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hloya/Downloads/"/>
    </mc:Choice>
  </mc:AlternateContent>
  <xr:revisionPtr revIDLastSave="0" documentId="8_{2A73FEAA-8E09-3742-ADD0-8E790EBD14AE}" xr6:coauthVersionLast="47" xr6:coauthVersionMax="47" xr10:uidLastSave="{00000000-0000-0000-0000-000000000000}"/>
  <bookViews>
    <workbookView xWindow="0" yWindow="500" windowWidth="38400" windowHeight="21100" firstSheet="3" activeTab="7" xr2:uid="{9E05FE80-5DF9-47EF-A73E-24C367BD5060}"/>
  </bookViews>
  <sheets>
    <sheet name="quantitative traits" sheetId="3" r:id="rId1"/>
    <sheet name="binary traits" sheetId="2" r:id="rId2"/>
    <sheet name="n=405k sims" sheetId="4" r:id="rId3"/>
    <sheet name="MoG sims" sheetId="5" r:id="rId4"/>
    <sheet name="Repl. loci, P_repl = 5e-2" sheetId="6" r:id="rId5"/>
    <sheet name="Repl. variants, P_repl = 5e-2" sheetId="7" r:id="rId6"/>
    <sheet name="Repl. variants, P_repl = 5e-4" sheetId="8" r:id="rId7"/>
    <sheet name="Repl. variants, P_repl = 5e-6" sheetId="9"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70" i="9" l="1"/>
  <c r="I70" i="9"/>
  <c r="G70" i="9"/>
  <c r="E70" i="9"/>
  <c r="C70" i="9"/>
  <c r="K70" i="8"/>
  <c r="I70" i="8"/>
  <c r="G70" i="8"/>
  <c r="E70" i="8"/>
  <c r="C70" i="8"/>
  <c r="K70" i="7"/>
  <c r="I70" i="7"/>
  <c r="G70" i="7"/>
  <c r="E70" i="7"/>
  <c r="C70" i="7"/>
  <c r="K70" i="6"/>
  <c r="I70" i="6"/>
  <c r="G70" i="6"/>
  <c r="E70" i="6"/>
  <c r="C70" i="6"/>
</calcChain>
</file>

<file path=xl/sharedStrings.xml><?xml version="1.0" encoding="utf-8"?>
<sst xmlns="http://schemas.openxmlformats.org/spreadsheetml/2006/main" count="2667" uniqueCount="124">
  <si>
    <t>Supplementary Table 1(a). Complete list of False Positive Rates (FPRs) in quantiative trait simulations.</t>
  </si>
  <si>
    <t>Sim. type describes the population and relatedness structure used in the simulation, one of EUR, GB-rel, and GB-unrel; Polygenicty is varied from 1% to 10%. We report the Mean FPR, standard error (FPR S.E.), Median FPR, Mean ratio of observed FPR vs FPR threshold, two-sided t-test p-value, Shapiro-Wilk p-value (to test normality), and binary values reflecting whether the t-test suggests significant inflation or deflation (p-value threshold = 0.05/490 = 0.000102).</t>
  </si>
  <si>
    <t xml:space="preserve">Sim. type </t>
  </si>
  <si>
    <t>Polygenicity</t>
  </si>
  <si>
    <t>Method</t>
  </si>
  <si>
    <t>FPR thresh.</t>
  </si>
  <si>
    <t>Mean FPR</t>
  </si>
  <si>
    <t xml:space="preserve">FPR S.E. </t>
  </si>
  <si>
    <t>Median FPR</t>
  </si>
  <si>
    <t>Ratio</t>
  </si>
  <si>
    <t>T-test p-value</t>
  </si>
  <si>
    <t>Shapiro p-value</t>
  </si>
  <si>
    <t>Inflated t-test</t>
  </si>
  <si>
    <t>Deflated t-test</t>
  </si>
  <si>
    <t>EUR</t>
  </si>
  <si>
    <t>poly = 1%</t>
  </si>
  <si>
    <t>BOLT-LMM</t>
  </si>
  <si>
    <t>BOLT-LMM-Inf</t>
  </si>
  <si>
    <t>FastGWA</t>
  </si>
  <si>
    <t>LR</t>
  </si>
  <si>
    <t>Quickdraws</t>
  </si>
  <si>
    <t>Regenie</t>
  </si>
  <si>
    <t>GB-rel</t>
  </si>
  <si>
    <t>GB-rel+</t>
  </si>
  <si>
    <t>GB-unrel</t>
  </si>
  <si>
    <t>poly = 10%</t>
  </si>
  <si>
    <t>poly = 2%</t>
  </si>
  <si>
    <t>GB-rel-ukb</t>
  </si>
  <si>
    <t>Supplementary Table 1(b). Complete list of False Positive Rates (FPRs) in binary trait simulations.</t>
  </si>
  <si>
    <t>Sim. type describes the population and relatedness structure used in the simulation, one of EUR, GB-rel, and GB-unrel; Prevalence is varied from 0.001 to 0.3, polygenicty is varied from 0.25% to 2%. We report the Mean FPR, standard error (FPR S.E.), Median FPR, Mean ratio of observed FPR vs FPR threshold, two-sided t-test p-value, Shapiro-Wilk p-value (to test normality), and binary values reflecting whether the t-test suggests significant inflation or deflation (p-value threshold = 0.05/490 = 0.000102).</t>
  </si>
  <si>
    <t>Sim. type</t>
  </si>
  <si>
    <t>Prevalence/polygenicity</t>
  </si>
  <si>
    <t>GWAS Method</t>
  </si>
  <si>
    <t>prev=0.001</t>
  </si>
  <si>
    <t>Saige</t>
  </si>
  <si>
    <t>prev=0.01</t>
  </si>
  <si>
    <t>prev=0.1</t>
  </si>
  <si>
    <t>prev=0.3</t>
  </si>
  <si>
    <t>poly=2%</t>
  </si>
  <si>
    <t>poly=0.25%</t>
  </si>
  <si>
    <t>poly=0.5%</t>
  </si>
  <si>
    <t>poly=1%</t>
  </si>
  <si>
    <t>Supplementary Table 1(c). Complete list of False Positive Rates (FPRs) in quantiative trait simulations with Mixture of Gaussian, Laplace, or Gaussian distributed effects.</t>
  </si>
  <si>
    <t>Sim. type describes the population and relatedness structure used in the simulation and is set to GB-rel-ukb; Polygenicty is varied from 1% to 10% for quantitative traits, Prevalence is varied from 0.001 to 0.3 for binary traits (fixing the polygenicity to 2%). We report the Mean FPR, standard error (FPR S.E.), Median FPR, Mean ratio of observed FPR vs FPR threshold, two-sided t-test p-value,  Shapiro-Wilk p-value (to test normality), and binary values reflecting whether the t-test suggests significant inflation or deflation (p-value threshold = 0.05/490 = 0.000102).</t>
  </si>
  <si>
    <t>Supplementary Table 1(d). Complete list of False Positive Rates (FPRs) in quantiative trait simulations with Mixture of Gaussian, Laplace, or Gaussian distributed effects.</t>
  </si>
  <si>
    <t>Sim. type describes the population and relatedness structure used in the simulation, one of EUR, GB-rel, and GB-unrel; Genetic effects follow a mixture of Gaussian, Laplace or Gaussian distribution (see Methods for details). We report the Mean FPR, standard error (FPR S.E.), Median FPR, Mean ratio of observed FPR vs FPR threshold, two-sided t-test p-value,  Shapiro-Wilk p-value (to test normality), and binary values reflecting whether the t-test suggests significant inflation or deflation (p-value threshold = 0.05/490 = 0.000102).</t>
  </si>
  <si>
    <t>MoG(p = 2%, f = 10%)</t>
  </si>
  <si>
    <t>MoG(p = 2%, f = 50%)</t>
  </si>
  <si>
    <t>nan</t>
  </si>
  <si>
    <t>MoG(p = 10%, f = 10%)</t>
  </si>
  <si>
    <t>MoG(p = 10%, f = 50%)</t>
  </si>
  <si>
    <t>Laplace</t>
  </si>
  <si>
    <t>Gaussian</t>
  </si>
  <si>
    <t>Supplementary Table 8(a). Number of loci replicated in Biobank Japan and Finngen.</t>
  </si>
  <si>
    <t>Number of loci replicated in Biobank Japan and Finngen using summary statistics from FastGWA, Regenie, BOLT-LMM, BOLT-LMM-INF, and Quickdraws. We exclude traits that did not yield any associations using any method and which do not have a matching phenotype in the replication biobank.</t>
  </si>
  <si>
    <t>BOLT-LMM-INF</t>
  </si>
  <si>
    <t>Phenotype</t>
  </si>
  <si>
    <t>Replication Biobank</t>
  </si>
  <si>
    <t># Repl. Loci</t>
  </si>
  <si>
    <t>Repl. Ratio</t>
  </si>
  <si>
    <t>Glycated haemoglobin HbA1c</t>
  </si>
  <si>
    <t>Biobank Japan</t>
  </si>
  <si>
    <t>Phosphate</t>
  </si>
  <si>
    <t>Eosinophill count</t>
  </si>
  <si>
    <t>Cholesterol</t>
  </si>
  <si>
    <t>Total protein</t>
  </si>
  <si>
    <t>Aspartate aminotransferase</t>
  </si>
  <si>
    <t>Body mass index (BMI)</t>
  </si>
  <si>
    <t>Red blood cell erythrocyte count</t>
  </si>
  <si>
    <t>LDL direct</t>
  </si>
  <si>
    <t>Total bilirubin</t>
  </si>
  <si>
    <t>Alkaline phosphatase</t>
  </si>
  <si>
    <t>Mean corpuscular haemoglobin</t>
  </si>
  <si>
    <t>Diastolic blood pressure</t>
  </si>
  <si>
    <t>Mean corpuscular haemoglobin conc.</t>
  </si>
  <si>
    <t>Mean corpuscular volume</t>
  </si>
  <si>
    <t>Lymphocyte count</t>
  </si>
  <si>
    <t>Albumin</t>
  </si>
  <si>
    <t>Creatinine</t>
  </si>
  <si>
    <t>Monocyte count</t>
  </si>
  <si>
    <t>Neutrophill count</t>
  </si>
  <si>
    <t>C-reactive protein</t>
  </si>
  <si>
    <t>Weight</t>
  </si>
  <si>
    <t>HDL cholesterol</t>
  </si>
  <si>
    <t>Gamma glutamyltransferase</t>
  </si>
  <si>
    <t>Calcium</t>
  </si>
  <si>
    <t>Platelet count</t>
  </si>
  <si>
    <t>Standing Height</t>
  </si>
  <si>
    <t>Triglycerides</t>
  </si>
  <si>
    <t>Glucose</t>
  </si>
  <si>
    <t>Systolic blood pressure</t>
  </si>
  <si>
    <t>Type 2 diabetes</t>
  </si>
  <si>
    <t>--</t>
  </si>
  <si>
    <t>Breast cancer</t>
  </si>
  <si>
    <t>Depression</t>
  </si>
  <si>
    <t>Chronic obstructive airways disease</t>
  </si>
  <si>
    <t>Angina</t>
  </si>
  <si>
    <t>Cholelithiasis</t>
  </si>
  <si>
    <t>Nasal polyps</t>
  </si>
  <si>
    <t>Asthma</t>
  </si>
  <si>
    <t>Hypothyroidism</t>
  </si>
  <si>
    <t>Osteoporosis</t>
  </si>
  <si>
    <t>Glaucoma</t>
  </si>
  <si>
    <t>Hyperthyroidism</t>
  </si>
  <si>
    <t>Ulcerative colitis</t>
  </si>
  <si>
    <t>Gastric reflux</t>
  </si>
  <si>
    <t>Finngen</t>
  </si>
  <si>
    <t>Diverticulitis</t>
  </si>
  <si>
    <t>Crohns disease</t>
  </si>
  <si>
    <t>Pulmonary embolism</t>
  </si>
  <si>
    <t>Hypertension</t>
  </si>
  <si>
    <t>Malignant melanoma</t>
  </si>
  <si>
    <t>Bipolar disorder</t>
  </si>
  <si>
    <t>Eczema</t>
  </si>
  <si>
    <t>Migraine</t>
  </si>
  <si>
    <t>Psoriasis</t>
  </si>
  <si>
    <t>Total</t>
  </si>
  <si>
    <t>Supplementary Table 8(b). Number of individual variants replicated in Biobank Japan and Finngen 1/3.</t>
  </si>
  <si>
    <t>Number of individual variants replicated in Biobank Japan and Finngen with a discovery threshold of $5 \times 10^{-8}$ and a replication threshold of $5 \times 10^{-2}$, using summary statistics from FastGWA, Regenie, BOLT-LMM, BOLT-LMM-INF, and Quickdraws. We exclude traits that did not yield any associations using any method and which do not have a matching phenotype in the replication biobank.</t>
  </si>
  <si>
    <t># Repl. Variants</t>
  </si>
  <si>
    <t>Supplementary Table 8(c). Number of individual variants replicated in Biobank Japan and Finngen 2/3.</t>
  </si>
  <si>
    <t>Number of individual variants replicated in Biobank Japan and Finngen with a discovery threshold of $5 \times 10^{-8}$ and a replication threshold of $5 \times 10^{-4}$, using summary statistics from FastGWA, Regenie, BOLT-LMM, BOLT-LMM-INF, and Quickdraws. We exclude traits that did not yield any associations using any method and which do not have a matching phenotype in the replication biobank.</t>
  </si>
  <si>
    <t>Supplementary Table 8(d). Number of individual variants replicated in Biobank Japan and Finngen 3/3.</t>
  </si>
  <si>
    <t>Number of individual variants replicated in Biobank Japan and Finngen with a discovery threshold of $5 \times 10^{-8}$ and a replication threshold of $5 \times 10^{-6}$, using summary statistics from FastGWA, Regenie, BOLT-LMM, BOLT-LMM-INF and Quickdraws. We exclude traits that did not yield any associations using any method and which do not have a matching phenotype in the replication bioban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E+00"/>
    <numFmt numFmtId="165" formatCode="0.00000000E+00"/>
    <numFmt numFmtId="166" formatCode="0.000"/>
  </numFmts>
  <fonts count="3" x14ac:knownFonts="1">
    <font>
      <sz val="11"/>
      <color theme="1"/>
      <name val="Calibri"/>
      <family val="2"/>
      <scheme val="minor"/>
    </font>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165" fontId="2" fillId="0" borderId="0" xfId="0" applyNumberFormat="1" applyFont="1" applyAlignment="1">
      <alignment horizontal="center"/>
    </xf>
    <xf numFmtId="0" fontId="2" fillId="0" borderId="0" xfId="0" applyFont="1"/>
    <xf numFmtId="0" fontId="1" fillId="0" borderId="0" xfId="0" applyFont="1" applyAlignment="1">
      <alignment horizontal="center"/>
    </xf>
    <xf numFmtId="0" fontId="2" fillId="0" borderId="0" xfId="0" applyFont="1" applyAlignment="1">
      <alignment horizontal="center"/>
    </xf>
    <xf numFmtId="3" fontId="2" fillId="0" borderId="0" xfId="0" applyNumberFormat="1" applyFont="1" applyAlignment="1">
      <alignment horizontal="center"/>
    </xf>
    <xf numFmtId="165" fontId="1" fillId="0" borderId="0" xfId="0" applyNumberFormat="1" applyFont="1" applyAlignment="1">
      <alignment horizontal="center"/>
    </xf>
    <xf numFmtId="3" fontId="1" fillId="0" borderId="0" xfId="0" applyNumberFormat="1" applyFont="1" applyAlignment="1">
      <alignment horizontal="center"/>
    </xf>
    <xf numFmtId="2" fontId="1" fillId="0" borderId="0" xfId="0" applyNumberFormat="1" applyFont="1" applyAlignment="1">
      <alignment horizontal="center"/>
    </xf>
    <xf numFmtId="3" fontId="1" fillId="0" borderId="0" xfId="0" quotePrefix="1" applyNumberFormat="1" applyFont="1" applyAlignment="1">
      <alignment horizontal="center"/>
    </xf>
    <xf numFmtId="2" fontId="1" fillId="0" borderId="0" xfId="0" quotePrefix="1" applyNumberFormat="1" applyFont="1" applyAlignment="1">
      <alignment horizontal="center"/>
    </xf>
    <xf numFmtId="166" fontId="2" fillId="0" borderId="0" xfId="0" applyNumberFormat="1" applyFont="1" applyAlignment="1">
      <alignment horizontal="center"/>
    </xf>
    <xf numFmtId="164" fontId="1" fillId="0" borderId="0" xfId="0" applyNumberFormat="1" applyFont="1" applyAlignment="1">
      <alignment horizontal="center"/>
    </xf>
    <xf numFmtId="1" fontId="1" fillId="0" borderId="0" xfId="0" applyNumberFormat="1" applyFont="1" applyAlignment="1">
      <alignment horizontal="center"/>
    </xf>
    <xf numFmtId="2" fontId="0" fillId="0" borderId="0" xfId="0" applyNumberFormat="1"/>
    <xf numFmtId="166" fontId="1" fillId="0" borderId="0" xfId="0" applyNumberFormat="1" applyFont="1" applyAlignment="1">
      <alignment horizontal="center"/>
    </xf>
    <xf numFmtId="0" fontId="0" fillId="0" borderId="0" xfId="0" applyAlignment="1">
      <alignment wrapText="1"/>
    </xf>
    <xf numFmtId="0" fontId="2" fillId="0" borderId="0" xfId="0" applyFont="1" applyAlignment="1">
      <alignment horizontal="center"/>
    </xf>
  </cellXfs>
  <cellStyles count="1">
    <cellStyle name="Normal" xfId="0" builtinId="0"/>
  </cellStyles>
  <dxfs count="70">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center"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center"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center"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center"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center"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numFmt numFmtId="165" formatCode="0.00000000E+00"/>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8D7DC10-3111-4C6D-A59A-929EFDA79290}" name="Table3" displayName="Table3" ref="A4:L160" totalsRowShown="0" headerRowDxfId="69" dataDxfId="68">
  <autoFilter ref="A4:L160" xr:uid="{A700AA6F-6A4C-47B1-86DB-9ECFD79CF37C}"/>
  <tableColumns count="12">
    <tableColumn id="1" xr3:uid="{19013AD9-D54F-41F6-B5A6-1BA5ED13A568}" name="Sim. type " dataDxfId="67"/>
    <tableColumn id="2" xr3:uid="{725875D1-EFEA-408B-A7E7-9D5814065C11}" name="Polygenicity" dataDxfId="66"/>
    <tableColumn id="3" xr3:uid="{F58208EC-033D-4DED-9CEF-C235927B8477}" name="Method" dataDxfId="65"/>
    <tableColumn id="4" xr3:uid="{CCBD56E5-0FA4-4767-B2FC-906816C39D10}" name="FPR thresh." dataDxfId="64"/>
    <tableColumn id="5" xr3:uid="{CF996FFC-D25E-440F-A443-825C00B63B1C}" name="Mean FPR" dataDxfId="63"/>
    <tableColumn id="6" xr3:uid="{42EC7B7E-0AF4-471B-85D2-CFE635195276}" name="FPR S.E. " dataDxfId="62"/>
    <tableColumn id="7" xr3:uid="{E1956378-5EC5-4A96-950C-E182EC2A7CF7}" name="Median FPR" dataDxfId="61"/>
    <tableColumn id="8" xr3:uid="{A43EA81B-86CE-406E-BFCE-7B7F1ADC5B0F}" name="Ratio" dataDxfId="60"/>
    <tableColumn id="9" xr3:uid="{F186794B-CA7D-44B9-A942-C6B38103B5D4}" name="T-test p-value" dataDxfId="59"/>
    <tableColumn id="10" xr3:uid="{CB028BA1-3CB9-42B8-8184-711F77D9B328}" name="Shapiro p-value" dataDxfId="58"/>
    <tableColumn id="11" xr3:uid="{D56727EA-5716-419C-9F90-D8ABA7F9B403}" name="Inflated t-test" dataDxfId="57"/>
    <tableColumn id="12" xr3:uid="{049D8270-0940-4EA8-99E7-AA1244EAFA79}" name="Deflated t-test" dataDxfId="56"/>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E0758C7-27F2-4AC5-877B-9380DCE545CE}" name="Table1" displayName="Table1" ref="A4:L212" totalsRowShown="0" headerRowDxfId="55" dataDxfId="54">
  <autoFilter ref="A4:L212" xr:uid="{E2392279-B455-46A3-82F7-575C9D8C2230}"/>
  <tableColumns count="12">
    <tableColumn id="1" xr3:uid="{B28DB2E8-C427-4219-896A-FA4269458EBE}" name="Sim. type" dataDxfId="53"/>
    <tableColumn id="2" xr3:uid="{E7C24AA5-CBC7-4B63-ACD2-D8D0245E5ED5}" name="Prevalence/polygenicity" dataDxfId="52"/>
    <tableColumn id="3" xr3:uid="{F9F1F516-C301-4B7C-AB5F-F060E03AA344}" name="GWAS Method" dataDxfId="51"/>
    <tableColumn id="4" xr3:uid="{DB198F5B-6884-4855-A835-AAD8CCBDFFE1}" name="FPR thresh." dataDxfId="50"/>
    <tableColumn id="5" xr3:uid="{E702F8EE-CBC2-457F-9F39-71299EC09C77}" name="Mean FPR" dataDxfId="49"/>
    <tableColumn id="6" xr3:uid="{A06BE971-5FD2-4148-B1BB-EAFF1224E2C6}" name="FPR S.E. " dataDxfId="48"/>
    <tableColumn id="7" xr3:uid="{13700E96-7C22-4D7F-A98B-006F89B5230C}" name="Median FPR" dataDxfId="47"/>
    <tableColumn id="8" xr3:uid="{51B8E70F-A121-47EC-9CB2-E6D48186748C}" name="Ratio" dataDxfId="46"/>
    <tableColumn id="9" xr3:uid="{D9484CA7-EEDC-453A-B835-940D89E910A8}" name="T-test p-value" dataDxfId="45"/>
    <tableColumn id="10" xr3:uid="{027E3213-8A6F-4956-90E3-B6247258C987}" name="Shapiro p-value" dataDxfId="44"/>
    <tableColumn id="11" xr3:uid="{649E16F4-E255-491E-AC4D-4900A656504B}" name="Inflated t-test" dataDxfId="43"/>
    <tableColumn id="12" xr3:uid="{AA611C13-4D90-468A-A81F-B2799FA66E7C}" name="Deflated t-test" dataDxfId="42"/>
  </tableColumns>
  <tableStyleInfo name="TableStyleLight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17572C9-C021-4C8B-859B-A502EC39B10E}" name="Table33" displayName="Table33" ref="A4:L34" totalsRowShown="0" headerRowDxfId="41" dataDxfId="40">
  <autoFilter ref="A4:L34" xr:uid="{D17572C9-C021-4C8B-859B-A502EC39B10E}"/>
  <tableColumns count="12">
    <tableColumn id="1" xr3:uid="{1EB6E191-6487-4659-BCDF-44EC0F7CF4CD}" name="Sim. type " dataDxfId="39"/>
    <tableColumn id="2" xr3:uid="{E799B607-6A0A-42DD-B3A1-4AE425BB4E2F}" name="Polygenicity" dataDxfId="38"/>
    <tableColumn id="3" xr3:uid="{ED3DDBD3-269F-4070-B3DF-9FDF443D6DC2}" name="Method" dataDxfId="37"/>
    <tableColumn id="4" xr3:uid="{689FCDBF-0E4A-4EF7-B05A-BE0DBA460391}" name="FPR thresh." dataDxfId="36"/>
    <tableColumn id="5" xr3:uid="{67977521-6F2D-4F81-86A2-8D64AF605E2B}" name="Mean FPR" dataDxfId="35"/>
    <tableColumn id="6" xr3:uid="{660BCD0B-911E-4BF0-A6AA-B03EEC278F61}" name="FPR S.E. " dataDxfId="34"/>
    <tableColumn id="7" xr3:uid="{3430BEB5-EBA3-4876-B7B3-FA75997BB356}" name="Median FPR" dataDxfId="33"/>
    <tableColumn id="8" xr3:uid="{5C0CB361-81B8-4D49-9637-86CAD4ED824F}" name="Ratio" dataDxfId="32"/>
    <tableColumn id="9" xr3:uid="{D1199933-CD4E-4C86-9958-9264DEED9F5D}" name="T-test p-value" dataDxfId="31"/>
    <tableColumn id="10" xr3:uid="{4F4B5AE5-8E43-49D1-A954-68AAD2F5BAA0}" name="Shapiro p-value" dataDxfId="30"/>
    <tableColumn id="11" xr3:uid="{1E8F3E09-D69C-4FEA-BAB0-8ECB52352E01}" name="Inflated t-test" dataDxfId="29"/>
    <tableColumn id="12" xr3:uid="{84D355BD-5443-410C-9CC7-63E1170A4A03}" name="Deflated t-test" dataDxfId="28"/>
  </tableColumns>
  <tableStyleInfo name="TableStyleLight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95D306B-F44C-41B0-93AA-498B1F7DE0DE}" name="Table16" displayName="Table16" ref="A36:L60" totalsRowShown="0" headerRowDxfId="27" dataDxfId="26">
  <autoFilter ref="A36:L60" xr:uid="{095D306B-F44C-41B0-93AA-498B1F7DE0DE}"/>
  <tableColumns count="12">
    <tableColumn id="1" xr3:uid="{0AD86DA2-912F-41EE-B8CF-6A25457CCA5F}" name="Sim. type" dataDxfId="25"/>
    <tableColumn id="2" xr3:uid="{B88022F1-D5BE-472B-BCAB-3CD5D88A3FBF}" name="Prevalence/polygenicity" dataDxfId="24"/>
    <tableColumn id="3" xr3:uid="{484A686E-1B02-45A2-9A5A-EF785C4A4B8A}" name="GWAS Method" dataDxfId="23"/>
    <tableColumn id="4" xr3:uid="{9DB1B43F-CCDA-4D97-8AB8-6BCA71192051}" name="FPR thresh." dataDxfId="22"/>
    <tableColumn id="5" xr3:uid="{662B6A0D-D21A-42BD-A3F8-F6328004E727}" name="Mean FPR" dataDxfId="21"/>
    <tableColumn id="6" xr3:uid="{8C0735F9-04E5-4E5B-B1A1-7B2AA9802B47}" name="FPR S.E. " dataDxfId="20"/>
    <tableColumn id="7" xr3:uid="{737EAB78-6428-4ED7-8230-6DE0BB48EC80}" name="Median FPR" dataDxfId="19"/>
    <tableColumn id="8" xr3:uid="{763BF1F5-09C9-48FE-875F-7B90A5A48B91}" name="Ratio" dataDxfId="18"/>
    <tableColumn id="9" xr3:uid="{6E0414E9-C3CC-4C71-8CC2-5CE0921D7F4C}" name="T-test p-value" dataDxfId="17"/>
    <tableColumn id="10" xr3:uid="{5B3B216E-BF56-4DC8-9D44-8488624B186D}" name="Shapiro p-value" dataDxfId="16"/>
    <tableColumn id="11" xr3:uid="{01D28E9A-24C8-487E-8E53-96C7FF346C00}" name="Inflated t-test" dataDxfId="15"/>
    <tableColumn id="12" xr3:uid="{06AF81C4-064A-493D-A247-DE62D64013FB}" name="Deflated t-test" dataDxfId="14"/>
  </tableColumns>
  <tableStyleInfo name="TableStyleLight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616B09F2-78A7-47F9-89B8-220C5C398095}" name="Table35" displayName="Table35" ref="A4:L76" totalsRowShown="0" headerRowDxfId="13" dataDxfId="12">
  <autoFilter ref="A4:L76" xr:uid="{616B09F2-78A7-47F9-89B8-220C5C398095}"/>
  <tableColumns count="12">
    <tableColumn id="1" xr3:uid="{4C9E426D-1A0B-460E-A02F-A3508BD16A49}" name="Sim. type " dataDxfId="11"/>
    <tableColumn id="2" xr3:uid="{9A841A35-FF1F-4AC6-9DF2-D0D933ECDA6D}" name="Polygenicity" dataDxfId="10"/>
    <tableColumn id="3" xr3:uid="{879C08E1-F416-471D-900B-2FC44659A58D}" name="Method" dataDxfId="9"/>
    <tableColumn id="4" xr3:uid="{356516AA-F5D0-4F23-B570-3B8971E03DCB}" name="FPR thresh." dataDxfId="8"/>
    <tableColumn id="5" xr3:uid="{B5666A65-8F81-47B4-9298-2749F735DA92}" name="Mean FPR" dataDxfId="7"/>
    <tableColumn id="6" xr3:uid="{BE3874D6-8B33-43FA-BC04-95C493BF6268}" name="FPR S.E. " dataDxfId="6"/>
    <tableColumn id="7" xr3:uid="{CBBF846A-3B10-4DCB-9735-8C257AD3BD51}" name="Median FPR" dataDxfId="5"/>
    <tableColumn id="8" xr3:uid="{09FD0643-C94D-4289-AE0E-2B351D6B924D}" name="Ratio" dataDxfId="4"/>
    <tableColumn id="9" xr3:uid="{7E19AF70-44C1-4264-8CBE-CE827B12653B}" name="T-test p-value" dataDxfId="3"/>
    <tableColumn id="10" xr3:uid="{51C55310-D08D-4075-94B1-F7C9008183A6}" name="Shapiro p-value" dataDxfId="2"/>
    <tableColumn id="11" xr3:uid="{5A8BE48D-723F-4384-8E9B-D37BAE9F682D}" name="Inflated t-test" dataDxfId="1"/>
    <tableColumn id="12" xr3:uid="{A4B6349E-DA09-46BA-AFC2-6D902BFCB2E9}" name="Deflated t-test" dataDxfId="0"/>
  </tableColumns>
  <tableStyleInfo name="TableStyleLight9"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CC646-2C98-4641-A99E-A90841B454FF}">
  <dimension ref="A1:L160"/>
  <sheetViews>
    <sheetView workbookViewId="0"/>
  </sheetViews>
  <sheetFormatPr baseColWidth="10" defaultColWidth="8.83203125" defaultRowHeight="15" x14ac:dyDescent="0.2"/>
  <cols>
    <col min="1" max="1" width="14.5" customWidth="1"/>
    <col min="2" max="3" width="17.5" customWidth="1"/>
    <col min="4" max="4" width="15.5" customWidth="1"/>
    <col min="5" max="5" width="13.5" customWidth="1"/>
    <col min="6" max="6" width="14.5" customWidth="1"/>
    <col min="7" max="7" width="15.5" customWidth="1"/>
    <col min="8" max="8" width="14.5" customWidth="1"/>
    <col min="9" max="9" width="16.83203125" customWidth="1"/>
    <col min="10" max="10" width="17.83203125" customWidth="1"/>
    <col min="11" max="11" width="17.5" customWidth="1"/>
    <col min="12" max="12" width="15.83203125" customWidth="1"/>
  </cols>
  <sheetData>
    <row r="1" spans="1:12" ht="16" x14ac:dyDescent="0.2">
      <c r="A1" s="2" t="s">
        <v>0</v>
      </c>
    </row>
    <row r="2" spans="1:12" ht="49" customHeight="1" x14ac:dyDescent="0.2">
      <c r="A2" s="16" t="s">
        <v>1</v>
      </c>
      <c r="B2" s="16"/>
      <c r="C2" s="16"/>
      <c r="D2" s="16"/>
      <c r="E2" s="16"/>
      <c r="F2" s="16"/>
      <c r="G2" s="16"/>
      <c r="H2" s="16"/>
      <c r="I2" s="16"/>
      <c r="J2" s="16"/>
      <c r="K2" s="16"/>
    </row>
    <row r="4" spans="1:12" ht="16" x14ac:dyDescent="0.2">
      <c r="A4" s="1" t="s">
        <v>2</v>
      </c>
      <c r="B4" s="1" t="s">
        <v>3</v>
      </c>
      <c r="C4" s="1" t="s">
        <v>4</v>
      </c>
      <c r="D4" s="1" t="s">
        <v>5</v>
      </c>
      <c r="E4" s="1" t="s">
        <v>6</v>
      </c>
      <c r="F4" s="1" t="s">
        <v>7</v>
      </c>
      <c r="G4" s="1" t="s">
        <v>8</v>
      </c>
      <c r="H4" s="1" t="s">
        <v>9</v>
      </c>
      <c r="I4" s="1" t="s">
        <v>10</v>
      </c>
      <c r="J4" s="1" t="s">
        <v>11</v>
      </c>
      <c r="K4" s="1" t="s">
        <v>12</v>
      </c>
      <c r="L4" s="1" t="s">
        <v>13</v>
      </c>
    </row>
    <row r="5" spans="1:12" ht="16" x14ac:dyDescent="0.2">
      <c r="A5" s="6" t="s">
        <v>14</v>
      </c>
      <c r="B5" s="6" t="s">
        <v>15</v>
      </c>
      <c r="C5" s="6" t="s">
        <v>16</v>
      </c>
      <c r="D5" s="12">
        <v>5.0000000000000001E-4</v>
      </c>
      <c r="E5" s="12">
        <v>4.96591749021276E-4</v>
      </c>
      <c r="F5" s="12">
        <v>7.9940537103203405E-6</v>
      </c>
      <c r="G5" s="12">
        <v>4.9862535832585005E-4</v>
      </c>
      <c r="H5" s="12">
        <v>0.99318349804255202</v>
      </c>
      <c r="I5" s="12">
        <v>0.67078912931882495</v>
      </c>
      <c r="J5" s="12">
        <v>0.66278707981109597</v>
      </c>
      <c r="K5" s="13">
        <v>0</v>
      </c>
      <c r="L5" s="13">
        <v>0</v>
      </c>
    </row>
    <row r="6" spans="1:12" ht="16" x14ac:dyDescent="0.2">
      <c r="A6" s="6" t="s">
        <v>14</v>
      </c>
      <c r="B6" s="6" t="s">
        <v>15</v>
      </c>
      <c r="C6" s="6" t="s">
        <v>16</v>
      </c>
      <c r="D6" s="12">
        <v>0.05</v>
      </c>
      <c r="E6" s="12">
        <v>4.9385654450671203E-2</v>
      </c>
      <c r="F6" s="12">
        <v>1.2890518311478799E-4</v>
      </c>
      <c r="G6" s="12">
        <v>4.92192113506685E-2</v>
      </c>
      <c r="H6" s="12">
        <v>0.98771308901342403</v>
      </c>
      <c r="I6" s="12">
        <v>6.5299573851965896E-6</v>
      </c>
      <c r="J6" s="12">
        <v>0.16969802975654599</v>
      </c>
      <c r="K6" s="13">
        <v>0</v>
      </c>
      <c r="L6" s="13">
        <v>1</v>
      </c>
    </row>
    <row r="7" spans="1:12" ht="16" x14ac:dyDescent="0.2">
      <c r="A7" s="6" t="s">
        <v>14</v>
      </c>
      <c r="B7" s="6" t="s">
        <v>15</v>
      </c>
      <c r="C7" s="6" t="s">
        <v>17</v>
      </c>
      <c r="D7" s="12">
        <v>5.0000000000000001E-4</v>
      </c>
      <c r="E7" s="12">
        <v>5.3030273403123604E-4</v>
      </c>
      <c r="F7" s="12">
        <v>8.2526515763289007E-6</v>
      </c>
      <c r="G7" s="12">
        <v>5.2795626175680004E-4</v>
      </c>
      <c r="H7" s="12">
        <v>1.0606054680624699</v>
      </c>
      <c r="I7" s="12">
        <v>3.9224251785968699E-4</v>
      </c>
      <c r="J7" s="12">
        <v>0.100846610963344</v>
      </c>
      <c r="K7" s="13">
        <v>0</v>
      </c>
      <c r="L7" s="13">
        <v>0</v>
      </c>
    </row>
    <row r="8" spans="1:12" ht="16" x14ac:dyDescent="0.2">
      <c r="A8" s="6" t="s">
        <v>14</v>
      </c>
      <c r="B8" s="6" t="s">
        <v>15</v>
      </c>
      <c r="C8" s="6" t="s">
        <v>17</v>
      </c>
      <c r="D8" s="12">
        <v>0.05</v>
      </c>
      <c r="E8" s="12">
        <v>5.0493502227193197E-2</v>
      </c>
      <c r="F8" s="12">
        <v>1.18337242734374E-4</v>
      </c>
      <c r="G8" s="12">
        <v>5.0429599965584999E-2</v>
      </c>
      <c r="H8" s="12">
        <v>1.00987004454386</v>
      </c>
      <c r="I8" s="12">
        <v>6.5757191955080805E-5</v>
      </c>
      <c r="J8" s="12">
        <v>0.57345694303512496</v>
      </c>
      <c r="K8" s="13">
        <v>1</v>
      </c>
      <c r="L8" s="13">
        <v>0</v>
      </c>
    </row>
    <row r="9" spans="1:12" ht="16" x14ac:dyDescent="0.2">
      <c r="A9" s="6" t="s">
        <v>14</v>
      </c>
      <c r="B9" s="6" t="s">
        <v>15</v>
      </c>
      <c r="C9" s="6" t="s">
        <v>18</v>
      </c>
      <c r="D9" s="12">
        <v>5.0000000000000001E-4</v>
      </c>
      <c r="E9" s="12">
        <v>5.2254983584406201E-4</v>
      </c>
      <c r="F9" s="12">
        <v>1.09153076348414E-5</v>
      </c>
      <c r="G9" s="12">
        <v>5.1838703089899997E-4</v>
      </c>
      <c r="H9" s="12">
        <v>1.04509967168812</v>
      </c>
      <c r="I9" s="12">
        <v>4.1477446720330498E-2</v>
      </c>
      <c r="J9" s="12">
        <v>1.13692076411098E-5</v>
      </c>
      <c r="K9" s="13">
        <v>0</v>
      </c>
      <c r="L9" s="13">
        <v>0</v>
      </c>
    </row>
    <row r="10" spans="1:12" ht="16" x14ac:dyDescent="0.2">
      <c r="A10" s="6" t="s">
        <v>14</v>
      </c>
      <c r="B10" s="6" t="s">
        <v>15</v>
      </c>
      <c r="C10" s="6" t="s">
        <v>18</v>
      </c>
      <c r="D10" s="12">
        <v>0.05</v>
      </c>
      <c r="E10" s="12">
        <v>5.0437722867151397E-2</v>
      </c>
      <c r="F10" s="12">
        <v>1.2622371660450001E-4</v>
      </c>
      <c r="G10" s="12">
        <v>5.0509354529603E-2</v>
      </c>
      <c r="H10" s="12">
        <v>1.0087544573430201</v>
      </c>
      <c r="I10" s="12">
        <v>7.8087806346126699E-4</v>
      </c>
      <c r="J10" s="12">
        <v>0.93668401241302401</v>
      </c>
      <c r="K10" s="13">
        <v>0</v>
      </c>
      <c r="L10" s="13">
        <v>0</v>
      </c>
    </row>
    <row r="11" spans="1:12" ht="16" x14ac:dyDescent="0.2">
      <c r="A11" s="6" t="s">
        <v>14</v>
      </c>
      <c r="B11" s="6" t="s">
        <v>15</v>
      </c>
      <c r="C11" s="6" t="s">
        <v>19</v>
      </c>
      <c r="D11" s="12">
        <v>5.0000000000000001E-4</v>
      </c>
      <c r="E11" s="12">
        <v>5.4359941025324996E-4</v>
      </c>
      <c r="F11" s="12">
        <v>1.0894192306842299E-5</v>
      </c>
      <c r="G11" s="12">
        <v>5.3186704888089997E-4</v>
      </c>
      <c r="H11" s="12">
        <v>1.0871988205065</v>
      </c>
      <c r="I11" s="12">
        <v>1.22072962771076E-4</v>
      </c>
      <c r="J11" s="12">
        <v>1.08294307210599E-5</v>
      </c>
      <c r="K11" s="13">
        <v>1</v>
      </c>
      <c r="L11" s="13">
        <v>0</v>
      </c>
    </row>
    <row r="12" spans="1:12" ht="16" x14ac:dyDescent="0.2">
      <c r="A12" s="6" t="s">
        <v>14</v>
      </c>
      <c r="B12" s="6" t="s">
        <v>15</v>
      </c>
      <c r="C12" s="6" t="s">
        <v>19</v>
      </c>
      <c r="D12" s="12">
        <v>0.05</v>
      </c>
      <c r="E12" s="12">
        <v>5.1008005381242998E-2</v>
      </c>
      <c r="F12" s="12">
        <v>1.2942486851660401E-4</v>
      </c>
      <c r="G12" s="12">
        <v>5.10044856728313E-2</v>
      </c>
      <c r="H12" s="12">
        <v>1.0201601076248601</v>
      </c>
      <c r="I12" s="12">
        <v>7.1556190822289701E-12</v>
      </c>
      <c r="J12" s="12">
        <v>0.93339782953262296</v>
      </c>
      <c r="K12" s="13">
        <v>1</v>
      </c>
      <c r="L12" s="13">
        <v>0</v>
      </c>
    </row>
    <row r="13" spans="1:12" ht="16" x14ac:dyDescent="0.2">
      <c r="A13" s="6" t="s">
        <v>14</v>
      </c>
      <c r="B13" s="6" t="s">
        <v>15</v>
      </c>
      <c r="C13" s="6" t="s">
        <v>20</v>
      </c>
      <c r="D13" s="12">
        <v>5.0000000000000001E-4</v>
      </c>
      <c r="E13" s="12">
        <v>5.4455774729422605E-4</v>
      </c>
      <c r="F13" s="12">
        <v>1.2192959410696301E-5</v>
      </c>
      <c r="G13" s="12">
        <v>5.4956445550092495E-4</v>
      </c>
      <c r="H13" s="12">
        <v>1.08911549458845</v>
      </c>
      <c r="I13" s="12">
        <v>4.7218026014994699E-4</v>
      </c>
      <c r="J13" s="12">
        <v>0.182129681110382</v>
      </c>
      <c r="K13" s="13">
        <v>0</v>
      </c>
      <c r="L13" s="13">
        <v>0</v>
      </c>
    </row>
    <row r="14" spans="1:12" ht="16" x14ac:dyDescent="0.2">
      <c r="A14" s="6" t="s">
        <v>14</v>
      </c>
      <c r="B14" s="6" t="s">
        <v>15</v>
      </c>
      <c r="C14" s="6" t="s">
        <v>20</v>
      </c>
      <c r="D14" s="12">
        <v>0.05</v>
      </c>
      <c r="E14" s="12">
        <v>4.9820736377255398E-2</v>
      </c>
      <c r="F14" s="12">
        <v>3.2259260403693599E-4</v>
      </c>
      <c r="G14" s="12">
        <v>4.93982171424995E-2</v>
      </c>
      <c r="H14" s="12">
        <v>0.99641472754510896</v>
      </c>
      <c r="I14" s="12">
        <v>0.58349448871244003</v>
      </c>
      <c r="J14" s="12">
        <v>1.6649128869175901E-2</v>
      </c>
      <c r="K14" s="13">
        <v>0</v>
      </c>
      <c r="L14" s="13">
        <v>0</v>
      </c>
    </row>
    <row r="15" spans="1:12" ht="16" x14ac:dyDescent="0.2">
      <c r="A15" s="6" t="s">
        <v>14</v>
      </c>
      <c r="B15" s="6" t="s">
        <v>15</v>
      </c>
      <c r="C15" s="6" t="s">
        <v>21</v>
      </c>
      <c r="D15" s="12">
        <v>5.0000000000000001E-4</v>
      </c>
      <c r="E15" s="12">
        <v>5.2676735029671203E-4</v>
      </c>
      <c r="F15" s="12">
        <v>8.6327833940045802E-6</v>
      </c>
      <c r="G15" s="12">
        <v>5.1908875438285004E-4</v>
      </c>
      <c r="H15" s="12">
        <v>1.0535347005934199</v>
      </c>
      <c r="I15" s="12">
        <v>2.5214631941603001E-3</v>
      </c>
      <c r="J15" s="12">
        <v>0.37883728742599398</v>
      </c>
      <c r="K15" s="13">
        <v>0</v>
      </c>
      <c r="L15" s="13">
        <v>0</v>
      </c>
    </row>
    <row r="16" spans="1:12" ht="16" x14ac:dyDescent="0.2">
      <c r="A16" s="6" t="s">
        <v>14</v>
      </c>
      <c r="B16" s="6" t="s">
        <v>15</v>
      </c>
      <c r="C16" s="6" t="s">
        <v>21</v>
      </c>
      <c r="D16" s="12">
        <v>0.05</v>
      </c>
      <c r="E16" s="12">
        <v>5.0313764666705701E-2</v>
      </c>
      <c r="F16" s="12">
        <v>1.14609565005844E-4</v>
      </c>
      <c r="G16" s="12">
        <v>5.0369238604532601E-2</v>
      </c>
      <c r="H16" s="12">
        <v>1.0062752933341099</v>
      </c>
      <c r="I16" s="12">
        <v>7.3490806273918702E-3</v>
      </c>
      <c r="J16" s="12">
        <v>0.71965926885604803</v>
      </c>
      <c r="K16" s="13">
        <v>0</v>
      </c>
      <c r="L16" s="13">
        <v>0</v>
      </c>
    </row>
    <row r="17" spans="1:12" ht="16" x14ac:dyDescent="0.2">
      <c r="A17" s="6" t="s">
        <v>22</v>
      </c>
      <c r="B17" s="6" t="s">
        <v>15</v>
      </c>
      <c r="C17" s="6" t="s">
        <v>16</v>
      </c>
      <c r="D17" s="12">
        <v>5.0000000000000001E-4</v>
      </c>
      <c r="E17" s="12">
        <v>4.8814444883316099E-4</v>
      </c>
      <c r="F17" s="12">
        <v>7.1386508465134804E-6</v>
      </c>
      <c r="G17" s="12">
        <v>4.8884839051549999E-4</v>
      </c>
      <c r="H17" s="12">
        <v>0.97628889766632299</v>
      </c>
      <c r="I17" s="12">
        <v>9.9958911029901398E-2</v>
      </c>
      <c r="J17" s="12">
        <v>0.25585711002349798</v>
      </c>
      <c r="K17" s="13">
        <v>0</v>
      </c>
      <c r="L17" s="13">
        <v>0</v>
      </c>
    </row>
    <row r="18" spans="1:12" ht="16" x14ac:dyDescent="0.2">
      <c r="A18" s="6" t="s">
        <v>22</v>
      </c>
      <c r="B18" s="6" t="s">
        <v>15</v>
      </c>
      <c r="C18" s="6" t="s">
        <v>16</v>
      </c>
      <c r="D18" s="12">
        <v>0.05</v>
      </c>
      <c r="E18" s="12">
        <v>4.9044555597705097E-2</v>
      </c>
      <c r="F18" s="12">
        <v>1.4007894331224101E-4</v>
      </c>
      <c r="G18" s="12">
        <v>4.9008028845965702E-2</v>
      </c>
      <c r="H18" s="12">
        <v>0.98089111195410195</v>
      </c>
      <c r="I18" s="12">
        <v>7.5135050059293697E-10</v>
      </c>
      <c r="J18" s="12">
        <v>0.51821649074554399</v>
      </c>
      <c r="K18" s="13">
        <v>0</v>
      </c>
      <c r="L18" s="13">
        <v>1</v>
      </c>
    </row>
    <row r="19" spans="1:12" ht="16" x14ac:dyDescent="0.2">
      <c r="A19" s="6" t="s">
        <v>22</v>
      </c>
      <c r="B19" s="6" t="s">
        <v>15</v>
      </c>
      <c r="C19" s="6" t="s">
        <v>17</v>
      </c>
      <c r="D19" s="12">
        <v>5.0000000000000001E-4</v>
      </c>
      <c r="E19" s="12">
        <v>5.1958717731113199E-4</v>
      </c>
      <c r="F19" s="12">
        <v>6.1900660635680098E-6</v>
      </c>
      <c r="G19" s="12">
        <v>5.1231311326030004E-4</v>
      </c>
      <c r="H19" s="12">
        <v>1.03917435462226</v>
      </c>
      <c r="I19" s="12">
        <v>2.07103365843091E-3</v>
      </c>
      <c r="J19" s="12">
        <v>0.32880014181137002</v>
      </c>
      <c r="K19" s="13">
        <v>0</v>
      </c>
      <c r="L19" s="13">
        <v>0</v>
      </c>
    </row>
    <row r="20" spans="1:12" ht="16" x14ac:dyDescent="0.2">
      <c r="A20" s="6" t="s">
        <v>22</v>
      </c>
      <c r="B20" s="6" t="s">
        <v>15</v>
      </c>
      <c r="C20" s="6" t="s">
        <v>17</v>
      </c>
      <c r="D20" s="12">
        <v>0.05</v>
      </c>
      <c r="E20" s="12">
        <v>5.00239731250708E-2</v>
      </c>
      <c r="F20" s="12">
        <v>1.17735467703499E-4</v>
      </c>
      <c r="G20" s="12">
        <v>4.9833204929156001E-2</v>
      </c>
      <c r="H20" s="12">
        <v>1.00047946250141</v>
      </c>
      <c r="I20" s="12">
        <v>0.83907381151023896</v>
      </c>
      <c r="J20" s="12">
        <v>0.165088281035423</v>
      </c>
      <c r="K20" s="13">
        <v>0</v>
      </c>
      <c r="L20" s="13">
        <v>0</v>
      </c>
    </row>
    <row r="21" spans="1:12" ht="16" x14ac:dyDescent="0.2">
      <c r="A21" s="6" t="s">
        <v>22</v>
      </c>
      <c r="B21" s="6" t="s">
        <v>15</v>
      </c>
      <c r="C21" s="6" t="s">
        <v>18</v>
      </c>
      <c r="D21" s="12">
        <v>5.0000000000000001E-4</v>
      </c>
      <c r="E21" s="12">
        <v>5.0266361354385405E-4</v>
      </c>
      <c r="F21" s="12">
        <v>7.3975265332923402E-6</v>
      </c>
      <c r="G21" s="12">
        <v>5.0164066004104995E-4</v>
      </c>
      <c r="H21" s="12">
        <v>1.0053272270877001</v>
      </c>
      <c r="I21" s="12">
        <v>0.71957101810477797</v>
      </c>
      <c r="J21" s="12">
        <v>0.19979286193847601</v>
      </c>
      <c r="K21" s="13">
        <v>0</v>
      </c>
      <c r="L21" s="13">
        <v>0</v>
      </c>
    </row>
    <row r="22" spans="1:12" ht="16" x14ac:dyDescent="0.2">
      <c r="A22" s="6" t="s">
        <v>22</v>
      </c>
      <c r="B22" s="6" t="s">
        <v>15</v>
      </c>
      <c r="C22" s="6" t="s">
        <v>18</v>
      </c>
      <c r="D22" s="12">
        <v>0.05</v>
      </c>
      <c r="E22" s="12">
        <v>4.9981193393294099E-2</v>
      </c>
      <c r="F22" s="12">
        <v>1.21591185990123E-4</v>
      </c>
      <c r="G22" s="12">
        <v>4.9988983577661801E-2</v>
      </c>
      <c r="H22" s="12">
        <v>0.99962386786588198</v>
      </c>
      <c r="I22" s="12">
        <v>0.877398947071374</v>
      </c>
      <c r="J22" s="12">
        <v>0.20084339380264199</v>
      </c>
      <c r="K22" s="13">
        <v>0</v>
      </c>
      <c r="L22" s="13">
        <v>0</v>
      </c>
    </row>
    <row r="23" spans="1:12" ht="16" x14ac:dyDescent="0.2">
      <c r="A23" s="6" t="s">
        <v>22</v>
      </c>
      <c r="B23" s="6" t="s">
        <v>15</v>
      </c>
      <c r="C23" s="6" t="s">
        <v>19</v>
      </c>
      <c r="D23" s="12">
        <v>5.0000000000000001E-4</v>
      </c>
      <c r="E23" s="12">
        <v>5.3311850076059701E-4</v>
      </c>
      <c r="F23" s="12">
        <v>6.9702972909450797E-6</v>
      </c>
      <c r="G23" s="12">
        <v>5.4359941025330005E-4</v>
      </c>
      <c r="H23" s="12">
        <v>1.0662370015211899</v>
      </c>
      <c r="I23" s="12">
        <v>6.9218824630273399E-6</v>
      </c>
      <c r="J23" s="12">
        <v>0.33399915695190402</v>
      </c>
      <c r="K23" s="13">
        <v>1</v>
      </c>
      <c r="L23" s="13">
        <v>0</v>
      </c>
    </row>
    <row r="24" spans="1:12" ht="16" x14ac:dyDescent="0.2">
      <c r="A24" s="6" t="s">
        <v>22</v>
      </c>
      <c r="B24" s="6" t="s">
        <v>15</v>
      </c>
      <c r="C24" s="6" t="s">
        <v>19</v>
      </c>
      <c r="D24" s="12">
        <v>0.05</v>
      </c>
      <c r="E24" s="12">
        <v>5.0845629499849297E-2</v>
      </c>
      <c r="F24" s="12">
        <v>1.17161584077686E-4</v>
      </c>
      <c r="G24" s="12">
        <v>5.0806990923062997E-2</v>
      </c>
      <c r="H24" s="12">
        <v>1.01691258999698</v>
      </c>
      <c r="I24" s="12">
        <v>1.13611158721394E-10</v>
      </c>
      <c r="J24" s="12">
        <v>0.46509394049644398</v>
      </c>
      <c r="K24" s="13">
        <v>1</v>
      </c>
      <c r="L24" s="13">
        <v>0</v>
      </c>
    </row>
    <row r="25" spans="1:12" ht="16" x14ac:dyDescent="0.2">
      <c r="A25" s="6" t="s">
        <v>22</v>
      </c>
      <c r="B25" s="6" t="s">
        <v>15</v>
      </c>
      <c r="C25" s="6" t="s">
        <v>20</v>
      </c>
      <c r="D25" s="12">
        <v>5.0000000000000001E-4</v>
      </c>
      <c r="E25" s="12">
        <v>5.2651349151693397E-4</v>
      </c>
      <c r="F25" s="12">
        <v>9.6900821466942697E-6</v>
      </c>
      <c r="G25" s="12">
        <v>5.2432229387090702E-4</v>
      </c>
      <c r="H25" s="12">
        <v>1.0530269830338601</v>
      </c>
      <c r="I25" s="12">
        <v>7.9738819740749495E-3</v>
      </c>
      <c r="J25" s="12">
        <v>0.219650194048881</v>
      </c>
      <c r="K25" s="13">
        <v>0</v>
      </c>
      <c r="L25" s="13">
        <v>0</v>
      </c>
    </row>
    <row r="26" spans="1:12" ht="16" x14ac:dyDescent="0.2">
      <c r="A26" s="6" t="s">
        <v>22</v>
      </c>
      <c r="B26" s="6" t="s">
        <v>15</v>
      </c>
      <c r="C26" s="6" t="s">
        <v>20</v>
      </c>
      <c r="D26" s="12">
        <v>0.05</v>
      </c>
      <c r="E26" s="12">
        <v>4.9947802541789203E-2</v>
      </c>
      <c r="F26" s="12">
        <v>1.8342223959428301E-4</v>
      </c>
      <c r="G26" s="12">
        <v>4.98888749765228E-2</v>
      </c>
      <c r="H26" s="12">
        <v>0.99895605083578498</v>
      </c>
      <c r="I26" s="12">
        <v>0.778755861037008</v>
      </c>
      <c r="J26" s="12">
        <v>0.26114603877067499</v>
      </c>
      <c r="K26" s="13">
        <v>0</v>
      </c>
      <c r="L26" s="13">
        <v>0</v>
      </c>
    </row>
    <row r="27" spans="1:12" ht="16" x14ac:dyDescent="0.2">
      <c r="A27" s="6" t="s">
        <v>22</v>
      </c>
      <c r="B27" s="6" t="s">
        <v>15</v>
      </c>
      <c r="C27" s="6" t="s">
        <v>21</v>
      </c>
      <c r="D27" s="12">
        <v>5.0000000000000001E-4</v>
      </c>
      <c r="E27" s="12">
        <v>5.1820261219936796E-4</v>
      </c>
      <c r="F27" s="12">
        <v>7.61340071915872E-6</v>
      </c>
      <c r="G27" s="12">
        <v>5.2377383955645002E-4</v>
      </c>
      <c r="H27" s="12">
        <v>1.0364052243987301</v>
      </c>
      <c r="I27" s="12">
        <v>1.87188013586932E-2</v>
      </c>
      <c r="J27" s="12">
        <v>3.3699613413773401E-4</v>
      </c>
      <c r="K27" s="13">
        <v>0</v>
      </c>
      <c r="L27" s="13">
        <v>0</v>
      </c>
    </row>
    <row r="28" spans="1:12" ht="16" x14ac:dyDescent="0.2">
      <c r="A28" s="6" t="s">
        <v>22</v>
      </c>
      <c r="B28" s="6" t="s">
        <v>15</v>
      </c>
      <c r="C28" s="6" t="s">
        <v>21</v>
      </c>
      <c r="D28" s="12">
        <v>0.05</v>
      </c>
      <c r="E28" s="12">
        <v>5.0041470333214197E-2</v>
      </c>
      <c r="F28" s="12">
        <v>1.2572326006219799E-4</v>
      </c>
      <c r="G28" s="12">
        <v>4.99644932340974E-2</v>
      </c>
      <c r="H28" s="12">
        <v>1.00082940666428</v>
      </c>
      <c r="I28" s="12">
        <v>0.74221423894898397</v>
      </c>
      <c r="J28" s="12">
        <v>0.84108042716979903</v>
      </c>
      <c r="K28" s="13">
        <v>0</v>
      </c>
      <c r="L28" s="13">
        <v>0</v>
      </c>
    </row>
    <row r="29" spans="1:12" ht="16" x14ac:dyDescent="0.2">
      <c r="A29" s="6" t="s">
        <v>23</v>
      </c>
      <c r="B29" s="6" t="s">
        <v>15</v>
      </c>
      <c r="C29" s="6" t="s">
        <v>16</v>
      </c>
      <c r="D29" s="12">
        <v>5.0000000000000001E-4</v>
      </c>
      <c r="E29" s="12">
        <v>4.9807784812843801E-4</v>
      </c>
      <c r="F29" s="12">
        <v>8.3472381709000298E-6</v>
      </c>
      <c r="G29" s="12">
        <v>4.9275917763960003E-4</v>
      </c>
      <c r="H29" s="12">
        <v>0.99615569625687606</v>
      </c>
      <c r="I29" s="12">
        <v>0.81835886668914204</v>
      </c>
      <c r="J29" s="12">
        <v>0.67502623796463002</v>
      </c>
      <c r="K29" s="13">
        <v>0</v>
      </c>
      <c r="L29" s="13">
        <v>0</v>
      </c>
    </row>
    <row r="30" spans="1:12" ht="16" x14ac:dyDescent="0.2">
      <c r="A30" s="6" t="s">
        <v>23</v>
      </c>
      <c r="B30" s="6" t="s">
        <v>15</v>
      </c>
      <c r="C30" s="6" t="s">
        <v>16</v>
      </c>
      <c r="D30" s="12">
        <v>0.05</v>
      </c>
      <c r="E30" s="12">
        <v>4.9472630356311699E-2</v>
      </c>
      <c r="F30" s="12">
        <v>1.36607347123645E-4</v>
      </c>
      <c r="G30" s="12">
        <v>4.9283739338216503E-2</v>
      </c>
      <c r="H30" s="12">
        <v>0.98945260712623495</v>
      </c>
      <c r="I30" s="12">
        <v>2.0295575352493201E-4</v>
      </c>
      <c r="J30" s="12">
        <v>0.14125782251357999</v>
      </c>
      <c r="K30" s="13">
        <v>0</v>
      </c>
      <c r="L30" s="13">
        <v>0</v>
      </c>
    </row>
    <row r="31" spans="1:12" ht="16" x14ac:dyDescent="0.2">
      <c r="A31" s="6" t="s">
        <v>23</v>
      </c>
      <c r="B31" s="6" t="s">
        <v>15</v>
      </c>
      <c r="C31" s="6" t="s">
        <v>17</v>
      </c>
      <c r="D31" s="12">
        <v>5.0000000000000001E-4</v>
      </c>
      <c r="E31" s="12">
        <v>5.2881663492405895E-4</v>
      </c>
      <c r="F31" s="12">
        <v>8.3871754991255397E-6</v>
      </c>
      <c r="G31" s="12">
        <v>5.2209008107055002E-4</v>
      </c>
      <c r="H31" s="12">
        <v>1.0576332698481199</v>
      </c>
      <c r="I31" s="12">
        <v>8.6797609271365198E-4</v>
      </c>
      <c r="J31" s="12">
        <v>0.53457105159759499</v>
      </c>
      <c r="K31" s="13">
        <v>0</v>
      </c>
      <c r="L31" s="13">
        <v>0</v>
      </c>
    </row>
    <row r="32" spans="1:12" ht="16" x14ac:dyDescent="0.2">
      <c r="A32" s="6" t="s">
        <v>23</v>
      </c>
      <c r="B32" s="6" t="s">
        <v>15</v>
      </c>
      <c r="C32" s="6" t="s">
        <v>17</v>
      </c>
      <c r="D32" s="12">
        <v>0.05</v>
      </c>
      <c r="E32" s="12">
        <v>5.0523537072306397E-2</v>
      </c>
      <c r="F32" s="12">
        <v>1.1651909019253701E-4</v>
      </c>
      <c r="G32" s="12">
        <v>5.0431555359147097E-2</v>
      </c>
      <c r="H32" s="12">
        <v>1.01047074144612</v>
      </c>
      <c r="I32" s="12">
        <v>1.9224446163451E-5</v>
      </c>
      <c r="J32" s="12">
        <v>0.501534104347229</v>
      </c>
      <c r="K32" s="13">
        <v>1</v>
      </c>
      <c r="L32" s="13">
        <v>0</v>
      </c>
    </row>
    <row r="33" spans="1:12" ht="16" x14ac:dyDescent="0.2">
      <c r="A33" s="6" t="s">
        <v>23</v>
      </c>
      <c r="B33" s="6" t="s">
        <v>15</v>
      </c>
      <c r="C33" s="6" t="s">
        <v>18</v>
      </c>
      <c r="D33" s="12">
        <v>5.0000000000000001E-4</v>
      </c>
      <c r="E33" s="12">
        <v>5.0988737790745196E-4</v>
      </c>
      <c r="F33" s="12">
        <v>7.1868224114571899E-6</v>
      </c>
      <c r="G33" s="12">
        <v>5.1334904194509905E-4</v>
      </c>
      <c r="H33" s="12">
        <v>1.0197747558149</v>
      </c>
      <c r="I33" s="12">
        <v>0.17203062684951401</v>
      </c>
      <c r="J33" s="12">
        <v>0.78933751583099299</v>
      </c>
      <c r="K33" s="13">
        <v>0</v>
      </c>
      <c r="L33" s="13">
        <v>0</v>
      </c>
    </row>
    <row r="34" spans="1:12" ht="16" x14ac:dyDescent="0.2">
      <c r="A34" s="6" t="s">
        <v>23</v>
      </c>
      <c r="B34" s="6" t="s">
        <v>15</v>
      </c>
      <c r="C34" s="6" t="s">
        <v>18</v>
      </c>
      <c r="D34" s="12">
        <v>0.05</v>
      </c>
      <c r="E34" s="12">
        <v>5.0357298800612002E-2</v>
      </c>
      <c r="F34" s="12">
        <v>1.19675737085167E-4</v>
      </c>
      <c r="G34" s="12">
        <v>5.02629684555864E-2</v>
      </c>
      <c r="H34" s="12">
        <v>1.0071459760122401</v>
      </c>
      <c r="I34" s="12">
        <v>3.5747562464898798E-3</v>
      </c>
      <c r="J34" s="12">
        <v>0.36419793963432301</v>
      </c>
      <c r="K34" s="13">
        <v>0</v>
      </c>
      <c r="L34" s="13">
        <v>0</v>
      </c>
    </row>
    <row r="35" spans="1:12" ht="16" x14ac:dyDescent="0.2">
      <c r="A35" s="6" t="s">
        <v>23</v>
      </c>
      <c r="B35" s="6" t="s">
        <v>15</v>
      </c>
      <c r="C35" s="6" t="s">
        <v>19</v>
      </c>
      <c r="D35" s="12">
        <v>5.0000000000000001E-4</v>
      </c>
      <c r="E35" s="12">
        <v>5.6182367825167003E-4</v>
      </c>
      <c r="F35" s="12">
        <v>7.3548010800559202E-6</v>
      </c>
      <c r="G35" s="12">
        <v>5.5533177162559995E-4</v>
      </c>
      <c r="H35" s="12">
        <v>1.12364735650334</v>
      </c>
      <c r="I35" s="12">
        <v>3.42698915809513E-13</v>
      </c>
      <c r="J35" s="12">
        <v>0.28958657383918701</v>
      </c>
      <c r="K35" s="13">
        <v>1</v>
      </c>
      <c r="L35" s="13">
        <v>0</v>
      </c>
    </row>
    <row r="36" spans="1:12" ht="16" x14ac:dyDescent="0.2">
      <c r="A36" s="6" t="s">
        <v>23</v>
      </c>
      <c r="B36" s="6" t="s">
        <v>15</v>
      </c>
      <c r="C36" s="6" t="s">
        <v>19</v>
      </c>
      <c r="D36" s="12">
        <v>0.05</v>
      </c>
      <c r="E36" s="12">
        <v>5.1802833756350003E-2</v>
      </c>
      <c r="F36" s="12">
        <v>1.2885265765188601E-4</v>
      </c>
      <c r="G36" s="12">
        <v>5.1702561174487502E-2</v>
      </c>
      <c r="H36" s="12">
        <v>1.0360566751269999</v>
      </c>
      <c r="I36" s="12">
        <v>4.2620795564514495E-25</v>
      </c>
      <c r="J36" s="12">
        <v>8.1260077655315399E-2</v>
      </c>
      <c r="K36" s="13">
        <v>1</v>
      </c>
      <c r="L36" s="13">
        <v>0</v>
      </c>
    </row>
    <row r="37" spans="1:12" ht="16" x14ac:dyDescent="0.2">
      <c r="A37" s="6" t="s">
        <v>23</v>
      </c>
      <c r="B37" s="6" t="s">
        <v>15</v>
      </c>
      <c r="C37" s="6" t="s">
        <v>20</v>
      </c>
      <c r="D37" s="12">
        <v>5.0000000000000001E-4</v>
      </c>
      <c r="E37" s="12">
        <v>5.3226494305265903E-4</v>
      </c>
      <c r="F37" s="12">
        <v>8.5225337671438392E-6</v>
      </c>
      <c r="G37" s="12">
        <v>5.3406472160164595E-4</v>
      </c>
      <c r="H37" s="12">
        <v>1.0645298861053101</v>
      </c>
      <c r="I37" s="12">
        <v>3.01636730497983E-4</v>
      </c>
      <c r="J37" s="12">
        <v>0.967828810214996</v>
      </c>
      <c r="K37" s="13">
        <v>0</v>
      </c>
      <c r="L37" s="13">
        <v>0</v>
      </c>
    </row>
    <row r="38" spans="1:12" ht="16" x14ac:dyDescent="0.2">
      <c r="A38" s="6" t="s">
        <v>23</v>
      </c>
      <c r="B38" s="6" t="s">
        <v>15</v>
      </c>
      <c r="C38" s="6" t="s">
        <v>20</v>
      </c>
      <c r="D38" s="12">
        <v>0.05</v>
      </c>
      <c r="E38" s="12">
        <v>5.00926103440315E-2</v>
      </c>
      <c r="F38" s="12">
        <v>1.43033615285944E-4</v>
      </c>
      <c r="G38" s="12">
        <v>5.0024062256687499E-2</v>
      </c>
      <c r="H38" s="12">
        <v>1.0018522068806299</v>
      </c>
      <c r="I38" s="12">
        <v>0.52304141632402701</v>
      </c>
      <c r="J38" s="12">
        <v>0.244252264499664</v>
      </c>
      <c r="K38" s="13">
        <v>0</v>
      </c>
      <c r="L38" s="13">
        <v>0</v>
      </c>
    </row>
    <row r="39" spans="1:12" ht="16" x14ac:dyDescent="0.2">
      <c r="A39" s="6" t="s">
        <v>23</v>
      </c>
      <c r="B39" s="6" t="s">
        <v>15</v>
      </c>
      <c r="C39" s="6" t="s">
        <v>21</v>
      </c>
      <c r="D39" s="12">
        <v>5.0000000000000001E-4</v>
      </c>
      <c r="E39" s="12">
        <v>5.51811255913892E-4</v>
      </c>
      <c r="F39" s="12">
        <v>8.7222965126975405E-6</v>
      </c>
      <c r="G39" s="12">
        <v>5.5510658831089998E-4</v>
      </c>
      <c r="H39" s="12">
        <v>1.10362251182778</v>
      </c>
      <c r="I39" s="12">
        <v>4.3483280562076098E-8</v>
      </c>
      <c r="J39" s="12">
        <v>0.84644711017608598</v>
      </c>
      <c r="K39" s="13">
        <v>1</v>
      </c>
      <c r="L39" s="13">
        <v>0</v>
      </c>
    </row>
    <row r="40" spans="1:12" ht="16" x14ac:dyDescent="0.2">
      <c r="A40" s="6" t="s">
        <v>23</v>
      </c>
      <c r="B40" s="6" t="s">
        <v>15</v>
      </c>
      <c r="C40" s="6" t="s">
        <v>21</v>
      </c>
      <c r="D40" s="12">
        <v>0.05</v>
      </c>
      <c r="E40" s="12">
        <v>5.1529191152816997E-2</v>
      </c>
      <c r="F40" s="12">
        <v>1.11696196529065E-4</v>
      </c>
      <c r="G40" s="12">
        <v>5.1522914329203598E-2</v>
      </c>
      <c r="H40" s="12">
        <v>1.03058382305634</v>
      </c>
      <c r="I40" s="12">
        <v>1.7565278370235098E-24</v>
      </c>
      <c r="J40" s="12">
        <v>0.386994779109954</v>
      </c>
      <c r="K40" s="13">
        <v>1</v>
      </c>
      <c r="L40" s="13">
        <v>0</v>
      </c>
    </row>
    <row r="41" spans="1:12" ht="16" x14ac:dyDescent="0.2">
      <c r="A41" s="6" t="s">
        <v>24</v>
      </c>
      <c r="B41" s="6" t="s">
        <v>15</v>
      </c>
      <c r="C41" s="6" t="s">
        <v>16</v>
      </c>
      <c r="D41" s="12">
        <v>5.0000000000000001E-4</v>
      </c>
      <c r="E41" s="12">
        <v>4.8673656546848398E-4</v>
      </c>
      <c r="F41" s="12">
        <v>2.0535325464001699E-5</v>
      </c>
      <c r="G41" s="12">
        <v>4.7320524201899998E-4</v>
      </c>
      <c r="H41" s="12">
        <v>0.97347313093696797</v>
      </c>
      <c r="I41" s="12">
        <v>0.51986413475119297</v>
      </c>
      <c r="J41" s="12">
        <v>1.3190416640884701E-11</v>
      </c>
      <c r="K41" s="13">
        <v>0</v>
      </c>
      <c r="L41" s="13">
        <v>0</v>
      </c>
    </row>
    <row r="42" spans="1:12" ht="16" x14ac:dyDescent="0.2">
      <c r="A42" s="6" t="s">
        <v>24</v>
      </c>
      <c r="B42" s="6" t="s">
        <v>15</v>
      </c>
      <c r="C42" s="6" t="s">
        <v>16</v>
      </c>
      <c r="D42" s="12">
        <v>0.05</v>
      </c>
      <c r="E42" s="12">
        <v>4.8681947415556197E-2</v>
      </c>
      <c r="F42" s="12">
        <v>1.5235765673154099E-4</v>
      </c>
      <c r="G42" s="12">
        <v>4.86541026112325E-2</v>
      </c>
      <c r="H42" s="12">
        <v>0.97363894831112496</v>
      </c>
      <c r="I42" s="12">
        <v>1.01601664258656E-13</v>
      </c>
      <c r="J42" s="12">
        <v>8.6579406633973104E-3</v>
      </c>
      <c r="K42" s="13">
        <v>0</v>
      </c>
      <c r="L42" s="13">
        <v>1</v>
      </c>
    </row>
    <row r="43" spans="1:12" ht="16" x14ac:dyDescent="0.2">
      <c r="A43" s="6" t="s">
        <v>24</v>
      </c>
      <c r="B43" s="6" t="s">
        <v>15</v>
      </c>
      <c r="C43" s="6" t="s">
        <v>17</v>
      </c>
      <c r="D43" s="12">
        <v>5.0000000000000001E-4</v>
      </c>
      <c r="E43" s="12">
        <v>5.0918448356096198E-4</v>
      </c>
      <c r="F43" s="12">
        <v>1.8489313441305898E-5</v>
      </c>
      <c r="G43" s="12">
        <v>4.8884839051549999E-4</v>
      </c>
      <c r="H43" s="12">
        <v>1.01836896712192</v>
      </c>
      <c r="I43" s="12">
        <v>0.62048101326437399</v>
      </c>
      <c r="J43" s="12">
        <v>4.1070820355759701E-11</v>
      </c>
      <c r="K43" s="13">
        <v>0</v>
      </c>
      <c r="L43" s="13">
        <v>0</v>
      </c>
    </row>
    <row r="44" spans="1:12" ht="16" x14ac:dyDescent="0.2">
      <c r="A44" s="6" t="s">
        <v>24</v>
      </c>
      <c r="B44" s="6" t="s">
        <v>15</v>
      </c>
      <c r="C44" s="6" t="s">
        <v>17</v>
      </c>
      <c r="D44" s="12">
        <v>0.05</v>
      </c>
      <c r="E44" s="12">
        <v>4.9845093722013303E-2</v>
      </c>
      <c r="F44" s="12">
        <v>1.5966959205719801E-4</v>
      </c>
      <c r="G44" s="12">
        <v>4.9639620966511797E-2</v>
      </c>
      <c r="H44" s="12">
        <v>0.99690187444026701</v>
      </c>
      <c r="I44" s="12">
        <v>0.33435129939300201</v>
      </c>
      <c r="J44" s="12">
        <v>3.3861359115689902E-3</v>
      </c>
      <c r="K44" s="13">
        <v>0</v>
      </c>
      <c r="L44" s="13">
        <v>0</v>
      </c>
    </row>
    <row r="45" spans="1:12" ht="16" x14ac:dyDescent="0.2">
      <c r="A45" s="6" t="s">
        <v>24</v>
      </c>
      <c r="B45" s="6" t="s">
        <v>15</v>
      </c>
      <c r="C45" s="6" t="s">
        <v>18</v>
      </c>
      <c r="D45" s="12">
        <v>5.0000000000000001E-4</v>
      </c>
      <c r="E45" s="12">
        <v>5.0879332730057597E-4</v>
      </c>
      <c r="F45" s="12">
        <v>1.5818962086293601E-5</v>
      </c>
      <c r="G45" s="12">
        <v>4.9966557815630001E-4</v>
      </c>
      <c r="H45" s="12">
        <v>1.0175866546011501</v>
      </c>
      <c r="I45" s="12">
        <v>0.57956485835627103</v>
      </c>
      <c r="J45" s="12">
        <v>4.3187782239328904E-9</v>
      </c>
      <c r="K45" s="13">
        <v>0</v>
      </c>
      <c r="L45" s="13">
        <v>0</v>
      </c>
    </row>
    <row r="46" spans="1:12" ht="16" x14ac:dyDescent="0.2">
      <c r="A46" s="6" t="s">
        <v>24</v>
      </c>
      <c r="B46" s="6" t="s">
        <v>15</v>
      </c>
      <c r="C46" s="6" t="s">
        <v>18</v>
      </c>
      <c r="D46" s="12">
        <v>0.05</v>
      </c>
      <c r="E46" s="12">
        <v>5.0138017862060701E-2</v>
      </c>
      <c r="F46" s="12">
        <v>1.4092949654669201E-4</v>
      </c>
      <c r="G46" s="12">
        <v>5.0088523429200803E-2</v>
      </c>
      <c r="H46" s="12">
        <v>1.00276035724121</v>
      </c>
      <c r="I46" s="12">
        <v>0.32982359505721298</v>
      </c>
      <c r="J46" s="12">
        <v>2.4415967054665002E-3</v>
      </c>
      <c r="K46" s="13">
        <v>0</v>
      </c>
      <c r="L46" s="13">
        <v>0</v>
      </c>
    </row>
    <row r="47" spans="1:12" ht="16" x14ac:dyDescent="0.2">
      <c r="A47" s="6" t="s">
        <v>24</v>
      </c>
      <c r="B47" s="6" t="s">
        <v>15</v>
      </c>
      <c r="C47" s="6" t="s">
        <v>19</v>
      </c>
      <c r="D47" s="12">
        <v>5.0000000000000001E-4</v>
      </c>
      <c r="E47" s="12">
        <v>5.0887162059102804E-4</v>
      </c>
      <c r="F47" s="12">
        <v>1.5784036656953701E-5</v>
      </c>
      <c r="G47" s="12">
        <v>4.9666996476380003E-4</v>
      </c>
      <c r="H47" s="12">
        <v>1.01774324118205</v>
      </c>
      <c r="I47" s="12">
        <v>0.57535651505433105</v>
      </c>
      <c r="J47" s="12">
        <v>3.5830911571110801E-9</v>
      </c>
      <c r="K47" s="13">
        <v>0</v>
      </c>
      <c r="L47" s="13">
        <v>0</v>
      </c>
    </row>
    <row r="48" spans="1:12" ht="16" x14ac:dyDescent="0.2">
      <c r="A48" s="6" t="s">
        <v>24</v>
      </c>
      <c r="B48" s="6" t="s">
        <v>15</v>
      </c>
      <c r="C48" s="6" t="s">
        <v>19</v>
      </c>
      <c r="D48" s="12">
        <v>0.05</v>
      </c>
      <c r="E48" s="12">
        <v>5.0090456506180901E-2</v>
      </c>
      <c r="F48" s="12">
        <v>1.40241673352774E-4</v>
      </c>
      <c r="G48" s="12">
        <v>5.0011145743303703E-2</v>
      </c>
      <c r="H48" s="12">
        <v>1.0018091301236101</v>
      </c>
      <c r="I48" s="12">
        <v>0.52043142233022499</v>
      </c>
      <c r="J48" s="12">
        <v>1.8024520250037299E-3</v>
      </c>
      <c r="K48" s="13">
        <v>0</v>
      </c>
      <c r="L48" s="13">
        <v>0</v>
      </c>
    </row>
    <row r="49" spans="1:12" ht="16" x14ac:dyDescent="0.2">
      <c r="A49" s="6" t="s">
        <v>24</v>
      </c>
      <c r="B49" s="6" t="s">
        <v>15</v>
      </c>
      <c r="C49" s="6" t="s">
        <v>20</v>
      </c>
      <c r="D49" s="12">
        <v>5.0000000000000001E-4</v>
      </c>
      <c r="E49" s="12">
        <v>5.3787549743505403E-4</v>
      </c>
      <c r="F49" s="12">
        <v>2.22694422378532E-5</v>
      </c>
      <c r="G49" s="12">
        <v>5.10641295033279E-4</v>
      </c>
      <c r="H49" s="12">
        <v>1.0757509948701001</v>
      </c>
      <c r="I49" s="12">
        <v>9.5424551351165801E-2</v>
      </c>
      <c r="J49" s="12">
        <v>5.8606531086469102E-12</v>
      </c>
      <c r="K49" s="13">
        <v>0</v>
      </c>
      <c r="L49" s="13">
        <v>0</v>
      </c>
    </row>
    <row r="50" spans="1:12" ht="16" x14ac:dyDescent="0.2">
      <c r="A50" s="6" t="s">
        <v>24</v>
      </c>
      <c r="B50" s="6" t="s">
        <v>15</v>
      </c>
      <c r="C50" s="6" t="s">
        <v>20</v>
      </c>
      <c r="D50" s="12">
        <v>0.05</v>
      </c>
      <c r="E50" s="12">
        <v>5.0013186675588198E-2</v>
      </c>
      <c r="F50" s="12">
        <v>1.7143960678002801E-4</v>
      </c>
      <c r="G50" s="12">
        <v>4.98726331482503E-2</v>
      </c>
      <c r="H50" s="12">
        <v>1.0002637335117599</v>
      </c>
      <c r="I50" s="12">
        <v>0.939459555443246</v>
      </c>
      <c r="J50" s="12">
        <v>1.0066808201372599E-2</v>
      </c>
      <c r="K50" s="13">
        <v>0</v>
      </c>
      <c r="L50" s="13">
        <v>0</v>
      </c>
    </row>
    <row r="51" spans="1:12" ht="16" x14ac:dyDescent="0.2">
      <c r="A51" s="6" t="s">
        <v>24</v>
      </c>
      <c r="B51" s="6" t="s">
        <v>15</v>
      </c>
      <c r="C51" s="6" t="s">
        <v>21</v>
      </c>
      <c r="D51" s="12">
        <v>5.0000000000000001E-4</v>
      </c>
      <c r="E51" s="12">
        <v>5.1540163509967399E-4</v>
      </c>
      <c r="F51" s="12">
        <v>1.81002558888268E-5</v>
      </c>
      <c r="G51" s="12">
        <v>4.9625747328444999E-4</v>
      </c>
      <c r="H51" s="12">
        <v>1.0308032701993399</v>
      </c>
      <c r="I51" s="12">
        <v>0.39689531638381897</v>
      </c>
      <c r="J51" s="12">
        <v>4.7529816887825702E-11</v>
      </c>
      <c r="K51" s="13">
        <v>0</v>
      </c>
      <c r="L51" s="13">
        <v>0</v>
      </c>
    </row>
    <row r="52" spans="1:12" ht="16" x14ac:dyDescent="0.2">
      <c r="A52" s="6" t="s">
        <v>24</v>
      </c>
      <c r="B52" s="6" t="s">
        <v>15</v>
      </c>
      <c r="C52" s="6" t="s">
        <v>21</v>
      </c>
      <c r="D52" s="12">
        <v>0.05</v>
      </c>
      <c r="E52" s="12">
        <v>5.0184380246990998E-2</v>
      </c>
      <c r="F52" s="12">
        <v>1.51175755848621E-4</v>
      </c>
      <c r="G52" s="12">
        <v>5.0067083026032799E-2</v>
      </c>
      <c r="H52" s="12">
        <v>1.00368760493982</v>
      </c>
      <c r="I52" s="12">
        <v>0.225527918788822</v>
      </c>
      <c r="J52" s="12">
        <v>6.3996077515184801E-3</v>
      </c>
      <c r="K52" s="13">
        <v>0</v>
      </c>
      <c r="L52" s="13">
        <v>0</v>
      </c>
    </row>
    <row r="53" spans="1:12" ht="16" x14ac:dyDescent="0.2">
      <c r="A53" s="6" t="s">
        <v>14</v>
      </c>
      <c r="B53" s="6" t="s">
        <v>25</v>
      </c>
      <c r="C53" s="6" t="s">
        <v>16</v>
      </c>
      <c r="D53" s="12">
        <v>5.0000000000000001E-4</v>
      </c>
      <c r="E53" s="12">
        <v>5.2435833760255404E-4</v>
      </c>
      <c r="F53" s="12">
        <v>1.4030793551873401E-5</v>
      </c>
      <c r="G53" s="12">
        <v>5.1622390038439997E-4</v>
      </c>
      <c r="H53" s="12">
        <v>1.0487166752051</v>
      </c>
      <c r="I53" s="12">
        <v>8.56955549520204E-2</v>
      </c>
      <c r="J53" s="12">
        <v>9.5096758911950006E-8</v>
      </c>
      <c r="K53" s="13">
        <v>0</v>
      </c>
      <c r="L53" s="13">
        <v>0</v>
      </c>
    </row>
    <row r="54" spans="1:12" ht="16" x14ac:dyDescent="0.2">
      <c r="A54" s="6" t="s">
        <v>14</v>
      </c>
      <c r="B54" s="6" t="s">
        <v>25</v>
      </c>
      <c r="C54" s="6" t="s">
        <v>16</v>
      </c>
      <c r="D54" s="12">
        <v>0.05</v>
      </c>
      <c r="E54" s="12">
        <v>5.0559672745333399E-2</v>
      </c>
      <c r="F54" s="12">
        <v>1.3883045005232499E-4</v>
      </c>
      <c r="G54" s="12">
        <v>5.0353339616664598E-2</v>
      </c>
      <c r="H54" s="12">
        <v>1.0111934549066599</v>
      </c>
      <c r="I54" s="12">
        <v>1.09742882301982E-4</v>
      </c>
      <c r="J54" s="12">
        <v>3.20033766329288E-2</v>
      </c>
      <c r="K54" s="13">
        <v>1</v>
      </c>
      <c r="L54" s="13">
        <v>0</v>
      </c>
    </row>
    <row r="55" spans="1:12" ht="16" x14ac:dyDescent="0.2">
      <c r="A55" s="6" t="s">
        <v>14</v>
      </c>
      <c r="B55" s="6" t="s">
        <v>25</v>
      </c>
      <c r="C55" s="6" t="s">
        <v>17</v>
      </c>
      <c r="D55" s="12">
        <v>5.0000000000000001E-4</v>
      </c>
      <c r="E55" s="12">
        <v>5.2889485066653897E-4</v>
      </c>
      <c r="F55" s="12">
        <v>1.1922141099750801E-5</v>
      </c>
      <c r="G55" s="12">
        <v>5.1817929394644999E-4</v>
      </c>
      <c r="H55" s="12">
        <v>1.0577897013330799</v>
      </c>
      <c r="I55" s="12">
        <v>1.72006610889128E-2</v>
      </c>
      <c r="J55" s="12">
        <v>4.6784107689745703E-4</v>
      </c>
      <c r="K55" s="13">
        <v>0</v>
      </c>
      <c r="L55" s="13">
        <v>0</v>
      </c>
    </row>
    <row r="56" spans="1:12" ht="16" x14ac:dyDescent="0.2">
      <c r="A56" s="6" t="s">
        <v>14</v>
      </c>
      <c r="B56" s="6" t="s">
        <v>25</v>
      </c>
      <c r="C56" s="6" t="s">
        <v>17</v>
      </c>
      <c r="D56" s="12">
        <v>0.05</v>
      </c>
      <c r="E56" s="12">
        <v>5.0622088907834401E-2</v>
      </c>
      <c r="F56" s="12">
        <v>1.38964134086637E-4</v>
      </c>
      <c r="G56" s="12">
        <v>5.0394402881467897E-2</v>
      </c>
      <c r="H56" s="12">
        <v>1.0124417781566799</v>
      </c>
      <c r="I56" s="12">
        <v>2.0500592990722501E-5</v>
      </c>
      <c r="J56" s="12">
        <v>7.2310683317482402E-3</v>
      </c>
      <c r="K56" s="13">
        <v>1</v>
      </c>
      <c r="L56" s="13">
        <v>0</v>
      </c>
    </row>
    <row r="57" spans="1:12" ht="16" x14ac:dyDescent="0.2">
      <c r="A57" s="6" t="s">
        <v>14</v>
      </c>
      <c r="B57" s="6" t="s">
        <v>25</v>
      </c>
      <c r="C57" s="6" t="s">
        <v>18</v>
      </c>
      <c r="D57" s="12">
        <v>5.0000000000000001E-4</v>
      </c>
      <c r="E57" s="12">
        <v>4.9419563612367002E-4</v>
      </c>
      <c r="F57" s="12">
        <v>1.125095448566E-5</v>
      </c>
      <c r="G57" s="12">
        <v>4.8696963508690003E-4</v>
      </c>
      <c r="H57" s="12">
        <v>0.98839127224734002</v>
      </c>
      <c r="I57" s="12">
        <v>0.60708648214522198</v>
      </c>
      <c r="J57" s="12">
        <v>9.3496777253676502E-7</v>
      </c>
      <c r="K57" s="13">
        <v>0</v>
      </c>
      <c r="L57" s="13">
        <v>0</v>
      </c>
    </row>
    <row r="58" spans="1:12" ht="16" x14ac:dyDescent="0.2">
      <c r="A58" s="6" t="s">
        <v>14</v>
      </c>
      <c r="B58" s="6" t="s">
        <v>25</v>
      </c>
      <c r="C58" s="6" t="s">
        <v>18</v>
      </c>
      <c r="D58" s="12">
        <v>0.05</v>
      </c>
      <c r="E58" s="12">
        <v>5.0611932326929301E-2</v>
      </c>
      <c r="F58" s="12">
        <v>1.5489461876002299E-4</v>
      </c>
      <c r="G58" s="12">
        <v>5.0379757771878197E-2</v>
      </c>
      <c r="H58" s="12">
        <v>1.01223864653858</v>
      </c>
      <c r="I58" s="12">
        <v>1.4702942807025401E-4</v>
      </c>
      <c r="J58" s="12">
        <v>2.0511472597718201E-2</v>
      </c>
      <c r="K58" s="13">
        <v>0</v>
      </c>
      <c r="L58" s="13">
        <v>0</v>
      </c>
    </row>
    <row r="59" spans="1:12" ht="16" x14ac:dyDescent="0.2">
      <c r="A59" s="6" t="s">
        <v>14</v>
      </c>
      <c r="B59" s="6" t="s">
        <v>25</v>
      </c>
      <c r="C59" s="6" t="s">
        <v>19</v>
      </c>
      <c r="D59" s="12">
        <v>5.0000000000000001E-4</v>
      </c>
      <c r="E59" s="12">
        <v>5.1098344563804395E-4</v>
      </c>
      <c r="F59" s="12">
        <v>1.1384332450715701E-5</v>
      </c>
      <c r="G59" s="12">
        <v>5.0058075188789996E-4</v>
      </c>
      <c r="H59" s="12">
        <v>1.02196689127608</v>
      </c>
      <c r="I59" s="12">
        <v>0.337026711096234</v>
      </c>
      <c r="J59" s="12">
        <v>2.6599275315675101E-7</v>
      </c>
      <c r="K59" s="13">
        <v>0</v>
      </c>
      <c r="L59" s="13">
        <v>0</v>
      </c>
    </row>
    <row r="60" spans="1:12" ht="16" x14ac:dyDescent="0.2">
      <c r="A60" s="6" t="s">
        <v>14</v>
      </c>
      <c r="B60" s="6" t="s">
        <v>25</v>
      </c>
      <c r="C60" s="6" t="s">
        <v>19</v>
      </c>
      <c r="D60" s="12">
        <v>0.05</v>
      </c>
      <c r="E60" s="12">
        <v>5.1187745157467802E-2</v>
      </c>
      <c r="F60" s="12">
        <v>1.5391739779416501E-4</v>
      </c>
      <c r="G60" s="12">
        <v>5.0981020950086497E-2</v>
      </c>
      <c r="H60" s="12">
        <v>1.02375490314935</v>
      </c>
      <c r="I60" s="12">
        <v>1.0148072727224899E-11</v>
      </c>
      <c r="J60" s="12">
        <v>4.6015743166208198E-2</v>
      </c>
      <c r="K60" s="13">
        <v>1</v>
      </c>
      <c r="L60" s="13">
        <v>0</v>
      </c>
    </row>
    <row r="61" spans="1:12" ht="16" x14ac:dyDescent="0.2">
      <c r="A61" s="6" t="s">
        <v>14</v>
      </c>
      <c r="B61" s="6" t="s">
        <v>25</v>
      </c>
      <c r="C61" s="6" t="s">
        <v>20</v>
      </c>
      <c r="D61" s="12">
        <v>5.0000000000000001E-4</v>
      </c>
      <c r="E61" s="12">
        <v>5.2906824377975099E-4</v>
      </c>
      <c r="F61" s="12">
        <v>1.53795957914078E-5</v>
      </c>
      <c r="G61" s="12">
        <v>5.2218401999554003E-4</v>
      </c>
      <c r="H61" s="12">
        <v>1.0581364875595001</v>
      </c>
      <c r="I61" s="12">
        <v>6.4320602116301598E-2</v>
      </c>
      <c r="J61" s="12">
        <v>5.3193831263342798E-5</v>
      </c>
      <c r="K61" s="13">
        <v>0</v>
      </c>
      <c r="L61" s="13">
        <v>0</v>
      </c>
    </row>
    <row r="62" spans="1:12" ht="16" x14ac:dyDescent="0.2">
      <c r="A62" s="6" t="s">
        <v>14</v>
      </c>
      <c r="B62" s="6" t="s">
        <v>25</v>
      </c>
      <c r="C62" s="6" t="s">
        <v>20</v>
      </c>
      <c r="D62" s="12">
        <v>0.05</v>
      </c>
      <c r="E62" s="12">
        <v>5.05334099985527E-2</v>
      </c>
      <c r="F62" s="12">
        <v>2.8451546842767501E-4</v>
      </c>
      <c r="G62" s="12">
        <v>5.0117931447212397E-2</v>
      </c>
      <c r="H62" s="12">
        <v>1.0106681999710501</v>
      </c>
      <c r="I62" s="12">
        <v>6.6464330317924106E-2</v>
      </c>
      <c r="J62" s="12">
        <v>0.15368065237998901</v>
      </c>
      <c r="K62" s="13">
        <v>0</v>
      </c>
      <c r="L62" s="13">
        <v>0</v>
      </c>
    </row>
    <row r="63" spans="1:12" ht="16" x14ac:dyDescent="0.2">
      <c r="A63" s="6" t="s">
        <v>14</v>
      </c>
      <c r="B63" s="6" t="s">
        <v>25</v>
      </c>
      <c r="C63" s="6" t="s">
        <v>21</v>
      </c>
      <c r="D63" s="12">
        <v>5.0000000000000001E-4</v>
      </c>
      <c r="E63" s="12">
        <v>5.0733580145339403E-4</v>
      </c>
      <c r="F63" s="12">
        <v>1.095870963747E-5</v>
      </c>
      <c r="G63" s="12">
        <v>4.9166519754750002E-4</v>
      </c>
      <c r="H63" s="12">
        <v>1.0146716029067799</v>
      </c>
      <c r="I63" s="12">
        <v>0.50481200338176502</v>
      </c>
      <c r="J63" s="12">
        <v>1.68387032317696E-5</v>
      </c>
      <c r="K63" s="13">
        <v>0</v>
      </c>
      <c r="L63" s="13">
        <v>0</v>
      </c>
    </row>
    <row r="64" spans="1:12" ht="16" x14ac:dyDescent="0.2">
      <c r="A64" s="6" t="s">
        <v>14</v>
      </c>
      <c r="B64" s="6" t="s">
        <v>25</v>
      </c>
      <c r="C64" s="6" t="s">
        <v>21</v>
      </c>
      <c r="D64" s="12">
        <v>0.05</v>
      </c>
      <c r="E64" s="12">
        <v>5.0527981822099402E-2</v>
      </c>
      <c r="F64" s="12">
        <v>1.5719702463389999E-4</v>
      </c>
      <c r="G64" s="12">
        <v>5.01968619615678E-2</v>
      </c>
      <c r="H64" s="12">
        <v>1.01055963644198</v>
      </c>
      <c r="I64" s="12">
        <v>1.1164183313137699E-3</v>
      </c>
      <c r="J64" s="12">
        <v>0.16062125563621499</v>
      </c>
      <c r="K64" s="13">
        <v>0</v>
      </c>
      <c r="L64" s="13">
        <v>0</v>
      </c>
    </row>
    <row r="65" spans="1:12" ht="16" x14ac:dyDescent="0.2">
      <c r="A65" s="6" t="s">
        <v>22</v>
      </c>
      <c r="B65" s="6" t="s">
        <v>25</v>
      </c>
      <c r="C65" s="6" t="s">
        <v>16</v>
      </c>
      <c r="D65" s="12">
        <v>5.0000000000000001E-4</v>
      </c>
      <c r="E65" s="12">
        <v>5.2490584779993495E-4</v>
      </c>
      <c r="F65" s="12">
        <v>9.3233542672229304E-6</v>
      </c>
      <c r="G65" s="12">
        <v>5.3186704888089997E-4</v>
      </c>
      <c r="H65" s="12">
        <v>1.04981169559987</v>
      </c>
      <c r="I65" s="12">
        <v>8.8474858519817807E-3</v>
      </c>
      <c r="J65" s="12">
        <v>0.66535651683807295</v>
      </c>
      <c r="K65" s="13">
        <v>0</v>
      </c>
      <c r="L65" s="13">
        <v>0</v>
      </c>
    </row>
    <row r="66" spans="1:12" ht="16" x14ac:dyDescent="0.2">
      <c r="A66" s="6" t="s">
        <v>22</v>
      </c>
      <c r="B66" s="6" t="s">
        <v>25</v>
      </c>
      <c r="C66" s="6" t="s">
        <v>16</v>
      </c>
      <c r="D66" s="12">
        <v>0.05</v>
      </c>
      <c r="E66" s="12">
        <v>5.0067226430663601E-2</v>
      </c>
      <c r="F66" s="12">
        <v>1.24873912819168E-4</v>
      </c>
      <c r="G66" s="12">
        <v>5.0044387433858702E-2</v>
      </c>
      <c r="H66" s="12">
        <v>1.0013445286132701</v>
      </c>
      <c r="I66" s="12">
        <v>0.59155302441230595</v>
      </c>
      <c r="J66" s="12">
        <v>0.99011003971099798</v>
      </c>
      <c r="K66" s="13">
        <v>0</v>
      </c>
      <c r="L66" s="13">
        <v>0</v>
      </c>
    </row>
    <row r="67" spans="1:12" ht="16" x14ac:dyDescent="0.2">
      <c r="A67" s="6" t="s">
        <v>22</v>
      </c>
      <c r="B67" s="6" t="s">
        <v>25</v>
      </c>
      <c r="C67" s="6" t="s">
        <v>17</v>
      </c>
      <c r="D67" s="12">
        <v>5.0000000000000001E-4</v>
      </c>
      <c r="E67" s="12">
        <v>5.2678302561951396E-4</v>
      </c>
      <c r="F67" s="12">
        <v>9.9095149680583604E-6</v>
      </c>
      <c r="G67" s="12">
        <v>5.2404547463260004E-4</v>
      </c>
      <c r="H67" s="12">
        <v>1.0535660512390199</v>
      </c>
      <c r="I67" s="12">
        <v>8.1063523188929405E-3</v>
      </c>
      <c r="J67" s="12">
        <v>0.80812519788741999</v>
      </c>
      <c r="K67" s="13">
        <v>0</v>
      </c>
      <c r="L67" s="13">
        <v>0</v>
      </c>
    </row>
    <row r="68" spans="1:12" ht="16" x14ac:dyDescent="0.2">
      <c r="A68" s="6" t="s">
        <v>22</v>
      </c>
      <c r="B68" s="6" t="s">
        <v>25</v>
      </c>
      <c r="C68" s="6" t="s">
        <v>17</v>
      </c>
      <c r="D68" s="12">
        <v>0.05</v>
      </c>
      <c r="E68" s="12">
        <v>5.0136682009988102E-2</v>
      </c>
      <c r="F68" s="12">
        <v>1.27852421456337E-4</v>
      </c>
      <c r="G68" s="12">
        <v>5.0138246324837703E-2</v>
      </c>
      <c r="H68" s="12">
        <v>1.00273364019976</v>
      </c>
      <c r="I68" s="12">
        <v>0.28766846383913802</v>
      </c>
      <c r="J68" s="12">
        <v>0.90048062801360995</v>
      </c>
      <c r="K68" s="13">
        <v>0</v>
      </c>
      <c r="L68" s="13">
        <v>0</v>
      </c>
    </row>
    <row r="69" spans="1:12" ht="16" x14ac:dyDescent="0.2">
      <c r="A69" s="6" t="s">
        <v>22</v>
      </c>
      <c r="B69" s="6" t="s">
        <v>25</v>
      </c>
      <c r="C69" s="6" t="s">
        <v>18</v>
      </c>
      <c r="D69" s="12">
        <v>5.0000000000000001E-4</v>
      </c>
      <c r="E69" s="12">
        <v>5.1336528095806595E-4</v>
      </c>
      <c r="F69" s="12">
        <v>8.6544755992216795E-6</v>
      </c>
      <c r="G69" s="12">
        <v>5.1934562451305005E-4</v>
      </c>
      <c r="H69" s="12">
        <v>1.02673056191613</v>
      </c>
      <c r="I69" s="12">
        <v>0.125733965989892</v>
      </c>
      <c r="J69" s="12">
        <v>0.26159983873367298</v>
      </c>
      <c r="K69" s="13">
        <v>0</v>
      </c>
      <c r="L69" s="13">
        <v>0</v>
      </c>
    </row>
    <row r="70" spans="1:12" ht="16" x14ac:dyDescent="0.2">
      <c r="A70" s="6" t="s">
        <v>22</v>
      </c>
      <c r="B70" s="6" t="s">
        <v>25</v>
      </c>
      <c r="C70" s="6" t="s">
        <v>18</v>
      </c>
      <c r="D70" s="12">
        <v>0.05</v>
      </c>
      <c r="E70" s="12">
        <v>5.0224971081891299E-2</v>
      </c>
      <c r="F70" s="12">
        <v>1.4176270229371499E-4</v>
      </c>
      <c r="G70" s="12">
        <v>5.0154229912734098E-2</v>
      </c>
      <c r="H70" s="12">
        <v>1.00449942163782</v>
      </c>
      <c r="I70" s="12">
        <v>0.115744195054391</v>
      </c>
      <c r="J70" s="12">
        <v>0.339936733245849</v>
      </c>
      <c r="K70" s="13">
        <v>0</v>
      </c>
      <c r="L70" s="13">
        <v>0</v>
      </c>
    </row>
    <row r="71" spans="1:12" ht="16" x14ac:dyDescent="0.2">
      <c r="A71" s="6" t="s">
        <v>22</v>
      </c>
      <c r="B71" s="6" t="s">
        <v>25</v>
      </c>
      <c r="C71" s="6" t="s">
        <v>19</v>
      </c>
      <c r="D71" s="12">
        <v>5.0000000000000001E-4</v>
      </c>
      <c r="E71" s="12">
        <v>5.43521194510768E-4</v>
      </c>
      <c r="F71" s="12">
        <v>9.4933460473782105E-6</v>
      </c>
      <c r="G71" s="12">
        <v>5.4555480381534996E-4</v>
      </c>
      <c r="H71" s="12">
        <v>1.0870423890215299</v>
      </c>
      <c r="I71" s="12">
        <v>1.34495326459634E-5</v>
      </c>
      <c r="J71" s="12">
        <v>0.47863858938217102</v>
      </c>
      <c r="K71" s="13">
        <v>1</v>
      </c>
      <c r="L71" s="13">
        <v>0</v>
      </c>
    </row>
    <row r="72" spans="1:12" ht="16" x14ac:dyDescent="0.2">
      <c r="A72" s="6" t="s">
        <v>22</v>
      </c>
      <c r="B72" s="6" t="s">
        <v>25</v>
      </c>
      <c r="C72" s="6" t="s">
        <v>19</v>
      </c>
      <c r="D72" s="12">
        <v>0.05</v>
      </c>
      <c r="E72" s="12">
        <v>5.10232574510271E-2</v>
      </c>
      <c r="F72" s="12">
        <v>1.4299552794655999E-4</v>
      </c>
      <c r="G72" s="12">
        <v>5.0918448356100598E-2</v>
      </c>
      <c r="H72" s="12">
        <v>1.0204651490205401</v>
      </c>
      <c r="I72" s="12">
        <v>1.5274859236464901E-10</v>
      </c>
      <c r="J72" s="12">
        <v>0.13250693678855799</v>
      </c>
      <c r="K72" s="13">
        <v>1</v>
      </c>
      <c r="L72" s="13">
        <v>0</v>
      </c>
    </row>
    <row r="73" spans="1:12" ht="16" x14ac:dyDescent="0.2">
      <c r="A73" s="6" t="s">
        <v>22</v>
      </c>
      <c r="B73" s="6" t="s">
        <v>25</v>
      </c>
      <c r="C73" s="6" t="s">
        <v>20</v>
      </c>
      <c r="D73" s="12">
        <v>5.0000000000000001E-4</v>
      </c>
      <c r="E73" s="12">
        <v>5.1993989857885105E-4</v>
      </c>
      <c r="F73" s="12">
        <v>9.8377807364119194E-6</v>
      </c>
      <c r="G73" s="12">
        <v>5.2432229387090702E-4</v>
      </c>
      <c r="H73" s="12">
        <v>1.0398797971577001</v>
      </c>
      <c r="I73" s="12">
        <v>4.7558374083865401E-2</v>
      </c>
      <c r="J73" s="12">
        <v>0.69030946493148804</v>
      </c>
      <c r="K73" s="13">
        <v>0</v>
      </c>
      <c r="L73" s="13">
        <v>0</v>
      </c>
    </row>
    <row r="74" spans="1:12" ht="16" x14ac:dyDescent="0.2">
      <c r="A74" s="6" t="s">
        <v>22</v>
      </c>
      <c r="B74" s="6" t="s">
        <v>25</v>
      </c>
      <c r="C74" s="6" t="s">
        <v>20</v>
      </c>
      <c r="D74" s="12">
        <v>0.05</v>
      </c>
      <c r="E74" s="12">
        <v>5.0015729668816102E-2</v>
      </c>
      <c r="F74" s="12">
        <v>1.74954050317815E-4</v>
      </c>
      <c r="G74" s="12">
        <v>5.0045389094096199E-2</v>
      </c>
      <c r="H74" s="12">
        <v>1.00031459337632</v>
      </c>
      <c r="I74" s="12">
        <v>0.92926051660443199</v>
      </c>
      <c r="J74" s="12">
        <v>0.40517786145210199</v>
      </c>
      <c r="K74" s="13">
        <v>0</v>
      </c>
      <c r="L74" s="13">
        <v>0</v>
      </c>
    </row>
    <row r="75" spans="1:12" ht="16" x14ac:dyDescent="0.2">
      <c r="A75" s="6" t="s">
        <v>22</v>
      </c>
      <c r="B75" s="6" t="s">
        <v>25</v>
      </c>
      <c r="C75" s="6" t="s">
        <v>21</v>
      </c>
      <c r="D75" s="12">
        <v>5.0000000000000001E-4</v>
      </c>
      <c r="E75" s="12">
        <v>5.0964960118638999E-4</v>
      </c>
      <c r="F75" s="12">
        <v>8.0360821096476899E-6</v>
      </c>
      <c r="G75" s="12">
        <v>5.0808024136749896E-4</v>
      </c>
      <c r="H75" s="12">
        <v>1.01929920237278</v>
      </c>
      <c r="I75" s="12">
        <v>0.23272921303482</v>
      </c>
      <c r="J75" s="12">
        <v>0.34077656269073398</v>
      </c>
      <c r="K75" s="13">
        <v>0</v>
      </c>
      <c r="L75" s="13">
        <v>0</v>
      </c>
    </row>
    <row r="76" spans="1:12" ht="16" x14ac:dyDescent="0.2">
      <c r="A76" s="6" t="s">
        <v>22</v>
      </c>
      <c r="B76" s="6" t="s">
        <v>25</v>
      </c>
      <c r="C76" s="6" t="s">
        <v>21</v>
      </c>
      <c r="D76" s="12">
        <v>0.05</v>
      </c>
      <c r="E76" s="12">
        <v>5.0032917322201297E-2</v>
      </c>
      <c r="F76" s="12">
        <v>1.19548325954567E-4</v>
      </c>
      <c r="G76" s="12">
        <v>5.0174395109874703E-2</v>
      </c>
      <c r="H76" s="12">
        <v>1.00065834644402</v>
      </c>
      <c r="I76" s="12">
        <v>0.78362905895388901</v>
      </c>
      <c r="J76" s="12">
        <v>0.885117948055267</v>
      </c>
      <c r="K76" s="13">
        <v>0</v>
      </c>
      <c r="L76" s="13">
        <v>0</v>
      </c>
    </row>
    <row r="77" spans="1:12" ht="16" x14ac:dyDescent="0.2">
      <c r="A77" s="6" t="s">
        <v>23</v>
      </c>
      <c r="B77" s="6" t="s">
        <v>25</v>
      </c>
      <c r="C77" s="6" t="s">
        <v>16</v>
      </c>
      <c r="D77" s="12">
        <v>5.0000000000000001E-4</v>
      </c>
      <c r="E77" s="12">
        <v>5.1051415118315996E-4</v>
      </c>
      <c r="F77" s="12">
        <v>6.8014662293902596E-6</v>
      </c>
      <c r="G77" s="12">
        <v>5.1231311326030004E-4</v>
      </c>
      <c r="H77" s="12">
        <v>1.02102830236631</v>
      </c>
      <c r="I77" s="12">
        <v>0.12536035663195599</v>
      </c>
      <c r="J77" s="12">
        <v>0.10940533876418999</v>
      </c>
      <c r="K77" s="13">
        <v>0</v>
      </c>
      <c r="L77" s="13">
        <v>0</v>
      </c>
    </row>
    <row r="78" spans="1:12" ht="16" x14ac:dyDescent="0.2">
      <c r="A78" s="6" t="s">
        <v>23</v>
      </c>
      <c r="B78" s="6" t="s">
        <v>25</v>
      </c>
      <c r="C78" s="6" t="s">
        <v>16</v>
      </c>
      <c r="D78" s="12">
        <v>0.05</v>
      </c>
      <c r="E78" s="12">
        <v>5.0170471210740503E-2</v>
      </c>
      <c r="F78" s="12">
        <v>1.1484892612223901E-4</v>
      </c>
      <c r="G78" s="12">
        <v>5.0106960027844698E-2</v>
      </c>
      <c r="H78" s="12">
        <v>1.0034094242148099</v>
      </c>
      <c r="I78" s="12">
        <v>0.14093653113431001</v>
      </c>
      <c r="J78" s="12">
        <v>0.70328062772750799</v>
      </c>
      <c r="K78" s="13">
        <v>0</v>
      </c>
      <c r="L78" s="13">
        <v>0</v>
      </c>
    </row>
    <row r="79" spans="1:12" ht="16" x14ac:dyDescent="0.2">
      <c r="A79" s="6" t="s">
        <v>23</v>
      </c>
      <c r="B79" s="6" t="s">
        <v>25</v>
      </c>
      <c r="C79" s="6" t="s">
        <v>17</v>
      </c>
      <c r="D79" s="12">
        <v>5.0000000000000001E-4</v>
      </c>
      <c r="E79" s="12">
        <v>5.1434672256479798E-4</v>
      </c>
      <c r="F79" s="12">
        <v>6.6219854873421198E-6</v>
      </c>
      <c r="G79" s="12">
        <v>5.0840232613610003E-4</v>
      </c>
      <c r="H79" s="12">
        <v>1.0286934451295899</v>
      </c>
      <c r="I79" s="12">
        <v>3.2695330661081101E-2</v>
      </c>
      <c r="J79" s="12">
        <v>0.20434446632861999</v>
      </c>
      <c r="K79" s="13">
        <v>0</v>
      </c>
      <c r="L79" s="13">
        <v>0</v>
      </c>
    </row>
    <row r="80" spans="1:12" ht="16" x14ac:dyDescent="0.2">
      <c r="A80" s="6" t="s">
        <v>23</v>
      </c>
      <c r="B80" s="6" t="s">
        <v>25</v>
      </c>
      <c r="C80" s="6" t="s">
        <v>17</v>
      </c>
      <c r="D80" s="12">
        <v>0.05</v>
      </c>
      <c r="E80" s="12">
        <v>5.0260106451625403E-2</v>
      </c>
      <c r="F80" s="12">
        <v>1.19263062664534E-4</v>
      </c>
      <c r="G80" s="12">
        <v>5.0191041951013399E-2</v>
      </c>
      <c r="H80" s="12">
        <v>1.0052021290324999</v>
      </c>
      <c r="I80" s="12">
        <v>3.15798654082598E-2</v>
      </c>
      <c r="J80" s="12">
        <v>0.748365998268127</v>
      </c>
      <c r="K80" s="13">
        <v>0</v>
      </c>
      <c r="L80" s="13">
        <v>0</v>
      </c>
    </row>
    <row r="81" spans="1:12" ht="16" x14ac:dyDescent="0.2">
      <c r="A81" s="6" t="s">
        <v>23</v>
      </c>
      <c r="B81" s="6" t="s">
        <v>25</v>
      </c>
      <c r="C81" s="6" t="s">
        <v>18</v>
      </c>
      <c r="D81" s="12">
        <v>5.0000000000000001E-4</v>
      </c>
      <c r="E81" s="12">
        <v>5.0257067891880999E-4</v>
      </c>
      <c r="F81" s="12">
        <v>6.3861428762549601E-6</v>
      </c>
      <c r="G81" s="12">
        <v>4.9958105997719999E-4</v>
      </c>
      <c r="H81" s="12">
        <v>1.00514135783762</v>
      </c>
      <c r="I81" s="12">
        <v>0.68816325992274596</v>
      </c>
      <c r="J81" s="12">
        <v>0.341579109430313</v>
      </c>
      <c r="K81" s="13">
        <v>0</v>
      </c>
      <c r="L81" s="13">
        <v>0</v>
      </c>
    </row>
    <row r="82" spans="1:12" ht="16" x14ac:dyDescent="0.2">
      <c r="A82" s="6" t="s">
        <v>23</v>
      </c>
      <c r="B82" s="6" t="s">
        <v>25</v>
      </c>
      <c r="C82" s="6" t="s">
        <v>18</v>
      </c>
      <c r="D82" s="12">
        <v>0.05</v>
      </c>
      <c r="E82" s="12">
        <v>5.00069626651665E-2</v>
      </c>
      <c r="F82" s="12">
        <v>1.0364202499295001E-4</v>
      </c>
      <c r="G82" s="12">
        <v>4.99187689063895E-2</v>
      </c>
      <c r="H82" s="12">
        <v>1.00013925330333</v>
      </c>
      <c r="I82" s="12">
        <v>0.94657532283066603</v>
      </c>
      <c r="J82" s="12">
        <v>0.557026386260986</v>
      </c>
      <c r="K82" s="13">
        <v>0</v>
      </c>
      <c r="L82" s="13">
        <v>0</v>
      </c>
    </row>
    <row r="83" spans="1:12" ht="16" x14ac:dyDescent="0.2">
      <c r="A83" s="6" t="s">
        <v>23</v>
      </c>
      <c r="B83" s="6" t="s">
        <v>25</v>
      </c>
      <c r="C83" s="6" t="s">
        <v>19</v>
      </c>
      <c r="D83" s="12">
        <v>5.0000000000000001E-4</v>
      </c>
      <c r="E83" s="12">
        <v>5.4532015658786395E-4</v>
      </c>
      <c r="F83" s="12">
        <v>7.2767668578053004E-6</v>
      </c>
      <c r="G83" s="12">
        <v>5.5142098450150002E-4</v>
      </c>
      <c r="H83" s="12">
        <v>1.0906403131757201</v>
      </c>
      <c r="I83" s="12">
        <v>1.18068475735859E-8</v>
      </c>
      <c r="J83" s="12">
        <v>0.84874296188354403</v>
      </c>
      <c r="K83" s="13">
        <v>1</v>
      </c>
      <c r="L83" s="13">
        <v>0</v>
      </c>
    </row>
    <row r="84" spans="1:12" ht="16" x14ac:dyDescent="0.2">
      <c r="A84" s="6" t="s">
        <v>23</v>
      </c>
      <c r="B84" s="6" t="s">
        <v>25</v>
      </c>
      <c r="C84" s="6" t="s">
        <v>19</v>
      </c>
      <c r="D84" s="12">
        <v>0.05</v>
      </c>
      <c r="E84" s="12">
        <v>5.1422001306202801E-2</v>
      </c>
      <c r="F84" s="12">
        <v>1.0974209933501999E-4</v>
      </c>
      <c r="G84" s="12">
        <v>5.13955643852438E-2</v>
      </c>
      <c r="H84" s="12">
        <v>1.0284400261240501</v>
      </c>
      <c r="I84" s="12">
        <v>5.7722657345726004E-23</v>
      </c>
      <c r="J84" s="12">
        <v>0.86419165134429898</v>
      </c>
      <c r="K84" s="13">
        <v>1</v>
      </c>
      <c r="L84" s="13">
        <v>0</v>
      </c>
    </row>
    <row r="85" spans="1:12" ht="16" x14ac:dyDescent="0.2">
      <c r="A85" s="6" t="s">
        <v>23</v>
      </c>
      <c r="B85" s="6" t="s">
        <v>25</v>
      </c>
      <c r="C85" s="6" t="s">
        <v>20</v>
      </c>
      <c r="D85" s="12">
        <v>5.0000000000000001E-4</v>
      </c>
      <c r="E85" s="12">
        <v>5.0370323999264402E-4</v>
      </c>
      <c r="F85" s="12">
        <v>6.2852944059987998E-6</v>
      </c>
      <c r="G85" s="12">
        <v>4.9689538200299696E-4</v>
      </c>
      <c r="H85" s="12">
        <v>1.00740647998528</v>
      </c>
      <c r="I85" s="12">
        <v>0.56105178323920102</v>
      </c>
      <c r="J85" s="12">
        <v>0.36536103487014698</v>
      </c>
      <c r="K85" s="13">
        <v>0</v>
      </c>
      <c r="L85" s="13">
        <v>0</v>
      </c>
    </row>
    <row r="86" spans="1:12" ht="16" x14ac:dyDescent="0.2">
      <c r="A86" s="6" t="s">
        <v>23</v>
      </c>
      <c r="B86" s="6" t="s">
        <v>25</v>
      </c>
      <c r="C86" s="6" t="s">
        <v>20</v>
      </c>
      <c r="D86" s="12">
        <v>0.05</v>
      </c>
      <c r="E86" s="12">
        <v>4.9872724356089998E-2</v>
      </c>
      <c r="F86" s="12">
        <v>1.3825152801806001E-4</v>
      </c>
      <c r="G86" s="12">
        <v>4.9681713076173598E-2</v>
      </c>
      <c r="H86" s="12">
        <v>0.99745448712180096</v>
      </c>
      <c r="I86" s="12">
        <v>0.364343768086136</v>
      </c>
      <c r="J86" s="12">
        <v>0.41818413138389499</v>
      </c>
      <c r="K86" s="13">
        <v>0</v>
      </c>
      <c r="L86" s="13">
        <v>0</v>
      </c>
    </row>
    <row r="87" spans="1:12" ht="16" x14ac:dyDescent="0.2">
      <c r="A87" s="6" t="s">
        <v>23</v>
      </c>
      <c r="B87" s="6" t="s">
        <v>25</v>
      </c>
      <c r="C87" s="6" t="s">
        <v>21</v>
      </c>
      <c r="D87" s="12">
        <v>5.0000000000000001E-4</v>
      </c>
      <c r="E87" s="12">
        <v>5.3564843510936998E-4</v>
      </c>
      <c r="F87" s="12">
        <v>7.7600608355152603E-6</v>
      </c>
      <c r="G87" s="12">
        <v>5.2764548500230002E-4</v>
      </c>
      <c r="H87" s="12">
        <v>1.07129687021874</v>
      </c>
      <c r="I87" s="12">
        <v>1.29582263088099E-5</v>
      </c>
      <c r="J87" s="12">
        <v>0.35509607195854098</v>
      </c>
      <c r="K87" s="13">
        <v>1</v>
      </c>
      <c r="L87" s="13">
        <v>0</v>
      </c>
    </row>
    <row r="88" spans="1:12" ht="16" x14ac:dyDescent="0.2">
      <c r="A88" s="6" t="s">
        <v>23</v>
      </c>
      <c r="B88" s="6" t="s">
        <v>25</v>
      </c>
      <c r="C88" s="6" t="s">
        <v>21</v>
      </c>
      <c r="D88" s="12">
        <v>0.05</v>
      </c>
      <c r="E88" s="12">
        <v>5.11703922230154E-2</v>
      </c>
      <c r="F88" s="12">
        <v>1.14211304403513E-4</v>
      </c>
      <c r="G88" s="12">
        <v>5.1191419582120402E-2</v>
      </c>
      <c r="H88" s="12">
        <v>1.0234078444603001</v>
      </c>
      <c r="I88" s="12">
        <v>3.5136876870905101E-17</v>
      </c>
      <c r="J88" s="12">
        <v>0.66338860988616899</v>
      </c>
      <c r="K88" s="13">
        <v>1</v>
      </c>
      <c r="L88" s="13">
        <v>0</v>
      </c>
    </row>
    <row r="89" spans="1:12" ht="16" x14ac:dyDescent="0.2">
      <c r="A89" s="6" t="s">
        <v>24</v>
      </c>
      <c r="B89" s="6" t="s">
        <v>25</v>
      </c>
      <c r="C89" s="6" t="s">
        <v>16</v>
      </c>
      <c r="D89" s="12">
        <v>5.0000000000000001E-4</v>
      </c>
      <c r="E89" s="12">
        <v>5.0910626781847199E-4</v>
      </c>
      <c r="F89" s="12">
        <v>8.6563122125704702E-6</v>
      </c>
      <c r="G89" s="12">
        <v>5.0253614544994998E-4</v>
      </c>
      <c r="H89" s="12">
        <v>1.01821253563694</v>
      </c>
      <c r="I89" s="12">
        <v>0.29539573105455302</v>
      </c>
      <c r="J89" s="12">
        <v>2.0746365189552298E-3</v>
      </c>
      <c r="K89" s="13">
        <v>0</v>
      </c>
      <c r="L89" s="13">
        <v>0</v>
      </c>
    </row>
    <row r="90" spans="1:12" ht="16" x14ac:dyDescent="0.2">
      <c r="A90" s="6" t="s">
        <v>24</v>
      </c>
      <c r="B90" s="6" t="s">
        <v>25</v>
      </c>
      <c r="C90" s="6" t="s">
        <v>16</v>
      </c>
      <c r="D90" s="12">
        <v>0.05</v>
      </c>
      <c r="E90" s="12">
        <v>4.9834534596778203E-2</v>
      </c>
      <c r="F90" s="12">
        <v>1.28303177334209E-4</v>
      </c>
      <c r="G90" s="12">
        <v>4.9809740206411199E-2</v>
      </c>
      <c r="H90" s="12">
        <v>0.99669069193556403</v>
      </c>
      <c r="I90" s="12">
        <v>0.200209603090194</v>
      </c>
      <c r="J90" s="12">
        <v>0.63124084472656194</v>
      </c>
      <c r="K90" s="13">
        <v>0</v>
      </c>
      <c r="L90" s="13">
        <v>0</v>
      </c>
    </row>
    <row r="91" spans="1:12" ht="16" x14ac:dyDescent="0.2">
      <c r="A91" s="6" t="s">
        <v>24</v>
      </c>
      <c r="B91" s="6" t="s">
        <v>25</v>
      </c>
      <c r="C91" s="6" t="s">
        <v>17</v>
      </c>
      <c r="D91" s="12">
        <v>5.0000000000000001E-4</v>
      </c>
      <c r="E91" s="12">
        <v>5.1419029107984001E-4</v>
      </c>
      <c r="F91" s="12">
        <v>8.9823024384574394E-6</v>
      </c>
      <c r="G91" s="12">
        <v>5.1231311326030004E-4</v>
      </c>
      <c r="H91" s="12">
        <v>1.0283805821596801</v>
      </c>
      <c r="I91" s="12">
        <v>0.117373803440234</v>
      </c>
      <c r="J91" s="12">
        <v>0.117466993629932</v>
      </c>
      <c r="K91" s="13">
        <v>0</v>
      </c>
      <c r="L91" s="13">
        <v>0</v>
      </c>
    </row>
    <row r="92" spans="1:12" ht="16" x14ac:dyDescent="0.2">
      <c r="A92" s="6" t="s">
        <v>24</v>
      </c>
      <c r="B92" s="6" t="s">
        <v>25</v>
      </c>
      <c r="C92" s="6" t="s">
        <v>17</v>
      </c>
      <c r="D92" s="12">
        <v>0.05</v>
      </c>
      <c r="E92" s="12">
        <v>4.9881464042267697E-2</v>
      </c>
      <c r="F92" s="12">
        <v>1.3213738733861301E-4</v>
      </c>
      <c r="G92" s="12">
        <v>4.9821472567783701E-2</v>
      </c>
      <c r="H92" s="12">
        <v>0.99762928084535396</v>
      </c>
      <c r="I92" s="12">
        <v>0.37188216263899798</v>
      </c>
      <c r="J92" s="12">
        <v>0.75063502788543701</v>
      </c>
      <c r="K92" s="13">
        <v>0</v>
      </c>
      <c r="L92" s="13">
        <v>0</v>
      </c>
    </row>
    <row r="93" spans="1:12" ht="16" x14ac:dyDescent="0.2">
      <c r="A93" s="6" t="s">
        <v>24</v>
      </c>
      <c r="B93" s="6" t="s">
        <v>25</v>
      </c>
      <c r="C93" s="6" t="s">
        <v>18</v>
      </c>
      <c r="D93" s="12">
        <v>5.0000000000000001E-4</v>
      </c>
      <c r="E93" s="12">
        <v>5.0847857733008199E-4</v>
      </c>
      <c r="F93" s="12">
        <v>8.2194903359944692E-6</v>
      </c>
      <c r="G93" s="12">
        <v>5.1146870204979997E-4</v>
      </c>
      <c r="H93" s="12">
        <v>1.0169571546601599</v>
      </c>
      <c r="I93" s="12">
        <v>0.30483554662033402</v>
      </c>
      <c r="J93" s="12">
        <v>0.55690228939056396</v>
      </c>
      <c r="K93" s="13">
        <v>0</v>
      </c>
      <c r="L93" s="13">
        <v>0</v>
      </c>
    </row>
    <row r="94" spans="1:12" ht="16" x14ac:dyDescent="0.2">
      <c r="A94" s="6" t="s">
        <v>24</v>
      </c>
      <c r="B94" s="6" t="s">
        <v>25</v>
      </c>
      <c r="C94" s="6" t="s">
        <v>18</v>
      </c>
      <c r="D94" s="12">
        <v>0.05</v>
      </c>
      <c r="E94" s="12">
        <v>5.01223590510287E-2</v>
      </c>
      <c r="F94" s="12">
        <v>1.13484994122835E-4</v>
      </c>
      <c r="G94" s="12">
        <v>5.0080654679938601E-2</v>
      </c>
      <c r="H94" s="12">
        <v>1.00244718102057</v>
      </c>
      <c r="I94" s="12">
        <v>0.28359311054436298</v>
      </c>
      <c r="J94" s="12">
        <v>0.70503550767898504</v>
      </c>
      <c r="K94" s="13">
        <v>0</v>
      </c>
      <c r="L94" s="13">
        <v>0</v>
      </c>
    </row>
    <row r="95" spans="1:12" ht="16" x14ac:dyDescent="0.2">
      <c r="A95" s="6" t="s">
        <v>24</v>
      </c>
      <c r="B95" s="6" t="s">
        <v>25</v>
      </c>
      <c r="C95" s="6" t="s">
        <v>19</v>
      </c>
      <c r="D95" s="12">
        <v>5.0000000000000001E-4</v>
      </c>
      <c r="E95" s="12">
        <v>5.0949734653088995E-4</v>
      </c>
      <c r="F95" s="12">
        <v>8.2102126317885897E-6</v>
      </c>
      <c r="G95" s="12">
        <v>5.1231311326030004E-4</v>
      </c>
      <c r="H95" s="12">
        <v>1.0189946930617799</v>
      </c>
      <c r="I95" s="12">
        <v>0.250177363569976</v>
      </c>
      <c r="J95" s="12">
        <v>0.68221294879913297</v>
      </c>
      <c r="K95" s="13">
        <v>0</v>
      </c>
      <c r="L95" s="13">
        <v>0</v>
      </c>
    </row>
    <row r="96" spans="1:12" ht="16" x14ac:dyDescent="0.2">
      <c r="A96" s="6" t="s">
        <v>24</v>
      </c>
      <c r="B96" s="6" t="s">
        <v>25</v>
      </c>
      <c r="C96" s="6" t="s">
        <v>19</v>
      </c>
      <c r="D96" s="12">
        <v>0.05</v>
      </c>
      <c r="E96" s="12">
        <v>5.0073561905804698E-2</v>
      </c>
      <c r="F96" s="12">
        <v>1.1236064528681101E-4</v>
      </c>
      <c r="G96" s="12">
        <v>5.00658967630414E-2</v>
      </c>
      <c r="H96" s="12">
        <v>1.00147123811609</v>
      </c>
      <c r="I96" s="12">
        <v>0.51419807805220996</v>
      </c>
      <c r="J96" s="12">
        <v>0.59688079357147195</v>
      </c>
      <c r="K96" s="13">
        <v>0</v>
      </c>
      <c r="L96" s="13">
        <v>0</v>
      </c>
    </row>
    <row r="97" spans="1:12" ht="16" x14ac:dyDescent="0.2">
      <c r="A97" s="6" t="s">
        <v>24</v>
      </c>
      <c r="B97" s="6" t="s">
        <v>25</v>
      </c>
      <c r="C97" s="6" t="s">
        <v>20</v>
      </c>
      <c r="D97" s="12">
        <v>5.0000000000000001E-4</v>
      </c>
      <c r="E97" s="12">
        <v>5.1619769839686002E-4</v>
      </c>
      <c r="F97" s="12">
        <v>8.5948701137559701E-6</v>
      </c>
      <c r="G97" s="12">
        <v>5.1259777509087803E-4</v>
      </c>
      <c r="H97" s="12">
        <v>1.0323953967937201</v>
      </c>
      <c r="I97" s="12">
        <v>6.5083425036730397E-2</v>
      </c>
      <c r="J97" s="12">
        <v>0.18823434412479401</v>
      </c>
      <c r="K97" s="13">
        <v>0</v>
      </c>
      <c r="L97" s="13">
        <v>0</v>
      </c>
    </row>
    <row r="98" spans="1:12" ht="16" x14ac:dyDescent="0.2">
      <c r="A98" s="6" t="s">
        <v>24</v>
      </c>
      <c r="B98" s="6" t="s">
        <v>25</v>
      </c>
      <c r="C98" s="6" t="s">
        <v>20</v>
      </c>
      <c r="D98" s="12">
        <v>0.05</v>
      </c>
      <c r="E98" s="12">
        <v>5.0132923255113197E-2</v>
      </c>
      <c r="F98" s="12">
        <v>1.19864410865345E-4</v>
      </c>
      <c r="G98" s="12">
        <v>5.0216973638387702E-2</v>
      </c>
      <c r="H98" s="12">
        <v>1.0026584651022601</v>
      </c>
      <c r="I98" s="12">
        <v>0.27498124019236603</v>
      </c>
      <c r="J98" s="12">
        <v>0.35236859321594199</v>
      </c>
      <c r="K98" s="13">
        <v>0</v>
      </c>
      <c r="L98" s="13">
        <v>0</v>
      </c>
    </row>
    <row r="99" spans="1:12" ht="16" x14ac:dyDescent="0.2">
      <c r="A99" s="6" t="s">
        <v>24</v>
      </c>
      <c r="B99" s="6" t="s">
        <v>25</v>
      </c>
      <c r="C99" s="6" t="s">
        <v>21</v>
      </c>
      <c r="D99" s="12">
        <v>5.0000000000000001E-4</v>
      </c>
      <c r="E99" s="12">
        <v>5.0951715913187404E-4</v>
      </c>
      <c r="F99" s="12">
        <v>7.9245465380686801E-6</v>
      </c>
      <c r="G99" s="12">
        <v>5.0998791720929999E-4</v>
      </c>
      <c r="H99" s="12">
        <v>1.01903431826374</v>
      </c>
      <c r="I99" s="12">
        <v>0.23265669400809499</v>
      </c>
      <c r="J99" s="12">
        <v>0.85864436626434304</v>
      </c>
      <c r="K99" s="13">
        <v>0</v>
      </c>
      <c r="L99" s="13">
        <v>0</v>
      </c>
    </row>
    <row r="100" spans="1:12" ht="16" x14ac:dyDescent="0.2">
      <c r="A100" s="6" t="s">
        <v>24</v>
      </c>
      <c r="B100" s="6" t="s">
        <v>25</v>
      </c>
      <c r="C100" s="6" t="s">
        <v>21</v>
      </c>
      <c r="D100" s="12">
        <v>0.05</v>
      </c>
      <c r="E100" s="12">
        <v>5.0064336937247898E-2</v>
      </c>
      <c r="F100" s="12">
        <v>1.2981998734231499E-4</v>
      </c>
      <c r="G100" s="12">
        <v>4.9925855602805699E-2</v>
      </c>
      <c r="H100" s="12">
        <v>1.00128673874495</v>
      </c>
      <c r="I100" s="12">
        <v>0.62129621199889495</v>
      </c>
      <c r="J100" s="12">
        <v>7.0316255092620794E-2</v>
      </c>
      <c r="K100" s="13">
        <v>0</v>
      </c>
      <c r="L100" s="13">
        <v>0</v>
      </c>
    </row>
    <row r="101" spans="1:12" ht="16" x14ac:dyDescent="0.2">
      <c r="A101" s="6" t="s">
        <v>14</v>
      </c>
      <c r="B101" s="6" t="s">
        <v>26</v>
      </c>
      <c r="C101" s="6" t="s">
        <v>16</v>
      </c>
      <c r="D101" s="12">
        <v>5.0000000000000001E-4</v>
      </c>
      <c r="E101" s="12">
        <v>4.9549672862652001E-4</v>
      </c>
      <c r="F101" s="12">
        <v>8.0824006633161706E-6</v>
      </c>
      <c r="G101" s="12">
        <v>4.9471457120170003E-4</v>
      </c>
      <c r="H101" s="12">
        <v>0.99099345725304</v>
      </c>
      <c r="I101" s="12">
        <v>0.57868160138178804</v>
      </c>
      <c r="J101" s="12">
        <v>0.50259703397750799</v>
      </c>
      <c r="K101" s="13">
        <v>0</v>
      </c>
      <c r="L101" s="13">
        <v>0</v>
      </c>
    </row>
    <row r="102" spans="1:12" ht="16" x14ac:dyDescent="0.2">
      <c r="A102" s="6" t="s">
        <v>14</v>
      </c>
      <c r="B102" s="6" t="s">
        <v>26</v>
      </c>
      <c r="C102" s="6" t="s">
        <v>16</v>
      </c>
      <c r="D102" s="12">
        <v>0.05</v>
      </c>
      <c r="E102" s="12">
        <v>4.9904928765012402E-2</v>
      </c>
      <c r="F102" s="12">
        <v>1.57992060460483E-4</v>
      </c>
      <c r="G102" s="12">
        <v>4.9792141664352703E-2</v>
      </c>
      <c r="H102" s="12">
        <v>0.99809857530024904</v>
      </c>
      <c r="I102" s="12">
        <v>0.54873219974557896</v>
      </c>
      <c r="J102" s="12">
        <v>0.54520821571350098</v>
      </c>
      <c r="K102" s="13">
        <v>0</v>
      </c>
      <c r="L102" s="13">
        <v>0</v>
      </c>
    </row>
    <row r="103" spans="1:12" ht="16" x14ac:dyDescent="0.2">
      <c r="A103" s="6" t="s">
        <v>14</v>
      </c>
      <c r="B103" s="6" t="s">
        <v>26</v>
      </c>
      <c r="C103" s="6" t="s">
        <v>17</v>
      </c>
      <c r="D103" s="12">
        <v>5.0000000000000001E-4</v>
      </c>
      <c r="E103" s="12">
        <v>5.0543012792179595E-4</v>
      </c>
      <c r="F103" s="12">
        <v>8.6490038148205193E-6</v>
      </c>
      <c r="G103" s="12">
        <v>5.0253614544994998E-4</v>
      </c>
      <c r="H103" s="12">
        <v>1.01086025584359</v>
      </c>
      <c r="I103" s="12">
        <v>0.53157378838529001</v>
      </c>
      <c r="J103" s="12">
        <v>0.90427839756011896</v>
      </c>
      <c r="K103" s="13">
        <v>0</v>
      </c>
      <c r="L103" s="13">
        <v>0</v>
      </c>
    </row>
    <row r="104" spans="1:12" ht="16" x14ac:dyDescent="0.2">
      <c r="A104" s="6" t="s">
        <v>14</v>
      </c>
      <c r="B104" s="6" t="s">
        <v>26</v>
      </c>
      <c r="C104" s="6" t="s">
        <v>17</v>
      </c>
      <c r="D104" s="12">
        <v>0.05</v>
      </c>
      <c r="E104" s="12">
        <v>5.0408481715114702E-2</v>
      </c>
      <c r="F104" s="12">
        <v>1.45198316940436E-4</v>
      </c>
      <c r="G104" s="12">
        <v>5.0177354196079001E-2</v>
      </c>
      <c r="H104" s="12">
        <v>1.0081696343022899</v>
      </c>
      <c r="I104" s="12">
        <v>5.9261112551932402E-3</v>
      </c>
      <c r="J104" s="12">
        <v>6.3321821391582406E-2</v>
      </c>
      <c r="K104" s="13">
        <v>0</v>
      </c>
      <c r="L104" s="13">
        <v>0</v>
      </c>
    </row>
    <row r="105" spans="1:12" ht="16" x14ac:dyDescent="0.2">
      <c r="A105" s="6" t="s">
        <v>14</v>
      </c>
      <c r="B105" s="6" t="s">
        <v>26</v>
      </c>
      <c r="C105" s="6" t="s">
        <v>18</v>
      </c>
      <c r="D105" s="12">
        <v>5.0000000000000001E-4</v>
      </c>
      <c r="E105" s="12">
        <v>4.9615922336193E-4</v>
      </c>
      <c r="F105" s="12">
        <v>7.7418268604329208E-6</v>
      </c>
      <c r="G105" s="12">
        <v>4.9482398403990005E-4</v>
      </c>
      <c r="H105" s="12">
        <v>0.99231844672385905</v>
      </c>
      <c r="I105" s="12">
        <v>0.62092957755776701</v>
      </c>
      <c r="J105" s="12">
        <v>0.96533071994781405</v>
      </c>
      <c r="K105" s="13">
        <v>0</v>
      </c>
      <c r="L105" s="13">
        <v>0</v>
      </c>
    </row>
    <row r="106" spans="1:12" ht="16" x14ac:dyDescent="0.2">
      <c r="A106" s="6" t="s">
        <v>14</v>
      </c>
      <c r="B106" s="6" t="s">
        <v>26</v>
      </c>
      <c r="C106" s="6" t="s">
        <v>18</v>
      </c>
      <c r="D106" s="12">
        <v>0.05</v>
      </c>
      <c r="E106" s="12">
        <v>5.0357529964341202E-2</v>
      </c>
      <c r="F106" s="12">
        <v>1.6097819544766401E-4</v>
      </c>
      <c r="G106" s="12">
        <v>5.0095037622331397E-2</v>
      </c>
      <c r="H106" s="12">
        <v>1.0071505992868199</v>
      </c>
      <c r="I106" s="12">
        <v>2.8654544003039299E-2</v>
      </c>
      <c r="J106" s="12">
        <v>0.22727531194686801</v>
      </c>
      <c r="K106" s="13">
        <v>0</v>
      </c>
      <c r="L106" s="13">
        <v>0</v>
      </c>
    </row>
    <row r="107" spans="1:12" ht="16" x14ac:dyDescent="0.2">
      <c r="A107" s="6" t="s">
        <v>14</v>
      </c>
      <c r="B107" s="6" t="s">
        <v>26</v>
      </c>
      <c r="C107" s="6" t="s">
        <v>19</v>
      </c>
      <c r="D107" s="12">
        <v>5.0000000000000001E-4</v>
      </c>
      <c r="E107" s="12">
        <v>5.1270419197266596E-4</v>
      </c>
      <c r="F107" s="12">
        <v>8.4042471945512692E-6</v>
      </c>
      <c r="G107" s="12">
        <v>5.1426850682229997E-4</v>
      </c>
      <c r="H107" s="12">
        <v>1.0254083839453301</v>
      </c>
      <c r="I107" s="12">
        <v>0.13384361902390299</v>
      </c>
      <c r="J107" s="12">
        <v>0.99940270185470503</v>
      </c>
      <c r="K107" s="13">
        <v>0</v>
      </c>
      <c r="L107" s="13">
        <v>0</v>
      </c>
    </row>
    <row r="108" spans="1:12" ht="16" x14ac:dyDescent="0.2">
      <c r="A108" s="6" t="s">
        <v>14</v>
      </c>
      <c r="B108" s="6" t="s">
        <v>26</v>
      </c>
      <c r="C108" s="6" t="s">
        <v>19</v>
      </c>
      <c r="D108" s="12">
        <v>0.05</v>
      </c>
      <c r="E108" s="12">
        <v>5.0944807061317099E-2</v>
      </c>
      <c r="F108" s="12">
        <v>1.6156364178657401E-4</v>
      </c>
      <c r="G108" s="12">
        <v>5.0720953606332303E-2</v>
      </c>
      <c r="H108" s="12">
        <v>1.01889614122634</v>
      </c>
      <c r="I108" s="12">
        <v>6.5650442221345403E-8</v>
      </c>
      <c r="J108" s="12">
        <v>0.20737563073635101</v>
      </c>
      <c r="K108" s="13">
        <v>1</v>
      </c>
      <c r="L108" s="13">
        <v>0</v>
      </c>
    </row>
    <row r="109" spans="1:12" ht="16" x14ac:dyDescent="0.2">
      <c r="A109" s="6" t="s">
        <v>14</v>
      </c>
      <c r="B109" s="6" t="s">
        <v>26</v>
      </c>
      <c r="C109" s="6" t="s">
        <v>20</v>
      </c>
      <c r="D109" s="12">
        <v>5.0000000000000001E-4</v>
      </c>
      <c r="E109" s="12">
        <v>5.37125914799907E-4</v>
      </c>
      <c r="F109" s="12">
        <v>1.0668803184643699E-5</v>
      </c>
      <c r="G109" s="12">
        <v>5.2805125617526598E-4</v>
      </c>
      <c r="H109" s="12">
        <v>1.07425182959981</v>
      </c>
      <c r="I109" s="12">
        <v>8.4238720449651499E-4</v>
      </c>
      <c r="J109" s="12">
        <v>2.6485012494958899E-4</v>
      </c>
      <c r="K109" s="13">
        <v>0</v>
      </c>
      <c r="L109" s="13">
        <v>0</v>
      </c>
    </row>
    <row r="110" spans="1:12" ht="16" x14ac:dyDescent="0.2">
      <c r="A110" s="6" t="s">
        <v>14</v>
      </c>
      <c r="B110" s="6" t="s">
        <v>26</v>
      </c>
      <c r="C110" s="6" t="s">
        <v>20</v>
      </c>
      <c r="D110" s="12">
        <v>0.05</v>
      </c>
      <c r="E110" s="12">
        <v>5.00664562284623E-2</v>
      </c>
      <c r="F110" s="12">
        <v>2.9767174459178699E-4</v>
      </c>
      <c r="G110" s="12">
        <v>4.97267823685641E-2</v>
      </c>
      <c r="H110" s="12">
        <v>1.0013291245692399</v>
      </c>
      <c r="I110" s="12">
        <v>0.82554478812004095</v>
      </c>
      <c r="J110" s="12">
        <v>0.24940937757491999</v>
      </c>
      <c r="K110" s="13">
        <v>0</v>
      </c>
      <c r="L110" s="13">
        <v>0</v>
      </c>
    </row>
    <row r="111" spans="1:12" ht="16" x14ac:dyDescent="0.2">
      <c r="A111" s="6" t="s">
        <v>14</v>
      </c>
      <c r="B111" s="6" t="s">
        <v>26</v>
      </c>
      <c r="C111" s="6" t="s">
        <v>21</v>
      </c>
      <c r="D111" s="12">
        <v>5.0000000000000001E-4</v>
      </c>
      <c r="E111" s="12">
        <v>5.0192944310585596E-4</v>
      </c>
      <c r="F111" s="12">
        <v>8.8197431357854197E-6</v>
      </c>
      <c r="G111" s="12">
        <v>4.975416740122E-4</v>
      </c>
      <c r="H111" s="12">
        <v>1.0038588862117099</v>
      </c>
      <c r="I111" s="12">
        <v>0.827288764703488</v>
      </c>
      <c r="J111" s="12">
        <v>0.80554336309432895</v>
      </c>
      <c r="K111" s="13">
        <v>0</v>
      </c>
      <c r="L111" s="13">
        <v>0</v>
      </c>
    </row>
    <row r="112" spans="1:12" ht="16" x14ac:dyDescent="0.2">
      <c r="A112" s="6" t="s">
        <v>14</v>
      </c>
      <c r="B112" s="6" t="s">
        <v>26</v>
      </c>
      <c r="C112" s="6" t="s">
        <v>21</v>
      </c>
      <c r="D112" s="12">
        <v>0.05</v>
      </c>
      <c r="E112" s="12">
        <v>5.0203208556149598E-2</v>
      </c>
      <c r="F112" s="12">
        <v>1.5674692480699201E-4</v>
      </c>
      <c r="G112" s="12">
        <v>5.0026444144091103E-2</v>
      </c>
      <c r="H112" s="12">
        <v>1.0040641711229901</v>
      </c>
      <c r="I112" s="12">
        <v>0.197878169456565</v>
      </c>
      <c r="J112" s="12">
        <v>0.28037157654762201</v>
      </c>
      <c r="K112" s="13">
        <v>0</v>
      </c>
      <c r="L112" s="13">
        <v>0</v>
      </c>
    </row>
    <row r="113" spans="1:12" ht="16" x14ac:dyDescent="0.2">
      <c r="A113" s="6" t="s">
        <v>22</v>
      </c>
      <c r="B113" s="6" t="s">
        <v>26</v>
      </c>
      <c r="C113" s="6" t="s">
        <v>16</v>
      </c>
      <c r="D113" s="12">
        <v>5.0000000000000001E-4</v>
      </c>
      <c r="E113" s="12">
        <v>4.9776498515850798E-4</v>
      </c>
      <c r="F113" s="12">
        <v>8.3966599291541704E-6</v>
      </c>
      <c r="G113" s="12">
        <v>4.8102681626730002E-4</v>
      </c>
      <c r="H113" s="12">
        <v>0.99552997031701596</v>
      </c>
      <c r="I113" s="12">
        <v>0.790660545225503</v>
      </c>
      <c r="J113" s="12">
        <v>9.6671283245086601E-2</v>
      </c>
      <c r="K113" s="13">
        <v>0</v>
      </c>
      <c r="L113" s="13">
        <v>0</v>
      </c>
    </row>
    <row r="114" spans="1:12" ht="16" x14ac:dyDescent="0.2">
      <c r="A114" s="6" t="s">
        <v>22</v>
      </c>
      <c r="B114" s="6" t="s">
        <v>26</v>
      </c>
      <c r="C114" s="6" t="s">
        <v>16</v>
      </c>
      <c r="D114" s="12">
        <v>0.05</v>
      </c>
      <c r="E114" s="12">
        <v>4.9721903927603402E-2</v>
      </c>
      <c r="F114" s="12">
        <v>1.37615030204169E-4</v>
      </c>
      <c r="G114" s="12">
        <v>4.9711970528308197E-2</v>
      </c>
      <c r="H114" s="12">
        <v>0.994438078552069</v>
      </c>
      <c r="I114" s="12">
        <v>4.6025699544074497E-2</v>
      </c>
      <c r="J114" s="12">
        <v>0.88802146911621005</v>
      </c>
      <c r="K114" s="13">
        <v>0</v>
      </c>
      <c r="L114" s="13">
        <v>0</v>
      </c>
    </row>
    <row r="115" spans="1:12" ht="16" x14ac:dyDescent="0.2">
      <c r="A115" s="6" t="s">
        <v>22</v>
      </c>
      <c r="B115" s="6" t="s">
        <v>26</v>
      </c>
      <c r="C115" s="6" t="s">
        <v>17</v>
      </c>
      <c r="D115" s="12">
        <v>5.0000000000000001E-4</v>
      </c>
      <c r="E115" s="12">
        <v>5.1669319483926802E-4</v>
      </c>
      <c r="F115" s="12">
        <v>1.0519078270219701E-5</v>
      </c>
      <c r="G115" s="12">
        <v>5.04491539012E-4</v>
      </c>
      <c r="H115" s="12">
        <v>1.03338638967853</v>
      </c>
      <c r="I115" s="12">
        <v>0.115746628263343</v>
      </c>
      <c r="J115" s="12">
        <v>7.6039368286728798E-3</v>
      </c>
      <c r="K115" s="13">
        <v>0</v>
      </c>
      <c r="L115" s="13">
        <v>0</v>
      </c>
    </row>
    <row r="116" spans="1:12" ht="16" x14ac:dyDescent="0.2">
      <c r="A116" s="6" t="s">
        <v>22</v>
      </c>
      <c r="B116" s="6" t="s">
        <v>26</v>
      </c>
      <c r="C116" s="6" t="s">
        <v>17</v>
      </c>
      <c r="D116" s="12">
        <v>0.05</v>
      </c>
      <c r="E116" s="12">
        <v>5.0188695478738901E-2</v>
      </c>
      <c r="F116" s="12">
        <v>1.4190064517957901E-4</v>
      </c>
      <c r="G116" s="12">
        <v>5.0153889473334198E-2</v>
      </c>
      <c r="H116" s="12">
        <v>1.00377390957477</v>
      </c>
      <c r="I116" s="12">
        <v>0.18668031703659499</v>
      </c>
      <c r="J116" s="12">
        <v>0.89626139402389504</v>
      </c>
      <c r="K116" s="13">
        <v>0</v>
      </c>
      <c r="L116" s="13">
        <v>0</v>
      </c>
    </row>
    <row r="117" spans="1:12" ht="16" x14ac:dyDescent="0.2">
      <c r="A117" s="6" t="s">
        <v>22</v>
      </c>
      <c r="B117" s="6" t="s">
        <v>26</v>
      </c>
      <c r="C117" s="6" t="s">
        <v>18</v>
      </c>
      <c r="D117" s="12">
        <v>5.0000000000000001E-4</v>
      </c>
      <c r="E117" s="12">
        <v>5.0006688542128996E-4</v>
      </c>
      <c r="F117" s="12">
        <v>8.7018073367773007E-6</v>
      </c>
      <c r="G117" s="12">
        <v>4.8787013211830003E-4</v>
      </c>
      <c r="H117" s="12">
        <v>1.0001337708425799</v>
      </c>
      <c r="I117" s="12">
        <v>0.99388283957789203</v>
      </c>
      <c r="J117" s="12">
        <v>3.6235274747013998E-3</v>
      </c>
      <c r="K117" s="13">
        <v>0</v>
      </c>
      <c r="L117" s="13">
        <v>0</v>
      </c>
    </row>
    <row r="118" spans="1:12" ht="16" x14ac:dyDescent="0.2">
      <c r="A118" s="6" t="s">
        <v>22</v>
      </c>
      <c r="B118" s="6" t="s">
        <v>26</v>
      </c>
      <c r="C118" s="6" t="s">
        <v>18</v>
      </c>
      <c r="D118" s="12">
        <v>0.05</v>
      </c>
      <c r="E118" s="12">
        <v>5.0230951425446299E-2</v>
      </c>
      <c r="F118" s="12">
        <v>1.37696469477899E-4</v>
      </c>
      <c r="G118" s="12">
        <v>5.0002754105584399E-2</v>
      </c>
      <c r="H118" s="12">
        <v>1.00461902850892</v>
      </c>
      <c r="I118" s="12">
        <v>9.6680483915772997E-2</v>
      </c>
      <c r="J118" s="12">
        <v>9.1022647917270605E-2</v>
      </c>
      <c r="K118" s="13">
        <v>0</v>
      </c>
      <c r="L118" s="13">
        <v>0</v>
      </c>
    </row>
    <row r="119" spans="1:12" ht="16" x14ac:dyDescent="0.2">
      <c r="A119" s="6" t="s">
        <v>22</v>
      </c>
      <c r="B119" s="6" t="s">
        <v>26</v>
      </c>
      <c r="C119" s="6" t="s">
        <v>19</v>
      </c>
      <c r="D119" s="12">
        <v>5.0000000000000001E-4</v>
      </c>
      <c r="E119" s="12">
        <v>5.2232472829801999E-4</v>
      </c>
      <c r="F119" s="12">
        <v>9.5128361857262004E-6</v>
      </c>
      <c r="G119" s="12">
        <v>5.04491539012E-4</v>
      </c>
      <c r="H119" s="12">
        <v>1.04464945659604</v>
      </c>
      <c r="I119" s="12">
        <v>2.0947719393995801E-2</v>
      </c>
      <c r="J119" s="12">
        <v>6.0648615472018701E-3</v>
      </c>
      <c r="K119" s="13">
        <v>0</v>
      </c>
      <c r="L119" s="13">
        <v>0</v>
      </c>
    </row>
    <row r="120" spans="1:12" ht="16" x14ac:dyDescent="0.2">
      <c r="A120" s="6" t="s">
        <v>22</v>
      </c>
      <c r="B120" s="6" t="s">
        <v>26</v>
      </c>
      <c r="C120" s="6" t="s">
        <v>19</v>
      </c>
      <c r="D120" s="12">
        <v>0.05</v>
      </c>
      <c r="E120" s="12">
        <v>5.1028732553000902E-2</v>
      </c>
      <c r="F120" s="12">
        <v>1.3741674603423801E-4</v>
      </c>
      <c r="G120" s="12">
        <v>5.08500095814284E-2</v>
      </c>
      <c r="H120" s="12">
        <v>1.02057465106001</v>
      </c>
      <c r="I120" s="12">
        <v>3.1119252424368702E-11</v>
      </c>
      <c r="J120" s="12">
        <v>0.15052053332328699</v>
      </c>
      <c r="K120" s="13">
        <v>1</v>
      </c>
      <c r="L120" s="13">
        <v>0</v>
      </c>
    </row>
    <row r="121" spans="1:12" ht="16" x14ac:dyDescent="0.2">
      <c r="A121" s="6" t="s">
        <v>22</v>
      </c>
      <c r="B121" s="6" t="s">
        <v>26</v>
      </c>
      <c r="C121" s="6" t="s">
        <v>20</v>
      </c>
      <c r="D121" s="12">
        <v>5.0000000000000001E-4</v>
      </c>
      <c r="E121" s="12">
        <v>5.3676516621799198E-4</v>
      </c>
      <c r="F121" s="12">
        <v>1.02923295762359E-5</v>
      </c>
      <c r="G121" s="12">
        <v>5.2627872034057401E-4</v>
      </c>
      <c r="H121" s="12">
        <v>1.07353033243598</v>
      </c>
      <c r="I121" s="12">
        <v>6.2180234032193596E-4</v>
      </c>
      <c r="J121" s="12">
        <v>8.4042489528656006E-2</v>
      </c>
      <c r="K121" s="13">
        <v>0</v>
      </c>
      <c r="L121" s="13">
        <v>0</v>
      </c>
    </row>
    <row r="122" spans="1:12" ht="16" x14ac:dyDescent="0.2">
      <c r="A122" s="6" t="s">
        <v>22</v>
      </c>
      <c r="B122" s="6" t="s">
        <v>26</v>
      </c>
      <c r="C122" s="6" t="s">
        <v>20</v>
      </c>
      <c r="D122" s="12">
        <v>0.05</v>
      </c>
      <c r="E122" s="12">
        <v>5.0238136229887903E-2</v>
      </c>
      <c r="F122" s="12">
        <v>2.0503139749786299E-4</v>
      </c>
      <c r="G122" s="12">
        <v>5.0405371564515099E-2</v>
      </c>
      <c r="H122" s="12">
        <v>1.00476272459775</v>
      </c>
      <c r="I122" s="12">
        <v>0.25302898377979999</v>
      </c>
      <c r="J122" s="12">
        <v>0.79778921604156405</v>
      </c>
      <c r="K122" s="13">
        <v>0</v>
      </c>
      <c r="L122" s="13">
        <v>0</v>
      </c>
    </row>
    <row r="123" spans="1:12" ht="16" x14ac:dyDescent="0.2">
      <c r="A123" s="6" t="s">
        <v>22</v>
      </c>
      <c r="B123" s="6" t="s">
        <v>26</v>
      </c>
      <c r="C123" s="6" t="s">
        <v>21</v>
      </c>
      <c r="D123" s="12">
        <v>5.0000000000000001E-4</v>
      </c>
      <c r="E123" s="12">
        <v>5.1106202502339E-4</v>
      </c>
      <c r="F123" s="12">
        <v>9.4153648585571095E-6</v>
      </c>
      <c r="G123" s="12">
        <v>4.9631004272579905E-4</v>
      </c>
      <c r="H123" s="12">
        <v>1.0221240500467801</v>
      </c>
      <c r="I123" s="12">
        <v>0.242885242697162</v>
      </c>
      <c r="J123" s="12">
        <v>4.0668151341378602E-3</v>
      </c>
      <c r="K123" s="13">
        <v>0</v>
      </c>
      <c r="L123" s="13">
        <v>0</v>
      </c>
    </row>
    <row r="124" spans="1:12" ht="16" x14ac:dyDescent="0.2">
      <c r="A124" s="6" t="s">
        <v>22</v>
      </c>
      <c r="B124" s="6" t="s">
        <v>26</v>
      </c>
      <c r="C124" s="6" t="s">
        <v>21</v>
      </c>
      <c r="D124" s="12">
        <v>0.05</v>
      </c>
      <c r="E124" s="12">
        <v>5.0063049030723998E-2</v>
      </c>
      <c r="F124" s="12">
        <v>1.47209211797489E-4</v>
      </c>
      <c r="G124" s="12">
        <v>5.02214759044416E-2</v>
      </c>
      <c r="H124" s="12">
        <v>1.0012609806144801</v>
      </c>
      <c r="I124" s="12">
        <v>0.66937590439128902</v>
      </c>
      <c r="J124" s="12">
        <v>0.684301137924194</v>
      </c>
      <c r="K124" s="13">
        <v>0</v>
      </c>
      <c r="L124" s="13">
        <v>0</v>
      </c>
    </row>
    <row r="125" spans="1:12" ht="16" x14ac:dyDescent="0.2">
      <c r="A125" s="6" t="s">
        <v>23</v>
      </c>
      <c r="B125" s="6" t="s">
        <v>26</v>
      </c>
      <c r="C125" s="6" t="s">
        <v>16</v>
      </c>
      <c r="D125" s="12">
        <v>5.0000000000000001E-4</v>
      </c>
      <c r="E125" s="12">
        <v>5.1082701415308999E-4</v>
      </c>
      <c r="F125" s="12">
        <v>6.8905361264399196E-6</v>
      </c>
      <c r="G125" s="12">
        <v>5.04491539012E-4</v>
      </c>
      <c r="H125" s="12">
        <v>1.0216540283061799</v>
      </c>
      <c r="I125" s="12">
        <v>0.119339036424449</v>
      </c>
      <c r="J125" s="12">
        <v>7.5678519904613495E-2</v>
      </c>
      <c r="K125" s="13">
        <v>0</v>
      </c>
      <c r="L125" s="13">
        <v>0</v>
      </c>
    </row>
    <row r="126" spans="1:12" ht="16" x14ac:dyDescent="0.2">
      <c r="A126" s="6" t="s">
        <v>23</v>
      </c>
      <c r="B126" s="6" t="s">
        <v>26</v>
      </c>
      <c r="C126" s="6" t="s">
        <v>16</v>
      </c>
      <c r="D126" s="12">
        <v>0.05</v>
      </c>
      <c r="E126" s="12">
        <v>4.9881385826525203E-2</v>
      </c>
      <c r="F126" s="12">
        <v>1.2865938657046901E-4</v>
      </c>
      <c r="G126" s="12">
        <v>4.9874268193959299E-2</v>
      </c>
      <c r="H126" s="12">
        <v>0.99762771653050497</v>
      </c>
      <c r="I126" s="12">
        <v>0.35883233514462298</v>
      </c>
      <c r="J126" s="12">
        <v>0.924183309078216</v>
      </c>
      <c r="K126" s="13">
        <v>0</v>
      </c>
      <c r="L126" s="13">
        <v>0</v>
      </c>
    </row>
    <row r="127" spans="1:12" ht="16" x14ac:dyDescent="0.2">
      <c r="A127" s="6" t="s">
        <v>23</v>
      </c>
      <c r="B127" s="6" t="s">
        <v>26</v>
      </c>
      <c r="C127" s="6" t="s">
        <v>17</v>
      </c>
      <c r="D127" s="12">
        <v>5.0000000000000001E-4</v>
      </c>
      <c r="E127" s="12">
        <v>5.3147597016846803E-4</v>
      </c>
      <c r="F127" s="12">
        <v>8.7313907195275396E-6</v>
      </c>
      <c r="G127" s="12">
        <v>5.2600086819469896E-4</v>
      </c>
      <c r="H127" s="12">
        <v>1.0629519403369301</v>
      </c>
      <c r="I127" s="12">
        <v>4.9307433090897603E-4</v>
      </c>
      <c r="J127" s="12">
        <v>0.13587507605552601</v>
      </c>
      <c r="K127" s="13">
        <v>0</v>
      </c>
      <c r="L127" s="13">
        <v>0</v>
      </c>
    </row>
    <row r="128" spans="1:12" ht="16" x14ac:dyDescent="0.2">
      <c r="A128" s="6" t="s">
        <v>23</v>
      </c>
      <c r="B128" s="6" t="s">
        <v>26</v>
      </c>
      <c r="C128" s="6" t="s">
        <v>17</v>
      </c>
      <c r="D128" s="12">
        <v>0.05</v>
      </c>
      <c r="E128" s="12">
        <v>5.0338556841335397E-2</v>
      </c>
      <c r="F128" s="12">
        <v>1.22182977599237E-4</v>
      </c>
      <c r="G128" s="12">
        <v>5.0355295010226599E-2</v>
      </c>
      <c r="H128" s="12">
        <v>1.0067711368267001</v>
      </c>
      <c r="I128" s="12">
        <v>6.6892023134550501E-3</v>
      </c>
      <c r="J128" s="12">
        <v>0.647730112075805</v>
      </c>
      <c r="K128" s="13">
        <v>0</v>
      </c>
      <c r="L128" s="13">
        <v>0</v>
      </c>
    </row>
    <row r="129" spans="1:12" ht="16" x14ac:dyDescent="0.2">
      <c r="A129" s="6" t="s">
        <v>23</v>
      </c>
      <c r="B129" s="6" t="s">
        <v>26</v>
      </c>
      <c r="C129" s="6" t="s">
        <v>18</v>
      </c>
      <c r="D129" s="12">
        <v>5.0000000000000001E-4</v>
      </c>
      <c r="E129" s="12">
        <v>5.1468650305054597E-4</v>
      </c>
      <c r="F129" s="12">
        <v>8.7205812063210803E-6</v>
      </c>
      <c r="G129" s="12">
        <v>5.0744847824460003E-4</v>
      </c>
      <c r="H129" s="12">
        <v>1.0293730061010899</v>
      </c>
      <c r="I129" s="12">
        <v>9.5341141881561203E-2</v>
      </c>
      <c r="J129" s="12">
        <v>0.154446095228195</v>
      </c>
      <c r="K129" s="13">
        <v>0</v>
      </c>
      <c r="L129" s="13">
        <v>0</v>
      </c>
    </row>
    <row r="130" spans="1:12" ht="16" x14ac:dyDescent="0.2">
      <c r="A130" s="6" t="s">
        <v>23</v>
      </c>
      <c r="B130" s="6" t="s">
        <v>26</v>
      </c>
      <c r="C130" s="6" t="s">
        <v>18</v>
      </c>
      <c r="D130" s="12">
        <v>0.05</v>
      </c>
      <c r="E130" s="12">
        <v>5.0097201952693099E-2</v>
      </c>
      <c r="F130" s="12">
        <v>1.42407844236091E-4</v>
      </c>
      <c r="G130" s="12">
        <v>5.0058415580635097E-2</v>
      </c>
      <c r="H130" s="12">
        <v>1.0019440390538601</v>
      </c>
      <c r="I130" s="12">
        <v>0.49649494908571801</v>
      </c>
      <c r="J130" s="12">
        <v>5.8158934116363498E-2</v>
      </c>
      <c r="K130" s="13">
        <v>0</v>
      </c>
      <c r="L130" s="13">
        <v>0</v>
      </c>
    </row>
    <row r="131" spans="1:12" ht="16" x14ac:dyDescent="0.2">
      <c r="A131" s="6" t="s">
        <v>23</v>
      </c>
      <c r="B131" s="6" t="s">
        <v>26</v>
      </c>
      <c r="C131" s="6" t="s">
        <v>19</v>
      </c>
      <c r="D131" s="12">
        <v>5.0000000000000001E-4</v>
      </c>
      <c r="E131" s="12">
        <v>5.5454961420080598E-4</v>
      </c>
      <c r="F131" s="12">
        <v>9.3579132112351206E-6</v>
      </c>
      <c r="G131" s="12">
        <v>5.4164401669120005E-4</v>
      </c>
      <c r="H131" s="12">
        <v>1.1090992284016099</v>
      </c>
      <c r="I131" s="12">
        <v>7.13297890692821E-8</v>
      </c>
      <c r="J131" s="12">
        <v>0.23063647747039701</v>
      </c>
      <c r="K131" s="13">
        <v>1</v>
      </c>
      <c r="L131" s="13">
        <v>0</v>
      </c>
    </row>
    <row r="132" spans="1:12" ht="16" x14ac:dyDescent="0.2">
      <c r="A132" s="6" t="s">
        <v>23</v>
      </c>
      <c r="B132" s="6" t="s">
        <v>26</v>
      </c>
      <c r="C132" s="6" t="s">
        <v>19</v>
      </c>
      <c r="D132" s="12">
        <v>0.05</v>
      </c>
      <c r="E132" s="12">
        <v>5.1516407707379197E-2</v>
      </c>
      <c r="F132" s="12">
        <v>1.46135309697812E-4</v>
      </c>
      <c r="G132" s="12">
        <v>5.1491378669784801E-2</v>
      </c>
      <c r="H132" s="12">
        <v>1.0303281541475799</v>
      </c>
      <c r="I132" s="12">
        <v>1.84456104187677E-17</v>
      </c>
      <c r="J132" s="12">
        <v>1.7986727878451299E-2</v>
      </c>
      <c r="K132" s="13">
        <v>1</v>
      </c>
      <c r="L132" s="13">
        <v>0</v>
      </c>
    </row>
    <row r="133" spans="1:12" ht="16" x14ac:dyDescent="0.2">
      <c r="A133" s="6" t="s">
        <v>23</v>
      </c>
      <c r="B133" s="6" t="s">
        <v>26</v>
      </c>
      <c r="C133" s="6" t="s">
        <v>20</v>
      </c>
      <c r="D133" s="12">
        <v>5.0000000000000001E-4</v>
      </c>
      <c r="E133" s="12">
        <v>5.2819587850712205E-4</v>
      </c>
      <c r="F133" s="12">
        <v>7.9616552278335895E-6</v>
      </c>
      <c r="G133" s="12">
        <v>5.1645819231807501E-4</v>
      </c>
      <c r="H133" s="12">
        <v>1.05639175701424</v>
      </c>
      <c r="I133" s="12">
        <v>6.8817491747579396E-4</v>
      </c>
      <c r="J133" s="12">
        <v>9.5831695944070805E-4</v>
      </c>
      <c r="K133" s="13">
        <v>0</v>
      </c>
      <c r="L133" s="13">
        <v>0</v>
      </c>
    </row>
    <row r="134" spans="1:12" ht="16" x14ac:dyDescent="0.2">
      <c r="A134" s="6" t="s">
        <v>23</v>
      </c>
      <c r="B134" s="6" t="s">
        <v>26</v>
      </c>
      <c r="C134" s="6" t="s">
        <v>20</v>
      </c>
      <c r="D134" s="12">
        <v>0.05</v>
      </c>
      <c r="E134" s="12">
        <v>4.9971477422560598E-2</v>
      </c>
      <c r="F134" s="12">
        <v>1.55161039991404E-4</v>
      </c>
      <c r="G134" s="12">
        <v>4.9861690931072303E-2</v>
      </c>
      <c r="H134" s="12">
        <v>0.99942954845121201</v>
      </c>
      <c r="I134" s="12">
        <v>0.855975799938133</v>
      </c>
      <c r="J134" s="12">
        <v>0.107293993234634</v>
      </c>
      <c r="K134" s="13">
        <v>0</v>
      </c>
      <c r="L134" s="13">
        <v>0</v>
      </c>
    </row>
    <row r="135" spans="1:12" ht="16" x14ac:dyDescent="0.2">
      <c r="A135" s="6" t="s">
        <v>23</v>
      </c>
      <c r="B135" s="6" t="s">
        <v>26</v>
      </c>
      <c r="C135" s="6" t="s">
        <v>21</v>
      </c>
      <c r="D135" s="12">
        <v>5.0000000000000001E-4</v>
      </c>
      <c r="E135" s="12">
        <v>5.4906514558302204E-4</v>
      </c>
      <c r="F135" s="12">
        <v>7.8042542852248805E-6</v>
      </c>
      <c r="G135" s="12">
        <v>5.4137603665660005E-4</v>
      </c>
      <c r="H135" s="12">
        <v>1.09813029116604</v>
      </c>
      <c r="I135" s="12">
        <v>9.0157755854466396E-9</v>
      </c>
      <c r="J135" s="12">
        <v>0.61959487199783303</v>
      </c>
      <c r="K135" s="13">
        <v>1</v>
      </c>
      <c r="L135" s="13">
        <v>0</v>
      </c>
    </row>
    <row r="136" spans="1:12" ht="16" x14ac:dyDescent="0.2">
      <c r="A136" s="6" t="s">
        <v>23</v>
      </c>
      <c r="B136" s="6" t="s">
        <v>26</v>
      </c>
      <c r="C136" s="6" t="s">
        <v>21</v>
      </c>
      <c r="D136" s="12">
        <v>0.05</v>
      </c>
      <c r="E136" s="12">
        <v>5.1347477109208797E-2</v>
      </c>
      <c r="F136" s="12">
        <v>1.2770990694250801E-4</v>
      </c>
      <c r="G136" s="12">
        <v>5.12894949510799E-2</v>
      </c>
      <c r="H136" s="12">
        <v>1.0269495421841699</v>
      </c>
      <c r="I136" s="12">
        <v>7.7340862381781695E-18</v>
      </c>
      <c r="J136" s="12">
        <v>0.71210122108459395</v>
      </c>
      <c r="K136" s="13">
        <v>1</v>
      </c>
      <c r="L136" s="13">
        <v>0</v>
      </c>
    </row>
    <row r="137" spans="1:12" ht="16" x14ac:dyDescent="0.2">
      <c r="A137" s="6" t="s">
        <v>24</v>
      </c>
      <c r="B137" s="6" t="s">
        <v>26</v>
      </c>
      <c r="C137" s="6" t="s">
        <v>16</v>
      </c>
      <c r="D137" s="12">
        <v>5.0000000000000001E-4</v>
      </c>
      <c r="E137" s="12">
        <v>4.9017805813770198E-4</v>
      </c>
      <c r="F137" s="12">
        <v>7.7988827107795695E-6</v>
      </c>
      <c r="G137" s="12">
        <v>4.8689299695344899E-4</v>
      </c>
      <c r="H137" s="12">
        <v>0.98035611627540398</v>
      </c>
      <c r="I137" s="12">
        <v>0.21087585461494901</v>
      </c>
      <c r="J137" s="12">
        <v>0.84900510311126698</v>
      </c>
      <c r="K137" s="13">
        <v>0</v>
      </c>
      <c r="L137" s="13">
        <v>0</v>
      </c>
    </row>
    <row r="138" spans="1:12" ht="16" x14ac:dyDescent="0.2">
      <c r="A138" s="6" t="s">
        <v>24</v>
      </c>
      <c r="B138" s="6" t="s">
        <v>26</v>
      </c>
      <c r="C138" s="6" t="s">
        <v>16</v>
      </c>
      <c r="D138" s="12">
        <v>0.05</v>
      </c>
      <c r="E138" s="12">
        <v>4.92578499274548E-2</v>
      </c>
      <c r="F138" s="12">
        <v>1.3055723233959399E-4</v>
      </c>
      <c r="G138" s="12">
        <v>4.9103843130506801E-2</v>
      </c>
      <c r="H138" s="12">
        <v>0.985156998549096</v>
      </c>
      <c r="I138" s="12">
        <v>1.3531176351254599E-7</v>
      </c>
      <c r="J138" s="12">
        <v>1.8120685592293701E-2</v>
      </c>
      <c r="K138" s="13">
        <v>0</v>
      </c>
      <c r="L138" s="13">
        <v>1</v>
      </c>
    </row>
    <row r="139" spans="1:12" ht="16" x14ac:dyDescent="0.2">
      <c r="A139" s="6" t="s">
        <v>24</v>
      </c>
      <c r="B139" s="6" t="s">
        <v>26</v>
      </c>
      <c r="C139" s="6" t="s">
        <v>17</v>
      </c>
      <c r="D139" s="12">
        <v>5.0000000000000001E-4</v>
      </c>
      <c r="E139" s="12">
        <v>5.01441125055194E-4</v>
      </c>
      <c r="F139" s="12">
        <v>7.4128655773483099E-6</v>
      </c>
      <c r="G139" s="12">
        <v>5.1035771969820004E-4</v>
      </c>
      <c r="H139" s="12">
        <v>1.00288225011038</v>
      </c>
      <c r="I139" s="12">
        <v>0.846258368329183</v>
      </c>
      <c r="J139" s="12">
        <v>0.42550283670425398</v>
      </c>
      <c r="K139" s="13">
        <v>0</v>
      </c>
      <c r="L139" s="13">
        <v>0</v>
      </c>
    </row>
    <row r="140" spans="1:12" ht="16" x14ac:dyDescent="0.2">
      <c r="A140" s="6" t="s">
        <v>24</v>
      </c>
      <c r="B140" s="6" t="s">
        <v>26</v>
      </c>
      <c r="C140" s="6" t="s">
        <v>17</v>
      </c>
      <c r="D140" s="12">
        <v>0.05</v>
      </c>
      <c r="E140" s="12">
        <v>4.98131816990805E-2</v>
      </c>
      <c r="F140" s="12">
        <v>1.3097789766986301E-4</v>
      </c>
      <c r="G140" s="12">
        <v>4.9741301431739098E-2</v>
      </c>
      <c r="H140" s="12">
        <v>0.99626363398161</v>
      </c>
      <c r="I140" s="12">
        <v>0.156949753596685</v>
      </c>
      <c r="J140" s="12">
        <v>3.0428085476160001E-2</v>
      </c>
      <c r="K140" s="13">
        <v>0</v>
      </c>
      <c r="L140" s="13">
        <v>0</v>
      </c>
    </row>
    <row r="141" spans="1:12" ht="16" x14ac:dyDescent="0.2">
      <c r="A141" s="6" t="s">
        <v>24</v>
      </c>
      <c r="B141" s="6" t="s">
        <v>26</v>
      </c>
      <c r="C141" s="6" t="s">
        <v>18</v>
      </c>
      <c r="D141" s="12">
        <v>5.0000000000000001E-4</v>
      </c>
      <c r="E141" s="12">
        <v>4.9321320376121195E-4</v>
      </c>
      <c r="F141" s="12">
        <v>7.8540900987575797E-6</v>
      </c>
      <c r="G141" s="12">
        <v>4.898296415784E-4</v>
      </c>
      <c r="H141" s="12">
        <v>0.98642640752242305</v>
      </c>
      <c r="I141" s="12">
        <v>0.38963766225595597</v>
      </c>
      <c r="J141" s="12">
        <v>0.37239301204681302</v>
      </c>
      <c r="K141" s="13">
        <v>0</v>
      </c>
      <c r="L141" s="13">
        <v>0</v>
      </c>
    </row>
    <row r="142" spans="1:12" ht="16" x14ac:dyDescent="0.2">
      <c r="A142" s="6" t="s">
        <v>24</v>
      </c>
      <c r="B142" s="6" t="s">
        <v>26</v>
      </c>
      <c r="C142" s="6" t="s">
        <v>18</v>
      </c>
      <c r="D142" s="12">
        <v>0.05</v>
      </c>
      <c r="E142" s="12">
        <v>4.9950977692095701E-2</v>
      </c>
      <c r="F142" s="12">
        <v>1.15281600141732E-4</v>
      </c>
      <c r="G142" s="12">
        <v>4.99331156312703E-2</v>
      </c>
      <c r="H142" s="12">
        <v>0.99901955384191499</v>
      </c>
      <c r="I142" s="12">
        <v>0.67159428408643695</v>
      </c>
      <c r="J142" s="12">
        <v>7.91418482549488E-4</v>
      </c>
      <c r="K142" s="13">
        <v>0</v>
      </c>
      <c r="L142" s="13">
        <v>0</v>
      </c>
    </row>
    <row r="143" spans="1:12" ht="16" x14ac:dyDescent="0.2">
      <c r="A143" s="6" t="s">
        <v>24</v>
      </c>
      <c r="B143" s="6" t="s">
        <v>26</v>
      </c>
      <c r="C143" s="6" t="s">
        <v>19</v>
      </c>
      <c r="D143" s="12">
        <v>5.0000000000000001E-4</v>
      </c>
      <c r="E143" s="12">
        <v>4.9510564991410802E-4</v>
      </c>
      <c r="F143" s="12">
        <v>7.9749065484144601E-6</v>
      </c>
      <c r="G143" s="12">
        <v>4.8884839051549999E-4</v>
      </c>
      <c r="H143" s="12">
        <v>0.99021129982821599</v>
      </c>
      <c r="I143" s="12">
        <v>0.54082311811234496</v>
      </c>
      <c r="J143" s="12">
        <v>0.43446299433708102</v>
      </c>
      <c r="K143" s="13">
        <v>0</v>
      </c>
      <c r="L143" s="13">
        <v>0</v>
      </c>
    </row>
    <row r="144" spans="1:12" ht="16" x14ac:dyDescent="0.2">
      <c r="A144" s="6" t="s">
        <v>24</v>
      </c>
      <c r="B144" s="6" t="s">
        <v>26</v>
      </c>
      <c r="C144" s="6" t="s">
        <v>19</v>
      </c>
      <c r="D144" s="12">
        <v>0.05</v>
      </c>
      <c r="E144" s="12">
        <v>4.9899062584326297E-2</v>
      </c>
      <c r="F144" s="12">
        <v>1.1561012745952E-4</v>
      </c>
      <c r="G144" s="12">
        <v>4.9858625045462901E-2</v>
      </c>
      <c r="H144" s="12">
        <v>0.99798125168652496</v>
      </c>
      <c r="I144" s="12">
        <v>0.38475128616001403</v>
      </c>
      <c r="J144" s="12">
        <v>8.16147541627287E-4</v>
      </c>
      <c r="K144" s="13">
        <v>0</v>
      </c>
      <c r="L144" s="13">
        <v>0</v>
      </c>
    </row>
    <row r="145" spans="1:12" ht="16" x14ac:dyDescent="0.2">
      <c r="A145" s="6" t="s">
        <v>24</v>
      </c>
      <c r="B145" s="6" t="s">
        <v>26</v>
      </c>
      <c r="C145" s="6" t="s">
        <v>20</v>
      </c>
      <c r="D145" s="12">
        <v>5.0000000000000001E-4</v>
      </c>
      <c r="E145" s="12">
        <v>5.1885851127519403E-4</v>
      </c>
      <c r="F145" s="12">
        <v>7.32215112053314E-6</v>
      </c>
      <c r="G145" s="12">
        <v>5.1455425514847697E-4</v>
      </c>
      <c r="H145" s="12">
        <v>1.03771702255038</v>
      </c>
      <c r="I145" s="12">
        <v>1.2332946504153499E-2</v>
      </c>
      <c r="J145" s="12">
        <v>0.66302996873855502</v>
      </c>
      <c r="K145" s="13">
        <v>0</v>
      </c>
      <c r="L145" s="13">
        <v>0</v>
      </c>
    </row>
    <row r="146" spans="1:12" ht="16" x14ac:dyDescent="0.2">
      <c r="A146" s="6" t="s">
        <v>24</v>
      </c>
      <c r="B146" s="6" t="s">
        <v>26</v>
      </c>
      <c r="C146" s="6" t="s">
        <v>20</v>
      </c>
      <c r="D146" s="12">
        <v>0.05</v>
      </c>
      <c r="E146" s="12">
        <v>4.9839451246473397E-2</v>
      </c>
      <c r="F146" s="12">
        <v>1.37193247194563E-4</v>
      </c>
      <c r="G146" s="12">
        <v>4.9698506423123998E-2</v>
      </c>
      <c r="H146" s="12">
        <v>0.99678902492946797</v>
      </c>
      <c r="I146" s="12">
        <v>0.24948491709496901</v>
      </c>
      <c r="J146" s="12">
        <v>3.1294784275814799E-4</v>
      </c>
      <c r="K146" s="13">
        <v>0</v>
      </c>
      <c r="L146" s="13">
        <v>0</v>
      </c>
    </row>
    <row r="147" spans="1:12" ht="16" x14ac:dyDescent="0.2">
      <c r="A147" s="6" t="s">
        <v>24</v>
      </c>
      <c r="B147" s="6" t="s">
        <v>26</v>
      </c>
      <c r="C147" s="6" t="s">
        <v>21</v>
      </c>
      <c r="D147" s="12">
        <v>5.0000000000000001E-4</v>
      </c>
      <c r="E147" s="12">
        <v>4.9515903777044997E-4</v>
      </c>
      <c r="F147" s="12">
        <v>7.5989257560119703E-6</v>
      </c>
      <c r="G147" s="12">
        <v>4.9037299731665004E-4</v>
      </c>
      <c r="H147" s="12">
        <v>0.99031807554089901</v>
      </c>
      <c r="I147" s="12">
        <v>0.52557199639104601</v>
      </c>
      <c r="J147" s="12">
        <v>0.30290612578392001</v>
      </c>
      <c r="K147" s="13">
        <v>0</v>
      </c>
      <c r="L147" s="13">
        <v>0</v>
      </c>
    </row>
    <row r="148" spans="1:12" ht="16" x14ac:dyDescent="0.2">
      <c r="A148" s="6" t="s">
        <v>24</v>
      </c>
      <c r="B148" s="6" t="s">
        <v>26</v>
      </c>
      <c r="C148" s="6" t="s">
        <v>21</v>
      </c>
      <c r="D148" s="12">
        <v>0.05</v>
      </c>
      <c r="E148" s="12">
        <v>4.9944450546863903E-2</v>
      </c>
      <c r="F148" s="12">
        <v>1.1824126322780299E-4</v>
      </c>
      <c r="G148" s="12">
        <v>4.99317400787734E-2</v>
      </c>
      <c r="H148" s="12">
        <v>0.998889010937278</v>
      </c>
      <c r="I148" s="12">
        <v>0.639543383630792</v>
      </c>
      <c r="J148" s="12">
        <v>0.37108463048934898</v>
      </c>
      <c r="K148" s="13">
        <v>0</v>
      </c>
      <c r="L148" s="13">
        <v>0</v>
      </c>
    </row>
    <row r="149" spans="1:12" ht="16" x14ac:dyDescent="0.2">
      <c r="A149" s="6" t="s">
        <v>27</v>
      </c>
      <c r="B149" s="6" t="s">
        <v>26</v>
      </c>
      <c r="C149" s="6" t="s">
        <v>16</v>
      </c>
      <c r="D149" s="12">
        <v>5.0000000000000001E-4</v>
      </c>
      <c r="E149" s="12">
        <v>4.7383096795887398E-4</v>
      </c>
      <c r="F149" s="12">
        <v>6.3457831929804697E-6</v>
      </c>
      <c r="G149" s="12">
        <v>4.8102681626730002E-4</v>
      </c>
      <c r="H149" s="12">
        <v>0.94766193591774694</v>
      </c>
      <c r="I149" s="12">
        <v>7.8130493491285297E-5</v>
      </c>
      <c r="J149" s="12">
        <v>0.72564750909805298</v>
      </c>
      <c r="K149" s="13">
        <v>0</v>
      </c>
      <c r="L149" s="13">
        <v>1</v>
      </c>
    </row>
    <row r="150" spans="1:12" ht="16" x14ac:dyDescent="0.2">
      <c r="A150" s="6" t="s">
        <v>27</v>
      </c>
      <c r="B150" s="6" t="s">
        <v>26</v>
      </c>
      <c r="C150" s="6" t="s">
        <v>16</v>
      </c>
      <c r="D150" s="12">
        <v>0.05</v>
      </c>
      <c r="E150" s="12">
        <v>4.9138805567396499E-2</v>
      </c>
      <c r="F150" s="12">
        <v>1.3044101578379299E-4</v>
      </c>
      <c r="G150" s="12">
        <v>4.9035404355834603E-2</v>
      </c>
      <c r="H150" s="12">
        <v>0.98277611134792997</v>
      </c>
      <c r="I150" s="12">
        <v>2.09624753505881E-9</v>
      </c>
      <c r="J150" s="12">
        <v>2.8481477871537202E-2</v>
      </c>
      <c r="K150" s="13">
        <v>0</v>
      </c>
      <c r="L150" s="13">
        <v>1</v>
      </c>
    </row>
    <row r="151" spans="1:12" ht="16" x14ac:dyDescent="0.2">
      <c r="A151" s="6" t="s">
        <v>27</v>
      </c>
      <c r="B151" s="6" t="s">
        <v>26</v>
      </c>
      <c r="C151" s="6" t="s">
        <v>17</v>
      </c>
      <c r="D151" s="12">
        <v>5.0000000000000001E-4</v>
      </c>
      <c r="E151" s="12">
        <v>4.9792141664347896E-4</v>
      </c>
      <c r="F151" s="12">
        <v>9.2190897593804696E-6</v>
      </c>
      <c r="G151" s="12">
        <v>4.9471457120170003E-4</v>
      </c>
      <c r="H151" s="12">
        <v>0.99584283328695899</v>
      </c>
      <c r="I151" s="12">
        <v>0.82208695444686597</v>
      </c>
      <c r="J151" s="12">
        <v>0.37596067786216703</v>
      </c>
      <c r="K151" s="13">
        <v>0</v>
      </c>
      <c r="L151" s="13">
        <v>0</v>
      </c>
    </row>
    <row r="152" spans="1:12" ht="16" x14ac:dyDescent="0.2">
      <c r="A152" s="6" t="s">
        <v>27</v>
      </c>
      <c r="B152" s="6" t="s">
        <v>26</v>
      </c>
      <c r="C152" s="6" t="s">
        <v>17</v>
      </c>
      <c r="D152" s="12">
        <v>0.05</v>
      </c>
      <c r="E152" s="12">
        <v>4.94438469630782E-2</v>
      </c>
      <c r="F152" s="12">
        <v>1.1709733659203701E-4</v>
      </c>
      <c r="G152" s="12">
        <v>4.9494921842919301E-2</v>
      </c>
      <c r="H152" s="12">
        <v>0.98887693926156395</v>
      </c>
      <c r="I152" s="12">
        <v>6.9744161565584897E-6</v>
      </c>
      <c r="J152" s="12">
        <v>0.26156178116798401</v>
      </c>
      <c r="K152" s="13">
        <v>0</v>
      </c>
      <c r="L152" s="13">
        <v>1</v>
      </c>
    </row>
    <row r="153" spans="1:12" ht="16" x14ac:dyDescent="0.2">
      <c r="A153" s="6" t="s">
        <v>27</v>
      </c>
      <c r="B153" s="6" t="s">
        <v>26</v>
      </c>
      <c r="C153" s="6" t="s">
        <v>18</v>
      </c>
      <c r="D153" s="12">
        <v>5.0000000000000001E-4</v>
      </c>
      <c r="E153" s="12">
        <v>4.9429538122585303E-4</v>
      </c>
      <c r="F153" s="12">
        <v>8.4227939970669505E-6</v>
      </c>
      <c r="G153" s="12">
        <v>4.9374459044770002E-4</v>
      </c>
      <c r="H153" s="12">
        <v>0.98859076245170696</v>
      </c>
      <c r="I153" s="12">
        <v>0.49982187974383901</v>
      </c>
      <c r="J153" s="12">
        <v>0.223838239908218</v>
      </c>
      <c r="K153" s="13">
        <v>0</v>
      </c>
      <c r="L153" s="13">
        <v>0</v>
      </c>
    </row>
    <row r="154" spans="1:12" ht="16" x14ac:dyDescent="0.2">
      <c r="A154" s="6" t="s">
        <v>27</v>
      </c>
      <c r="B154" s="6" t="s">
        <v>26</v>
      </c>
      <c r="C154" s="6" t="s">
        <v>18</v>
      </c>
      <c r="D154" s="12">
        <v>0.05</v>
      </c>
      <c r="E154" s="12">
        <v>4.9810055865921701E-2</v>
      </c>
      <c r="F154" s="12">
        <v>1.20387444194876E-4</v>
      </c>
      <c r="G154" s="12">
        <v>4.9854433865764297E-2</v>
      </c>
      <c r="H154" s="12">
        <v>0.99620111731843397</v>
      </c>
      <c r="I154" s="12">
        <v>0.11784024260734401</v>
      </c>
      <c r="J154" s="12">
        <v>0.35679450631141602</v>
      </c>
      <c r="K154" s="13">
        <v>0</v>
      </c>
      <c r="L154" s="13">
        <v>0</v>
      </c>
    </row>
    <row r="155" spans="1:12" ht="16" x14ac:dyDescent="0.2">
      <c r="A155" s="6" t="s">
        <v>27</v>
      </c>
      <c r="B155" s="6" t="s">
        <v>26</v>
      </c>
      <c r="C155" s="6" t="s">
        <v>19</v>
      </c>
      <c r="D155" s="12">
        <v>5.0000000000000001E-4</v>
      </c>
      <c r="E155" s="12">
        <v>5.0214506673752996E-4</v>
      </c>
      <c r="F155" s="12">
        <v>8.2828535128636194E-6</v>
      </c>
      <c r="G155" s="12">
        <v>4.9862535832585005E-4</v>
      </c>
      <c r="H155" s="12">
        <v>1.00429013347505</v>
      </c>
      <c r="I155" s="12">
        <v>0.79619634853752796</v>
      </c>
      <c r="J155" s="12">
        <v>0.62372916936874301</v>
      </c>
      <c r="K155" s="13">
        <v>0</v>
      </c>
      <c r="L155" s="13">
        <v>0</v>
      </c>
    </row>
    <row r="156" spans="1:12" ht="16" x14ac:dyDescent="0.2">
      <c r="A156" s="6" t="s">
        <v>27</v>
      </c>
      <c r="B156" s="6" t="s">
        <v>26</v>
      </c>
      <c r="C156" s="6" t="s">
        <v>19</v>
      </c>
      <c r="D156" s="12">
        <v>0.05</v>
      </c>
      <c r="E156" s="12">
        <v>4.9917286852324702E-2</v>
      </c>
      <c r="F156" s="12">
        <v>1.22058912666012E-4</v>
      </c>
      <c r="G156" s="12">
        <v>4.9907509884514402E-2</v>
      </c>
      <c r="H156" s="12">
        <v>0.99834573704649399</v>
      </c>
      <c r="I156" s="12">
        <v>0.49959076572411898</v>
      </c>
      <c r="J156" s="12">
        <v>0.185176566243171</v>
      </c>
      <c r="K156" s="13">
        <v>0</v>
      </c>
      <c r="L156" s="13">
        <v>0</v>
      </c>
    </row>
    <row r="157" spans="1:12" ht="16" x14ac:dyDescent="0.2">
      <c r="A157" s="6" t="s">
        <v>27</v>
      </c>
      <c r="B157" s="6" t="s">
        <v>26</v>
      </c>
      <c r="C157" s="6" t="s">
        <v>20</v>
      </c>
      <c r="D157" s="12">
        <v>5.0000000000000001E-4</v>
      </c>
      <c r="E157" s="12">
        <v>5.0501848917062803E-4</v>
      </c>
      <c r="F157" s="12">
        <v>6.8988871006780799E-6</v>
      </c>
      <c r="G157" s="12">
        <v>5.0869675803642996E-4</v>
      </c>
      <c r="H157" s="12">
        <v>1.0100369783412499</v>
      </c>
      <c r="I157" s="12">
        <v>0.473163016099995</v>
      </c>
      <c r="J157" s="12">
        <v>0.52498883008956898</v>
      </c>
      <c r="K157" s="13">
        <v>0</v>
      </c>
      <c r="L157" s="13">
        <v>0</v>
      </c>
    </row>
    <row r="158" spans="1:12" ht="16" x14ac:dyDescent="0.2">
      <c r="A158" s="6" t="s">
        <v>27</v>
      </c>
      <c r="B158" s="6" t="s">
        <v>26</v>
      </c>
      <c r="C158" s="6" t="s">
        <v>20</v>
      </c>
      <c r="D158" s="12">
        <v>0.05</v>
      </c>
      <c r="E158" s="12">
        <v>4.9799690868893097E-2</v>
      </c>
      <c r="F158" s="12">
        <v>1.49106163139776E-4</v>
      </c>
      <c r="G158" s="12">
        <v>4.97681516698949E-2</v>
      </c>
      <c r="H158" s="12">
        <v>0.99599381737786297</v>
      </c>
      <c r="I158" s="12">
        <v>0.18663902660607401</v>
      </c>
      <c r="J158" s="12">
        <v>0.57334828376769997</v>
      </c>
      <c r="K158" s="13">
        <v>0</v>
      </c>
      <c r="L158" s="13">
        <v>0</v>
      </c>
    </row>
    <row r="159" spans="1:12" ht="16" x14ac:dyDescent="0.2">
      <c r="A159" s="6" t="s">
        <v>27</v>
      </c>
      <c r="B159" s="6" t="s">
        <v>26</v>
      </c>
      <c r="C159" s="6" t="s">
        <v>21</v>
      </c>
      <c r="D159" s="12">
        <v>5.0000000000000001E-4</v>
      </c>
      <c r="E159" s="12">
        <v>4.9270939168429798E-4</v>
      </c>
      <c r="F159" s="12">
        <v>7.3692921576279599E-6</v>
      </c>
      <c r="G159" s="12">
        <v>4.805485707112E-4</v>
      </c>
      <c r="H159" s="12">
        <v>0.98541878336859501</v>
      </c>
      <c r="I159" s="12">
        <v>0.324941651306348</v>
      </c>
      <c r="J159" s="12">
        <v>0.117901496589183</v>
      </c>
      <c r="K159" s="13">
        <v>0</v>
      </c>
      <c r="L159" s="13">
        <v>0</v>
      </c>
    </row>
    <row r="160" spans="1:12" ht="16" x14ac:dyDescent="0.2">
      <c r="A160" s="6" t="s">
        <v>27</v>
      </c>
      <c r="B160" s="6" t="s">
        <v>26</v>
      </c>
      <c r="C160" s="6" t="s">
        <v>21</v>
      </c>
      <c r="D160" s="12">
        <v>0.05</v>
      </c>
      <c r="E160" s="12">
        <v>4.9753135334246003E-2</v>
      </c>
      <c r="F160" s="12">
        <v>1.20727888591992E-4</v>
      </c>
      <c r="G160" s="12">
        <v>4.95945739201386E-2</v>
      </c>
      <c r="H160" s="12">
        <v>0.99506270668492003</v>
      </c>
      <c r="I160" s="12">
        <v>4.3555399067679801E-2</v>
      </c>
      <c r="J160" s="12">
        <v>6.0594573616981499E-2</v>
      </c>
      <c r="K160" s="13">
        <v>0</v>
      </c>
      <c r="L160" s="13">
        <v>0</v>
      </c>
    </row>
  </sheetData>
  <mergeCells count="1">
    <mergeCell ref="A2:K2"/>
  </mergeCells>
  <conditionalFormatting sqref="K1:K2">
    <cfRule type="colorScale" priority="2">
      <colorScale>
        <cfvo type="min"/>
        <cfvo type="max"/>
        <color rgb="FFFCFCFF"/>
        <color rgb="FFF8696B"/>
      </colorScale>
    </cfRule>
  </conditionalFormatting>
  <conditionalFormatting sqref="K3:K1048576">
    <cfRule type="colorScale" priority="4">
      <colorScale>
        <cfvo type="min"/>
        <cfvo type="max"/>
        <color rgb="FFFCFCFF"/>
        <color rgb="FFF8696B"/>
      </colorScale>
    </cfRule>
  </conditionalFormatting>
  <conditionalFormatting sqref="K4">
    <cfRule type="colorScale" priority="8">
      <colorScale>
        <cfvo type="min"/>
        <cfvo type="max"/>
        <color rgb="FFFCFCFF"/>
        <color rgb="FFF8696B"/>
      </colorScale>
    </cfRule>
  </conditionalFormatting>
  <conditionalFormatting sqref="L1:L2">
    <cfRule type="colorScale" priority="1">
      <colorScale>
        <cfvo type="min"/>
        <cfvo type="max"/>
        <color rgb="FFFCFCFF"/>
        <color rgb="FF63BE7B"/>
      </colorScale>
    </cfRule>
  </conditionalFormatting>
  <conditionalFormatting sqref="L3:L1048576">
    <cfRule type="colorScale" priority="3">
      <colorScale>
        <cfvo type="min"/>
        <cfvo type="max"/>
        <color rgb="FFFCFCFF"/>
        <color rgb="FF63BE7B"/>
      </colorScale>
    </cfRule>
  </conditionalFormatting>
  <conditionalFormatting sqref="L4">
    <cfRule type="colorScale" priority="7">
      <colorScale>
        <cfvo type="min"/>
        <cfvo type="max"/>
        <color rgb="FFFCFCFF"/>
        <color rgb="FF63BE7B"/>
      </colorScale>
    </cfRule>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899D2C-10D4-4A66-8ADE-04C202E5F1D3}">
  <dimension ref="A1:L220"/>
  <sheetViews>
    <sheetView workbookViewId="0"/>
  </sheetViews>
  <sheetFormatPr baseColWidth="10" defaultColWidth="8.83203125" defaultRowHeight="15" x14ac:dyDescent="0.2"/>
  <cols>
    <col min="1" max="1" width="10.83203125" customWidth="1"/>
    <col min="2" max="2" width="24.1640625" customWidth="1"/>
    <col min="3" max="3" width="18.5" customWidth="1"/>
    <col min="4" max="4" width="15.1640625" customWidth="1"/>
    <col min="5" max="5" width="16.5" customWidth="1"/>
    <col min="6" max="6" width="14.83203125" customWidth="1"/>
    <col min="7" max="7" width="16.1640625" customWidth="1"/>
    <col min="8" max="8" width="12.83203125" customWidth="1"/>
    <col min="9" max="10" width="17.1640625" customWidth="1"/>
    <col min="11" max="12" width="16.5" customWidth="1"/>
  </cols>
  <sheetData>
    <row r="1" spans="1:12" ht="16" x14ac:dyDescent="0.2">
      <c r="A1" s="2" t="s">
        <v>28</v>
      </c>
    </row>
    <row r="2" spans="1:12" ht="48.5" customHeight="1" x14ac:dyDescent="0.2">
      <c r="A2" s="16" t="s">
        <v>29</v>
      </c>
      <c r="B2" s="16"/>
      <c r="C2" s="16"/>
      <c r="D2" s="16"/>
      <c r="E2" s="16"/>
      <c r="F2" s="16"/>
      <c r="G2" s="16"/>
      <c r="H2" s="16"/>
      <c r="I2" s="16"/>
      <c r="J2" s="16"/>
      <c r="K2" s="16"/>
    </row>
    <row r="3" spans="1:12" ht="15" customHeight="1" x14ac:dyDescent="0.2"/>
    <row r="4" spans="1:12" ht="16" x14ac:dyDescent="0.2">
      <c r="A4" s="1" t="s">
        <v>30</v>
      </c>
      <c r="B4" s="1" t="s">
        <v>31</v>
      </c>
      <c r="C4" s="1" t="s">
        <v>32</v>
      </c>
      <c r="D4" s="1" t="s">
        <v>5</v>
      </c>
      <c r="E4" s="1" t="s">
        <v>6</v>
      </c>
      <c r="F4" s="1" t="s">
        <v>7</v>
      </c>
      <c r="G4" s="1" t="s">
        <v>8</v>
      </c>
      <c r="H4" s="1" t="s">
        <v>9</v>
      </c>
      <c r="I4" s="1" t="s">
        <v>10</v>
      </c>
      <c r="J4" s="1" t="s">
        <v>11</v>
      </c>
      <c r="K4" s="1" t="s">
        <v>12</v>
      </c>
      <c r="L4" s="1" t="s">
        <v>13</v>
      </c>
    </row>
    <row r="5" spans="1:12" ht="16" x14ac:dyDescent="0.2">
      <c r="A5" s="6" t="s">
        <v>14</v>
      </c>
      <c r="B5" s="6" t="s">
        <v>33</v>
      </c>
      <c r="C5" s="6" t="s">
        <v>16</v>
      </c>
      <c r="D5" s="12">
        <v>5.0000000000000001E-4</v>
      </c>
      <c r="E5" s="12">
        <v>2.63954187283759E-3</v>
      </c>
      <c r="F5" s="12">
        <v>1.9918608037987399E-5</v>
      </c>
      <c r="G5" s="12">
        <v>2.6280489474116001E-3</v>
      </c>
      <c r="H5" s="12">
        <v>5.2790837456751802</v>
      </c>
      <c r="I5" s="12">
        <v>0</v>
      </c>
      <c r="J5" s="12">
        <v>1</v>
      </c>
      <c r="K5" s="13">
        <v>1</v>
      </c>
      <c r="L5" s="13">
        <v>0</v>
      </c>
    </row>
    <row r="6" spans="1:12" ht="16" x14ac:dyDescent="0.2">
      <c r="A6" s="6" t="s">
        <v>14</v>
      </c>
      <c r="B6" s="6" t="s">
        <v>33</v>
      </c>
      <c r="C6" s="6" t="s">
        <v>16</v>
      </c>
      <c r="D6" s="12">
        <v>0.05</v>
      </c>
      <c r="E6" s="12">
        <v>4.6329897879770703E-2</v>
      </c>
      <c r="F6" s="12">
        <v>1.1413113708983101E-4</v>
      </c>
      <c r="G6" s="12">
        <v>4.618639593591E-2</v>
      </c>
      <c r="H6" s="12">
        <v>0.92659795759541397</v>
      </c>
      <c r="I6" s="12">
        <v>0</v>
      </c>
      <c r="J6" s="12">
        <v>1</v>
      </c>
      <c r="K6" s="13">
        <v>0</v>
      </c>
      <c r="L6" s="13">
        <v>1</v>
      </c>
    </row>
    <row r="7" spans="1:12" ht="16" x14ac:dyDescent="0.2">
      <c r="A7" s="6" t="s">
        <v>14</v>
      </c>
      <c r="B7" s="6" t="s">
        <v>33</v>
      </c>
      <c r="C7" s="6" t="s">
        <v>17</v>
      </c>
      <c r="D7" s="12">
        <v>5.0000000000000001E-4</v>
      </c>
      <c r="E7" s="12">
        <v>2.6393024368912199E-3</v>
      </c>
      <c r="F7" s="12">
        <v>1.9916760179849899E-5</v>
      </c>
      <c r="G7" s="12">
        <v>2.6280489474116001E-3</v>
      </c>
      <c r="H7" s="12">
        <v>5.2786048737824398</v>
      </c>
      <c r="I7" s="12">
        <v>0</v>
      </c>
      <c r="J7" s="12">
        <v>1</v>
      </c>
      <c r="K7" s="13">
        <v>1</v>
      </c>
      <c r="L7" s="13">
        <v>0</v>
      </c>
    </row>
    <row r="8" spans="1:12" ht="16" x14ac:dyDescent="0.2">
      <c r="A8" s="6" t="s">
        <v>14</v>
      </c>
      <c r="B8" s="6" t="s">
        <v>33</v>
      </c>
      <c r="C8" s="6" t="s">
        <v>17</v>
      </c>
      <c r="D8" s="12">
        <v>0.05</v>
      </c>
      <c r="E8" s="12">
        <v>4.6327583332289E-2</v>
      </c>
      <c r="F8" s="12">
        <v>1.13717315681565E-4</v>
      </c>
      <c r="G8" s="12">
        <v>4.618639593591E-2</v>
      </c>
      <c r="H8" s="12">
        <v>0.92655166664578104</v>
      </c>
      <c r="I8" s="12">
        <v>0</v>
      </c>
      <c r="J8" s="12">
        <v>1</v>
      </c>
      <c r="K8" s="13">
        <v>0</v>
      </c>
      <c r="L8" s="13">
        <v>1</v>
      </c>
    </row>
    <row r="9" spans="1:12" ht="16" x14ac:dyDescent="0.2">
      <c r="A9" s="6" t="s">
        <v>14</v>
      </c>
      <c r="B9" s="6" t="s">
        <v>33</v>
      </c>
      <c r="C9" s="6" t="s">
        <v>18</v>
      </c>
      <c r="D9" s="12">
        <v>5.0000000000000001E-4</v>
      </c>
      <c r="E9" s="12">
        <v>4.27198039554452E-4</v>
      </c>
      <c r="F9" s="12">
        <v>8.35704204980964E-6</v>
      </c>
      <c r="G9" s="12">
        <v>4.2413484346279999E-4</v>
      </c>
      <c r="H9" s="12">
        <v>0.85439607910890403</v>
      </c>
      <c r="I9" s="12">
        <v>7.5252726817595797E-14</v>
      </c>
      <c r="J9" s="12">
        <v>0.71599304676055897</v>
      </c>
      <c r="K9" s="13">
        <v>0</v>
      </c>
      <c r="L9" s="13">
        <v>1</v>
      </c>
    </row>
    <row r="10" spans="1:12" ht="16" x14ac:dyDescent="0.2">
      <c r="A10" s="6" t="s">
        <v>14</v>
      </c>
      <c r="B10" s="6" t="s">
        <v>33</v>
      </c>
      <c r="C10" s="6" t="s">
        <v>18</v>
      </c>
      <c r="D10" s="12">
        <v>0.05</v>
      </c>
      <c r="E10" s="12">
        <v>4.6393832765202002E-2</v>
      </c>
      <c r="F10" s="12">
        <v>1.1568677913889999E-4</v>
      </c>
      <c r="G10" s="12">
        <v>4.6260151746021702E-2</v>
      </c>
      <c r="H10" s="12">
        <v>0.92787665530403995</v>
      </c>
      <c r="I10" s="12">
        <v>1.15409255885787E-52</v>
      </c>
      <c r="J10" s="12">
        <v>0.15890406072139701</v>
      </c>
      <c r="K10" s="13">
        <v>0</v>
      </c>
      <c r="L10" s="13">
        <v>1</v>
      </c>
    </row>
    <row r="11" spans="1:12" ht="16" x14ac:dyDescent="0.2">
      <c r="A11" s="6" t="s">
        <v>14</v>
      </c>
      <c r="B11" s="6" t="s">
        <v>33</v>
      </c>
      <c r="C11" s="6" t="s">
        <v>20</v>
      </c>
      <c r="D11" s="12">
        <v>5.0000000000000001E-4</v>
      </c>
      <c r="E11" s="12">
        <v>1.6451730247949399E-4</v>
      </c>
      <c r="F11" s="12">
        <v>1.7846829009475899E-5</v>
      </c>
      <c r="G11" s="12">
        <v>1.4668090449312899E-4</v>
      </c>
      <c r="H11" s="12">
        <v>0.32903460495898801</v>
      </c>
      <c r="I11" s="12">
        <v>6.1996364645877598E-34</v>
      </c>
      <c r="J11" s="12">
        <v>3.6032574716955402E-3</v>
      </c>
      <c r="K11" s="13">
        <v>0</v>
      </c>
      <c r="L11" s="13">
        <v>1</v>
      </c>
    </row>
    <row r="12" spans="1:12" ht="16" x14ac:dyDescent="0.2">
      <c r="A12" s="6" t="s">
        <v>14</v>
      </c>
      <c r="B12" s="6" t="s">
        <v>33</v>
      </c>
      <c r="C12" s="6" t="s">
        <v>20</v>
      </c>
      <c r="D12" s="12">
        <v>0.05</v>
      </c>
      <c r="E12" s="12">
        <v>2.6791990831465499E-2</v>
      </c>
      <c r="F12" s="12">
        <v>1.2676925975828601E-3</v>
      </c>
      <c r="G12" s="12">
        <v>3.1634181735684899E-2</v>
      </c>
      <c r="H12" s="12">
        <v>0.53583981662931102</v>
      </c>
      <c r="I12" s="12">
        <v>4.6450991583604803E-33</v>
      </c>
      <c r="J12" s="12">
        <v>4.4797099690185799E-5</v>
      </c>
      <c r="K12" s="13">
        <v>0</v>
      </c>
      <c r="L12" s="13">
        <v>1</v>
      </c>
    </row>
    <row r="13" spans="1:12" ht="16" x14ac:dyDescent="0.2">
      <c r="A13" s="6" t="s">
        <v>14</v>
      </c>
      <c r="B13" s="6" t="s">
        <v>33</v>
      </c>
      <c r="C13" s="6" t="s">
        <v>21</v>
      </c>
      <c r="D13" s="12">
        <v>5.0000000000000001E-4</v>
      </c>
      <c r="E13" s="12">
        <v>2.6412802883385802E-4</v>
      </c>
      <c r="F13" s="12">
        <v>6.4767369632617803E-6</v>
      </c>
      <c r="G13" s="12">
        <v>2.6835909188845E-4</v>
      </c>
      <c r="H13" s="12">
        <v>0.52825605766771599</v>
      </c>
      <c r="I13" s="12">
        <v>9.20572372359545E-59</v>
      </c>
      <c r="J13" s="12">
        <v>0.68697315454482999</v>
      </c>
      <c r="K13" s="13">
        <v>0</v>
      </c>
      <c r="L13" s="13">
        <v>1</v>
      </c>
    </row>
    <row r="14" spans="1:12" ht="16" x14ac:dyDescent="0.2">
      <c r="A14" s="6" t="s">
        <v>14</v>
      </c>
      <c r="B14" s="6" t="s">
        <v>33</v>
      </c>
      <c r="C14" s="6" t="s">
        <v>21</v>
      </c>
      <c r="D14" s="12">
        <v>0.05</v>
      </c>
      <c r="E14" s="12">
        <v>4.6791561379796599E-2</v>
      </c>
      <c r="F14" s="12">
        <v>1.14980589605186E-4</v>
      </c>
      <c r="G14" s="12">
        <v>4.6665099606276003E-2</v>
      </c>
      <c r="H14" s="12">
        <v>0.93583122759593196</v>
      </c>
      <c r="I14" s="12">
        <v>2.0052907861285898E-48</v>
      </c>
      <c r="J14" s="12">
        <v>3.3007483929395599E-2</v>
      </c>
      <c r="K14" s="13">
        <v>0</v>
      </c>
      <c r="L14" s="13">
        <v>1</v>
      </c>
    </row>
    <row r="15" spans="1:12" ht="16" x14ac:dyDescent="0.2">
      <c r="A15" s="6" t="s">
        <v>14</v>
      </c>
      <c r="B15" s="6" t="s">
        <v>33</v>
      </c>
      <c r="C15" s="6" t="s">
        <v>34</v>
      </c>
      <c r="D15" s="12">
        <v>5.0000000000000001E-4</v>
      </c>
      <c r="E15" s="12">
        <v>4.2795457929419901E-4</v>
      </c>
      <c r="F15" s="12">
        <v>8.2322261453791193E-6</v>
      </c>
      <c r="G15" s="12">
        <v>4.1729685675545E-4</v>
      </c>
      <c r="H15" s="12">
        <v>0.855909158588399</v>
      </c>
      <c r="I15" s="12">
        <v>6.1623389656421505E-14</v>
      </c>
      <c r="J15" s="12">
        <v>0.38001266121864302</v>
      </c>
      <c r="K15" s="13">
        <v>0</v>
      </c>
      <c r="L15" s="13">
        <v>1</v>
      </c>
    </row>
    <row r="16" spans="1:12" ht="16" x14ac:dyDescent="0.2">
      <c r="A16" s="6" t="s">
        <v>14</v>
      </c>
      <c r="B16" s="6" t="s">
        <v>33</v>
      </c>
      <c r="C16" s="6" t="s">
        <v>34</v>
      </c>
      <c r="D16" s="12">
        <v>0.05</v>
      </c>
      <c r="E16" s="12">
        <v>4.6440085575242603E-2</v>
      </c>
      <c r="F16" s="12">
        <v>1.15235044537945E-4</v>
      </c>
      <c r="G16" s="12">
        <v>4.6333665081069203E-2</v>
      </c>
      <c r="H16" s="12">
        <v>0.92880171150485302</v>
      </c>
      <c r="I16" s="12">
        <v>2.5711434437787901E-52</v>
      </c>
      <c r="J16" s="12">
        <v>9.5852538943290697E-2</v>
      </c>
      <c r="K16" s="13">
        <v>0</v>
      </c>
      <c r="L16" s="13">
        <v>1</v>
      </c>
    </row>
    <row r="17" spans="1:12" ht="16" x14ac:dyDescent="0.2">
      <c r="A17" s="6" t="s">
        <v>14</v>
      </c>
      <c r="B17" s="6" t="s">
        <v>35</v>
      </c>
      <c r="C17" s="6" t="s">
        <v>16</v>
      </c>
      <c r="D17" s="12">
        <v>5.0000000000000001E-4</v>
      </c>
      <c r="E17" s="12">
        <v>1.0253301682029E-3</v>
      </c>
      <c r="F17" s="12">
        <v>1.2647344345223399E-5</v>
      </c>
      <c r="G17" s="12">
        <v>1.0109384715860899E-3</v>
      </c>
      <c r="H17" s="12">
        <v>2.0506603364057998</v>
      </c>
      <c r="I17" s="12">
        <v>5.0691484285745501E-64</v>
      </c>
      <c r="J17" s="12">
        <v>3.00684291869401E-2</v>
      </c>
      <c r="K17" s="13">
        <v>1</v>
      </c>
      <c r="L17" s="13">
        <v>0</v>
      </c>
    </row>
    <row r="18" spans="1:12" ht="16" x14ac:dyDescent="0.2">
      <c r="A18" s="6" t="s">
        <v>14</v>
      </c>
      <c r="B18" s="6" t="s">
        <v>35</v>
      </c>
      <c r="C18" s="6" t="s">
        <v>16</v>
      </c>
      <c r="D18" s="12">
        <v>0.05</v>
      </c>
      <c r="E18" s="12">
        <v>4.9144515316597699E-2</v>
      </c>
      <c r="F18" s="12">
        <v>1.1286990646579E-4</v>
      </c>
      <c r="G18" s="12">
        <v>4.9139040214623897E-2</v>
      </c>
      <c r="H18" s="12">
        <v>0.98289030633195396</v>
      </c>
      <c r="I18" s="12">
        <v>1.9805340462030199E-11</v>
      </c>
      <c r="J18" s="12">
        <v>6.4351797103881794E-2</v>
      </c>
      <c r="K18" s="13">
        <v>0</v>
      </c>
      <c r="L18" s="13">
        <v>1</v>
      </c>
    </row>
    <row r="19" spans="1:12" ht="16" x14ac:dyDescent="0.2">
      <c r="A19" s="6" t="s">
        <v>14</v>
      </c>
      <c r="B19" s="6" t="s">
        <v>35</v>
      </c>
      <c r="C19" s="6" t="s">
        <v>17</v>
      </c>
      <c r="D19" s="12">
        <v>5.0000000000000001E-4</v>
      </c>
      <c r="E19" s="12">
        <v>1.0258776784002699E-3</v>
      </c>
      <c r="F19" s="12">
        <v>1.2568991639052801E-5</v>
      </c>
      <c r="G19" s="12">
        <v>1.0128938651482E-3</v>
      </c>
      <c r="H19" s="12">
        <v>2.05175535680055</v>
      </c>
      <c r="I19" s="12">
        <v>2.5848085664469101E-64</v>
      </c>
      <c r="J19" s="12">
        <v>4.0780786424875197E-2</v>
      </c>
      <c r="K19" s="13">
        <v>1</v>
      </c>
      <c r="L19" s="13">
        <v>0</v>
      </c>
    </row>
    <row r="20" spans="1:12" ht="16" x14ac:dyDescent="0.2">
      <c r="A20" s="6" t="s">
        <v>14</v>
      </c>
      <c r="B20" s="6" t="s">
        <v>35</v>
      </c>
      <c r="C20" s="6" t="s">
        <v>17</v>
      </c>
      <c r="D20" s="12">
        <v>0.05</v>
      </c>
      <c r="E20" s="12">
        <v>4.9136693742349399E-2</v>
      </c>
      <c r="F20" s="12">
        <v>1.12801359646813E-4</v>
      </c>
      <c r="G20" s="12">
        <v>4.9127307853251603E-2</v>
      </c>
      <c r="H20" s="12">
        <v>0.98273387484698904</v>
      </c>
      <c r="I20" s="12">
        <v>1.38236051754077E-11</v>
      </c>
      <c r="J20" s="12">
        <v>5.8256529271602603E-2</v>
      </c>
      <c r="K20" s="13">
        <v>0</v>
      </c>
      <c r="L20" s="13">
        <v>1</v>
      </c>
    </row>
    <row r="21" spans="1:12" ht="16" x14ac:dyDescent="0.2">
      <c r="A21" s="6" t="s">
        <v>14</v>
      </c>
      <c r="B21" s="6" t="s">
        <v>35</v>
      </c>
      <c r="C21" s="6" t="s">
        <v>18</v>
      </c>
      <c r="D21" s="12">
        <v>5.0000000000000001E-4</v>
      </c>
      <c r="E21" s="12">
        <v>4.8539876529630197E-4</v>
      </c>
      <c r="F21" s="12">
        <v>1.1602234185008999E-5</v>
      </c>
      <c r="G21" s="12">
        <v>4.6929734994264997E-4</v>
      </c>
      <c r="H21" s="12">
        <v>0.97079753059260299</v>
      </c>
      <c r="I21" s="12">
        <v>0.21120640598156601</v>
      </c>
      <c r="J21" s="12">
        <v>6.2290186178870499E-5</v>
      </c>
      <c r="K21" s="13">
        <v>0</v>
      </c>
      <c r="L21" s="13">
        <v>0</v>
      </c>
    </row>
    <row r="22" spans="1:12" ht="16" x14ac:dyDescent="0.2">
      <c r="A22" s="6" t="s">
        <v>14</v>
      </c>
      <c r="B22" s="6" t="s">
        <v>35</v>
      </c>
      <c r="C22" s="6" t="s">
        <v>18</v>
      </c>
      <c r="D22" s="12">
        <v>0.05</v>
      </c>
      <c r="E22" s="12">
        <v>4.9407782088942601E-2</v>
      </c>
      <c r="F22" s="12">
        <v>1.1306109700246701E-4</v>
      </c>
      <c r="G22" s="12">
        <v>4.9445090246469398E-2</v>
      </c>
      <c r="H22" s="12">
        <v>0.98815564177885196</v>
      </c>
      <c r="I22" s="12">
        <v>9.2926161682219099E-7</v>
      </c>
      <c r="J22" s="12">
        <v>0.159046590328216</v>
      </c>
      <c r="K22" s="13">
        <v>0</v>
      </c>
      <c r="L22" s="13">
        <v>1</v>
      </c>
    </row>
    <row r="23" spans="1:12" ht="16" x14ac:dyDescent="0.2">
      <c r="A23" s="6" t="s">
        <v>14</v>
      </c>
      <c r="B23" s="6" t="s">
        <v>35</v>
      </c>
      <c r="C23" s="6" t="s">
        <v>20</v>
      </c>
      <c r="D23" s="12">
        <v>5.0000000000000001E-4</v>
      </c>
      <c r="E23" s="12">
        <v>2.22563825750908E-4</v>
      </c>
      <c r="F23" s="12">
        <v>2.8787137230863901E-5</v>
      </c>
      <c r="G23" s="12">
        <v>1.9948603011065599E-4</v>
      </c>
      <c r="H23" s="12">
        <v>0.44512765150181599</v>
      </c>
      <c r="I23" s="12">
        <v>1.2025495735133599E-15</v>
      </c>
      <c r="J23" s="12">
        <v>4.1948893340304399E-5</v>
      </c>
      <c r="K23" s="13">
        <v>0</v>
      </c>
      <c r="L23" s="13">
        <v>1</v>
      </c>
    </row>
    <row r="24" spans="1:12" ht="16" x14ac:dyDescent="0.2">
      <c r="A24" s="6" t="s">
        <v>14</v>
      </c>
      <c r="B24" s="6" t="s">
        <v>35</v>
      </c>
      <c r="C24" s="6" t="s">
        <v>20</v>
      </c>
      <c r="D24" s="12">
        <v>0.05</v>
      </c>
      <c r="E24" s="12">
        <v>3.5842632902678202E-2</v>
      </c>
      <c r="F24" s="12">
        <v>1.2813437644807E-3</v>
      </c>
      <c r="G24" s="12">
        <v>4.0624743308417102E-2</v>
      </c>
      <c r="H24" s="12">
        <v>0.71685265805356402</v>
      </c>
      <c r="I24" s="12">
        <v>1.12978133277955E-18</v>
      </c>
      <c r="J24" s="12">
        <v>3.2774296414572698E-5</v>
      </c>
      <c r="K24" s="13">
        <v>0</v>
      </c>
      <c r="L24" s="13">
        <v>1</v>
      </c>
    </row>
    <row r="25" spans="1:12" ht="16" x14ac:dyDescent="0.2">
      <c r="A25" s="6" t="s">
        <v>14</v>
      </c>
      <c r="B25" s="6" t="s">
        <v>35</v>
      </c>
      <c r="C25" s="6" t="s">
        <v>21</v>
      </c>
      <c r="D25" s="12">
        <v>5.0000000000000001E-4</v>
      </c>
      <c r="E25" s="12">
        <v>4.0555522908458799E-4</v>
      </c>
      <c r="F25" s="12">
        <v>6.94005551352345E-6</v>
      </c>
      <c r="G25" s="12">
        <v>4.0351805057680003E-4</v>
      </c>
      <c r="H25" s="12">
        <v>0.81111045816917504</v>
      </c>
      <c r="I25" s="12">
        <v>2.5884521735826698E-24</v>
      </c>
      <c r="J25" s="12">
        <v>0.588661909103393</v>
      </c>
      <c r="K25" s="13">
        <v>0</v>
      </c>
      <c r="L25" s="13">
        <v>1</v>
      </c>
    </row>
    <row r="26" spans="1:12" ht="16" x14ac:dyDescent="0.2">
      <c r="A26" s="6" t="s">
        <v>14</v>
      </c>
      <c r="B26" s="6" t="s">
        <v>35</v>
      </c>
      <c r="C26" s="6" t="s">
        <v>21</v>
      </c>
      <c r="D26" s="12">
        <v>0.05</v>
      </c>
      <c r="E26" s="12">
        <v>4.7866564807741201E-2</v>
      </c>
      <c r="F26" s="12">
        <v>1.3311920136049299E-4</v>
      </c>
      <c r="G26" s="12">
        <v>4.7891324361912499E-2</v>
      </c>
      <c r="H26" s="12">
        <v>0.95733129615482404</v>
      </c>
      <c r="I26" s="12">
        <v>3.9058498473587798E-29</v>
      </c>
      <c r="J26" s="12">
        <v>0.30939993262290899</v>
      </c>
      <c r="K26" s="13">
        <v>0</v>
      </c>
      <c r="L26" s="13">
        <v>1</v>
      </c>
    </row>
    <row r="27" spans="1:12" ht="16" x14ac:dyDescent="0.2">
      <c r="A27" s="6" t="s">
        <v>14</v>
      </c>
      <c r="B27" s="6" t="s">
        <v>35</v>
      </c>
      <c r="C27" s="6" t="s">
        <v>34</v>
      </c>
      <c r="D27" s="12">
        <v>5.0000000000000001E-4</v>
      </c>
      <c r="E27" s="12">
        <v>4.5907851961926702E-4</v>
      </c>
      <c r="F27" s="12">
        <v>8.7215461671036596E-6</v>
      </c>
      <c r="G27" s="12">
        <v>4.6235708072439998E-4</v>
      </c>
      <c r="H27" s="12">
        <v>0.91815703923853398</v>
      </c>
      <c r="I27" s="12">
        <v>0</v>
      </c>
      <c r="J27" s="12">
        <v>1</v>
      </c>
      <c r="K27" s="13">
        <v>0</v>
      </c>
      <c r="L27" s="13">
        <v>1</v>
      </c>
    </row>
    <row r="28" spans="1:12" ht="16" x14ac:dyDescent="0.2">
      <c r="A28" s="6" t="s">
        <v>14</v>
      </c>
      <c r="B28" s="6" t="s">
        <v>35</v>
      </c>
      <c r="C28" s="6" t="s">
        <v>34</v>
      </c>
      <c r="D28" s="12">
        <v>0.05</v>
      </c>
      <c r="E28" s="12">
        <v>4.8601389822034803E-2</v>
      </c>
      <c r="F28" s="12">
        <v>1.09488451115733E-4</v>
      </c>
      <c r="G28" s="12">
        <v>4.85945128402046E-2</v>
      </c>
      <c r="H28" s="12">
        <v>0.97202779644069703</v>
      </c>
      <c r="I28" s="12">
        <v>0</v>
      </c>
      <c r="J28" s="12">
        <v>1</v>
      </c>
      <c r="K28" s="13">
        <v>0</v>
      </c>
      <c r="L28" s="13">
        <v>1</v>
      </c>
    </row>
    <row r="29" spans="1:12" ht="16" x14ac:dyDescent="0.2">
      <c r="A29" s="6" t="s">
        <v>14</v>
      </c>
      <c r="B29" s="6" t="s">
        <v>36</v>
      </c>
      <c r="C29" s="6" t="s">
        <v>16</v>
      </c>
      <c r="D29" s="12">
        <v>5.0000000000000001E-4</v>
      </c>
      <c r="E29" s="12">
        <v>5.5556641885307198E-4</v>
      </c>
      <c r="F29" s="12">
        <v>7.51417142560402E-6</v>
      </c>
      <c r="G29" s="12">
        <v>5.5728716518764997E-4</v>
      </c>
      <c r="H29" s="12">
        <v>1.11113283770614</v>
      </c>
      <c r="I29" s="12">
        <v>4.84027842954325E-11</v>
      </c>
      <c r="J29" s="12">
        <v>0.74940675497054998</v>
      </c>
      <c r="K29" s="13">
        <v>1</v>
      </c>
      <c r="L29" s="13">
        <v>0</v>
      </c>
    </row>
    <row r="30" spans="1:12" ht="16" x14ac:dyDescent="0.2">
      <c r="A30" s="6" t="s">
        <v>14</v>
      </c>
      <c r="B30" s="6" t="s">
        <v>36</v>
      </c>
      <c r="C30" s="6" t="s">
        <v>16</v>
      </c>
      <c r="D30" s="12">
        <v>0.05</v>
      </c>
      <c r="E30" s="12">
        <v>4.9487178484413502E-2</v>
      </c>
      <c r="F30" s="12">
        <v>1.1457131100756899E-4</v>
      </c>
      <c r="G30" s="12">
        <v>4.9526208139912202E-2</v>
      </c>
      <c r="H30" s="12">
        <v>0.98974356968827004</v>
      </c>
      <c r="I30" s="12">
        <v>2.05493812293396E-5</v>
      </c>
      <c r="J30" s="12">
        <v>0.73020100593566895</v>
      </c>
      <c r="K30" s="13">
        <v>0</v>
      </c>
      <c r="L30" s="13">
        <v>1</v>
      </c>
    </row>
    <row r="31" spans="1:12" ht="16" x14ac:dyDescent="0.2">
      <c r="A31" s="6" t="s">
        <v>14</v>
      </c>
      <c r="B31" s="6" t="s">
        <v>36</v>
      </c>
      <c r="C31" s="6" t="s">
        <v>17</v>
      </c>
      <c r="D31" s="12">
        <v>5.0000000000000001E-4</v>
      </c>
      <c r="E31" s="12">
        <v>5.6088508934187798E-4</v>
      </c>
      <c r="F31" s="12">
        <v>7.6628050559025999E-6</v>
      </c>
      <c r="G31" s="12">
        <v>5.6315334587385001E-4</v>
      </c>
      <c r="H31" s="12">
        <v>1.12177017868375</v>
      </c>
      <c r="I31" s="12">
        <v>3.3144715031205899E-12</v>
      </c>
      <c r="J31" s="12">
        <v>0.65367251634597701</v>
      </c>
      <c r="K31" s="13">
        <v>1</v>
      </c>
      <c r="L31" s="13">
        <v>0</v>
      </c>
    </row>
    <row r="32" spans="1:12" ht="16" x14ac:dyDescent="0.2">
      <c r="A32" s="6" t="s">
        <v>14</v>
      </c>
      <c r="B32" s="6" t="s">
        <v>36</v>
      </c>
      <c r="C32" s="6" t="s">
        <v>17</v>
      </c>
      <c r="D32" s="12">
        <v>0.05</v>
      </c>
      <c r="E32" s="12">
        <v>4.94963297262839E-2</v>
      </c>
      <c r="F32" s="12">
        <v>1.14903536671386E-4</v>
      </c>
      <c r="G32" s="12">
        <v>4.94108399197506E-2</v>
      </c>
      <c r="H32" s="12">
        <v>0.98992659452567899</v>
      </c>
      <c r="I32" s="12">
        <v>2.9377795735546299E-5</v>
      </c>
      <c r="J32" s="12">
        <v>0.321921616792678</v>
      </c>
      <c r="K32" s="13">
        <v>0</v>
      </c>
      <c r="L32" s="13">
        <v>1</v>
      </c>
    </row>
    <row r="33" spans="1:12" ht="16" x14ac:dyDescent="0.2">
      <c r="A33" s="6" t="s">
        <v>14</v>
      </c>
      <c r="B33" s="6" t="s">
        <v>36</v>
      </c>
      <c r="C33" s="6" t="s">
        <v>18</v>
      </c>
      <c r="D33" s="12">
        <v>5.0000000000000001E-4</v>
      </c>
      <c r="E33" s="12">
        <v>4.9859407153736402E-4</v>
      </c>
      <c r="F33" s="12">
        <v>7.8350580641973596E-6</v>
      </c>
      <c r="G33" s="12">
        <v>4.8893322232515003E-4</v>
      </c>
      <c r="H33" s="12">
        <v>0.99718814307472803</v>
      </c>
      <c r="I33" s="12">
        <v>0.85796214666062298</v>
      </c>
      <c r="J33" s="12">
        <v>0.14158996939659099</v>
      </c>
      <c r="K33" s="13">
        <v>0</v>
      </c>
      <c r="L33" s="13">
        <v>0</v>
      </c>
    </row>
    <row r="34" spans="1:12" ht="16" x14ac:dyDescent="0.2">
      <c r="A34" s="6" t="s">
        <v>14</v>
      </c>
      <c r="B34" s="6" t="s">
        <v>36</v>
      </c>
      <c r="C34" s="6" t="s">
        <v>18</v>
      </c>
      <c r="D34" s="12">
        <v>0.05</v>
      </c>
      <c r="E34" s="12">
        <v>4.9891845614916899E-2</v>
      </c>
      <c r="F34" s="12">
        <v>1.19687528089268E-4</v>
      </c>
      <c r="G34" s="12">
        <v>4.9963477277368398E-2</v>
      </c>
      <c r="H34" s="12">
        <v>0.99783691229833804</v>
      </c>
      <c r="I34" s="12">
        <v>0.36840247269978499</v>
      </c>
      <c r="J34" s="12">
        <v>0.12501165270805301</v>
      </c>
      <c r="K34" s="13">
        <v>0</v>
      </c>
      <c r="L34" s="13">
        <v>0</v>
      </c>
    </row>
    <row r="35" spans="1:12" ht="16" x14ac:dyDescent="0.2">
      <c r="A35" s="6" t="s">
        <v>14</v>
      </c>
      <c r="B35" s="6" t="s">
        <v>36</v>
      </c>
      <c r="C35" s="6" t="s">
        <v>20</v>
      </c>
      <c r="D35" s="12">
        <v>5.0000000000000001E-4</v>
      </c>
      <c r="E35" s="12">
        <v>4.2510081867502098E-4</v>
      </c>
      <c r="F35" s="12">
        <v>1.23684480686444E-5</v>
      </c>
      <c r="G35" s="12">
        <v>4.3026398651317899E-4</v>
      </c>
      <c r="H35" s="12">
        <v>0.85020163735004295</v>
      </c>
      <c r="I35" s="12">
        <v>3.4009457526148697E-8</v>
      </c>
      <c r="J35" s="12">
        <v>8.6041033267974798E-2</v>
      </c>
      <c r="K35" s="13">
        <v>0</v>
      </c>
      <c r="L35" s="13">
        <v>1</v>
      </c>
    </row>
    <row r="36" spans="1:12" ht="16" x14ac:dyDescent="0.2">
      <c r="A36" s="6" t="s">
        <v>14</v>
      </c>
      <c r="B36" s="6" t="s">
        <v>36</v>
      </c>
      <c r="C36" s="6" t="s">
        <v>20</v>
      </c>
      <c r="D36" s="12">
        <v>0.05</v>
      </c>
      <c r="E36" s="12">
        <v>4.8329910778895098E-2</v>
      </c>
      <c r="F36" s="12">
        <v>3.0725573816688199E-4</v>
      </c>
      <c r="G36" s="12">
        <v>4.8443813390597501E-2</v>
      </c>
      <c r="H36" s="12">
        <v>0.96659821557790304</v>
      </c>
      <c r="I36" s="12">
        <v>5.0580670595405499E-7</v>
      </c>
      <c r="J36" s="12">
        <v>0.736769258975982</v>
      </c>
      <c r="K36" s="13">
        <v>0</v>
      </c>
      <c r="L36" s="13">
        <v>1</v>
      </c>
    </row>
    <row r="37" spans="1:12" ht="16" x14ac:dyDescent="0.2">
      <c r="A37" s="6" t="s">
        <v>14</v>
      </c>
      <c r="B37" s="6" t="s">
        <v>36</v>
      </c>
      <c r="C37" s="6" t="s">
        <v>21</v>
      </c>
      <c r="D37" s="12">
        <v>5.0000000000000001E-4</v>
      </c>
      <c r="E37" s="12">
        <v>5.2778593955059999E-4</v>
      </c>
      <c r="F37" s="12">
        <v>8.8851306056160494E-6</v>
      </c>
      <c r="G37" s="12">
        <v>5.3280053280049995E-4</v>
      </c>
      <c r="H37" s="12">
        <v>1.0555718791011901</v>
      </c>
      <c r="I37" s="12">
        <v>2.3232572741823201E-3</v>
      </c>
      <c r="J37" s="12">
        <v>0.84362071752548196</v>
      </c>
      <c r="K37" s="13">
        <v>0</v>
      </c>
      <c r="L37" s="13">
        <v>0</v>
      </c>
    </row>
    <row r="38" spans="1:12" ht="16" x14ac:dyDescent="0.2">
      <c r="A38" s="6" t="s">
        <v>14</v>
      </c>
      <c r="B38" s="6" t="s">
        <v>36</v>
      </c>
      <c r="C38" s="6" t="s">
        <v>21</v>
      </c>
      <c r="D38" s="12">
        <v>0.05</v>
      </c>
      <c r="E38" s="12">
        <v>5.1001625825155099E-2</v>
      </c>
      <c r="F38" s="12">
        <v>1.54450513043544E-4</v>
      </c>
      <c r="G38" s="12">
        <v>5.0853068500127302E-2</v>
      </c>
      <c r="H38" s="12">
        <v>1.0200325165030999</v>
      </c>
      <c r="I38" s="12">
        <v>3.6148030084738902E-9</v>
      </c>
      <c r="J38" s="12">
        <v>0.14366237819194699</v>
      </c>
      <c r="K38" s="13">
        <v>1</v>
      </c>
      <c r="L38" s="13">
        <v>0</v>
      </c>
    </row>
    <row r="39" spans="1:12" ht="16" x14ac:dyDescent="0.2">
      <c r="A39" s="6" t="s">
        <v>14</v>
      </c>
      <c r="B39" s="6" t="s">
        <v>36</v>
      </c>
      <c r="C39" s="6" t="s">
        <v>34</v>
      </c>
      <c r="D39" s="12">
        <v>5.0000000000000001E-4</v>
      </c>
      <c r="E39" s="12">
        <v>4.0742279028574901E-4</v>
      </c>
      <c r="F39" s="12">
        <v>7.0764018170654602E-6</v>
      </c>
      <c r="G39" s="12">
        <v>4.0750115589265003E-4</v>
      </c>
      <c r="H39" s="12">
        <v>0.81484558057149903</v>
      </c>
      <c r="I39" s="12">
        <v>3.17124989956795E-23</v>
      </c>
      <c r="J39" s="12">
        <v>6.5799310803413294E-2</v>
      </c>
      <c r="K39" s="13">
        <v>0</v>
      </c>
      <c r="L39" s="13">
        <v>1</v>
      </c>
    </row>
    <row r="40" spans="1:12" ht="16" x14ac:dyDescent="0.2">
      <c r="A40" s="6" t="s">
        <v>14</v>
      </c>
      <c r="B40" s="6" t="s">
        <v>36</v>
      </c>
      <c r="C40" s="6" t="s">
        <v>34</v>
      </c>
      <c r="D40" s="12">
        <v>0.05</v>
      </c>
      <c r="E40" s="12">
        <v>4.6519234838214102E-2</v>
      </c>
      <c r="F40" s="12">
        <v>1.02459251199169E-4</v>
      </c>
      <c r="G40" s="12">
        <v>4.6560925341086197E-2</v>
      </c>
      <c r="H40" s="12">
        <v>0.93038469676428304</v>
      </c>
      <c r="I40" s="12">
        <v>5.1068115823214401E-56</v>
      </c>
      <c r="J40" s="12">
        <v>0.243442967534065</v>
      </c>
      <c r="K40" s="13">
        <v>0</v>
      </c>
      <c r="L40" s="13">
        <v>1</v>
      </c>
    </row>
    <row r="41" spans="1:12" ht="16" x14ac:dyDescent="0.2">
      <c r="A41" s="6" t="s">
        <v>14</v>
      </c>
      <c r="B41" s="6" t="s">
        <v>37</v>
      </c>
      <c r="C41" s="6" t="s">
        <v>16</v>
      </c>
      <c r="D41" s="12">
        <v>5.0000000000000001E-4</v>
      </c>
      <c r="E41" s="12">
        <v>5.02457929707464E-4</v>
      </c>
      <c r="F41" s="12">
        <v>7.8297427298310504E-6</v>
      </c>
      <c r="G41" s="12">
        <v>4.9666996476374896E-4</v>
      </c>
      <c r="H41" s="12">
        <v>1.0049158594149199</v>
      </c>
      <c r="I41" s="12">
        <v>0.75424741631867798</v>
      </c>
      <c r="J41" s="12">
        <v>6.40856698155403E-2</v>
      </c>
      <c r="K41" s="13">
        <v>0</v>
      </c>
      <c r="L41" s="13">
        <v>0</v>
      </c>
    </row>
    <row r="42" spans="1:12" ht="16" x14ac:dyDescent="0.2">
      <c r="A42" s="6" t="s">
        <v>14</v>
      </c>
      <c r="B42" s="6" t="s">
        <v>37</v>
      </c>
      <c r="C42" s="6" t="s">
        <v>16</v>
      </c>
      <c r="D42" s="12">
        <v>0.05</v>
      </c>
      <c r="E42" s="12">
        <v>4.9881464042267697E-2</v>
      </c>
      <c r="F42" s="12">
        <v>1.3110777988882799E-4</v>
      </c>
      <c r="G42" s="12">
        <v>4.9909465278076402E-2</v>
      </c>
      <c r="H42" s="12">
        <v>0.99762928084535396</v>
      </c>
      <c r="I42" s="12">
        <v>0.36815382378943501</v>
      </c>
      <c r="J42" s="12">
        <v>1.8699660897254899E-2</v>
      </c>
      <c r="K42" s="13">
        <v>0</v>
      </c>
      <c r="L42" s="13">
        <v>0</v>
      </c>
    </row>
    <row r="43" spans="1:12" ht="16" x14ac:dyDescent="0.2">
      <c r="A43" s="6" t="s">
        <v>14</v>
      </c>
      <c r="B43" s="6" t="s">
        <v>37</v>
      </c>
      <c r="C43" s="6" t="s">
        <v>17</v>
      </c>
      <c r="D43" s="12">
        <v>5.0000000000000001E-4</v>
      </c>
      <c r="E43" s="12">
        <v>4.9651353327880205E-4</v>
      </c>
      <c r="F43" s="12">
        <v>7.48799810375995E-6</v>
      </c>
      <c r="G43" s="12">
        <v>4.9275917763960003E-4</v>
      </c>
      <c r="H43" s="12">
        <v>0.99302706655760398</v>
      </c>
      <c r="I43" s="12">
        <v>0.64252970392682396</v>
      </c>
      <c r="J43" s="12">
        <v>1.00400140509009E-2</v>
      </c>
      <c r="K43" s="13">
        <v>0</v>
      </c>
      <c r="L43" s="13">
        <v>0</v>
      </c>
    </row>
    <row r="44" spans="1:12" ht="16" x14ac:dyDescent="0.2">
      <c r="A44" s="6" t="s">
        <v>14</v>
      </c>
      <c r="B44" s="6" t="s">
        <v>37</v>
      </c>
      <c r="C44" s="6" t="s">
        <v>17</v>
      </c>
      <c r="D44" s="12">
        <v>0.05</v>
      </c>
      <c r="E44" s="12">
        <v>4.9977747621263599E-2</v>
      </c>
      <c r="F44" s="12">
        <v>1.2535766711714301E-4</v>
      </c>
      <c r="G44" s="12">
        <v>4.9960305510690001E-2</v>
      </c>
      <c r="H44" s="12">
        <v>0.99955495242527304</v>
      </c>
      <c r="I44" s="12">
        <v>0.85947332309660396</v>
      </c>
      <c r="J44" s="12">
        <v>2.74820812046527E-2</v>
      </c>
      <c r="K44" s="13">
        <v>0</v>
      </c>
      <c r="L44" s="13">
        <v>0</v>
      </c>
    </row>
    <row r="45" spans="1:12" ht="16" x14ac:dyDescent="0.2">
      <c r="A45" s="6" t="s">
        <v>14</v>
      </c>
      <c r="B45" s="6" t="s">
        <v>37</v>
      </c>
      <c r="C45" s="6" t="s">
        <v>18</v>
      </c>
      <c r="D45" s="12">
        <v>5.0000000000000001E-4</v>
      </c>
      <c r="E45" s="12">
        <v>5.0047911528608197E-4</v>
      </c>
      <c r="F45" s="12">
        <v>8.1726216803327495E-6</v>
      </c>
      <c r="G45" s="12">
        <v>5.0071474575464996E-4</v>
      </c>
      <c r="H45" s="12">
        <v>1.00095823057216</v>
      </c>
      <c r="I45" s="12">
        <v>0.95337062706675701</v>
      </c>
      <c r="J45" s="12">
        <v>3.5463570384308601E-5</v>
      </c>
      <c r="K45" s="13">
        <v>0</v>
      </c>
      <c r="L45" s="13">
        <v>0</v>
      </c>
    </row>
    <row r="46" spans="1:12" ht="16" x14ac:dyDescent="0.2">
      <c r="A46" s="6" t="s">
        <v>14</v>
      </c>
      <c r="B46" s="6" t="s">
        <v>37</v>
      </c>
      <c r="C46" s="6" t="s">
        <v>18</v>
      </c>
      <c r="D46" s="12">
        <v>0.05</v>
      </c>
      <c r="E46" s="12">
        <v>5.0480686155924402E-2</v>
      </c>
      <c r="F46" s="12">
        <v>1.3149026397344001E-4</v>
      </c>
      <c r="G46" s="12">
        <v>5.0446519737978798E-2</v>
      </c>
      <c r="H46" s="12">
        <v>1.0096137231184801</v>
      </c>
      <c r="I46" s="12">
        <v>4.1466959564198799E-4</v>
      </c>
      <c r="J46" s="12">
        <v>2.3531096056103699E-2</v>
      </c>
      <c r="K46" s="13">
        <v>0</v>
      </c>
      <c r="L46" s="13">
        <v>0</v>
      </c>
    </row>
    <row r="47" spans="1:12" ht="16" x14ac:dyDescent="0.2">
      <c r="A47" s="6" t="s">
        <v>14</v>
      </c>
      <c r="B47" s="6" t="s">
        <v>37</v>
      </c>
      <c r="C47" s="6" t="s">
        <v>20</v>
      </c>
      <c r="D47" s="12">
        <v>5.0000000000000001E-4</v>
      </c>
      <c r="E47" s="12">
        <v>4.7102172050833698E-4</v>
      </c>
      <c r="F47" s="12">
        <v>1.23400386802484E-5</v>
      </c>
      <c r="G47" s="12">
        <v>4.6742314898477202E-4</v>
      </c>
      <c r="H47" s="12">
        <v>0.94204344101667403</v>
      </c>
      <c r="I47" s="12">
        <v>2.21510188417803E-2</v>
      </c>
      <c r="J47" s="12">
        <v>0.115990698337554</v>
      </c>
      <c r="K47" s="13">
        <v>0</v>
      </c>
      <c r="L47" s="13">
        <v>0</v>
      </c>
    </row>
    <row r="48" spans="1:12" ht="16" x14ac:dyDescent="0.2">
      <c r="A48" s="6" t="s">
        <v>14</v>
      </c>
      <c r="B48" s="6" t="s">
        <v>37</v>
      </c>
      <c r="C48" s="6" t="s">
        <v>20</v>
      </c>
      <c r="D48" s="12">
        <v>0.05</v>
      </c>
      <c r="E48" s="12">
        <v>4.9906945634189501E-2</v>
      </c>
      <c r="F48" s="12">
        <v>3.4286828680904301E-4</v>
      </c>
      <c r="G48" s="12">
        <v>5.0020144177550303E-2</v>
      </c>
      <c r="H48" s="12">
        <v>0.99813891268379096</v>
      </c>
      <c r="I48" s="12">
        <v>0.78874684930587602</v>
      </c>
      <c r="J48" s="12">
        <v>2.0197670906782102E-2</v>
      </c>
      <c r="K48" s="13">
        <v>0</v>
      </c>
      <c r="L48" s="13">
        <v>0</v>
      </c>
    </row>
    <row r="49" spans="1:12" ht="16" x14ac:dyDescent="0.2">
      <c r="A49" s="6" t="s">
        <v>14</v>
      </c>
      <c r="B49" s="6" t="s">
        <v>37</v>
      </c>
      <c r="C49" s="6" t="s">
        <v>21</v>
      </c>
      <c r="D49" s="12">
        <v>5.0000000000000001E-4</v>
      </c>
      <c r="E49" s="12">
        <v>5.5325067089767295E-4</v>
      </c>
      <c r="F49" s="12">
        <v>8.6755495918076792E-6</v>
      </c>
      <c r="G49" s="12">
        <v>5.5238878768290004E-4</v>
      </c>
      <c r="H49" s="12">
        <v>1.10650134179534</v>
      </c>
      <c r="I49" s="12">
        <v>1.7796430075021401E-8</v>
      </c>
      <c r="J49" s="12">
        <v>3.01089277490973E-3</v>
      </c>
      <c r="K49" s="13">
        <v>1</v>
      </c>
      <c r="L49" s="13">
        <v>0</v>
      </c>
    </row>
    <row r="50" spans="1:12" ht="16" x14ac:dyDescent="0.2">
      <c r="A50" s="6" t="s">
        <v>14</v>
      </c>
      <c r="B50" s="6" t="s">
        <v>37</v>
      </c>
      <c r="C50" s="6" t="s">
        <v>21</v>
      </c>
      <c r="D50" s="12">
        <v>0.05</v>
      </c>
      <c r="E50" s="12">
        <v>5.1762433644786499E-2</v>
      </c>
      <c r="F50" s="12">
        <v>1.6766746228652699E-4</v>
      </c>
      <c r="G50" s="12">
        <v>5.1752169399228103E-2</v>
      </c>
      <c r="H50" s="12">
        <v>1.03524867289573</v>
      </c>
      <c r="I50" s="12">
        <v>9.4210439754504001E-18</v>
      </c>
      <c r="J50" s="12">
        <v>1.2156892567872999E-2</v>
      </c>
      <c r="K50" s="13">
        <v>1</v>
      </c>
      <c r="L50" s="13">
        <v>0</v>
      </c>
    </row>
    <row r="51" spans="1:12" ht="16" x14ac:dyDescent="0.2">
      <c r="A51" s="6" t="s">
        <v>14</v>
      </c>
      <c r="B51" s="6" t="s">
        <v>37</v>
      </c>
      <c r="C51" s="6" t="s">
        <v>34</v>
      </c>
      <c r="D51" s="12">
        <v>5.0000000000000001E-4</v>
      </c>
      <c r="E51" s="12">
        <v>3.59071210826937E-4</v>
      </c>
      <c r="F51" s="12">
        <v>5.8981853739762799E-6</v>
      </c>
      <c r="G51" s="12">
        <v>3.6048179175119998E-4</v>
      </c>
      <c r="H51" s="12">
        <v>0.71814242165387498</v>
      </c>
      <c r="I51" s="12">
        <v>1.16452570544898E-42</v>
      </c>
      <c r="J51" s="12">
        <v>2.8288118541240598E-2</v>
      </c>
      <c r="K51" s="13">
        <v>0</v>
      </c>
      <c r="L51" s="13">
        <v>1</v>
      </c>
    </row>
    <row r="52" spans="1:12" ht="16" x14ac:dyDescent="0.2">
      <c r="A52" s="6" t="s">
        <v>14</v>
      </c>
      <c r="B52" s="6" t="s">
        <v>37</v>
      </c>
      <c r="C52" s="6" t="s">
        <v>34</v>
      </c>
      <c r="D52" s="12">
        <v>0.05</v>
      </c>
      <c r="E52" s="12">
        <v>4.4829437256576697E-2</v>
      </c>
      <c r="F52" s="12">
        <v>1.05314605946191E-4</v>
      </c>
      <c r="G52" s="12">
        <v>4.4715415298533699E-2</v>
      </c>
      <c r="H52" s="12">
        <v>0.89658874513153497</v>
      </c>
      <c r="I52" s="12">
        <v>8.1826462524963094E-71</v>
      </c>
      <c r="J52" s="12">
        <v>1.04070585221052E-2</v>
      </c>
      <c r="K52" s="13">
        <v>0</v>
      </c>
      <c r="L52" s="13">
        <v>1</v>
      </c>
    </row>
    <row r="53" spans="1:12" ht="16" x14ac:dyDescent="0.2">
      <c r="A53" s="6" t="s">
        <v>22</v>
      </c>
      <c r="B53" s="6" t="s">
        <v>33</v>
      </c>
      <c r="C53" s="6" t="s">
        <v>16</v>
      </c>
      <c r="D53" s="12">
        <v>5.0000000000000001E-4</v>
      </c>
      <c r="E53" s="12">
        <v>2.5903556161939699E-3</v>
      </c>
      <c r="F53" s="12">
        <v>2.0026838172847502E-5</v>
      </c>
      <c r="G53" s="12">
        <v>2.5576547791774E-3</v>
      </c>
      <c r="H53" s="12">
        <v>5.1807112323879396</v>
      </c>
      <c r="I53" s="12">
        <v>0</v>
      </c>
      <c r="J53" s="12">
        <v>1</v>
      </c>
      <c r="K53" s="13">
        <v>1</v>
      </c>
      <c r="L53" s="13">
        <v>0</v>
      </c>
    </row>
    <row r="54" spans="1:12" ht="16" x14ac:dyDescent="0.2">
      <c r="A54" s="6" t="s">
        <v>22</v>
      </c>
      <c r="B54" s="6" t="s">
        <v>33</v>
      </c>
      <c r="C54" s="6" t="s">
        <v>16</v>
      </c>
      <c r="D54" s="12">
        <v>0.05</v>
      </c>
      <c r="E54" s="12">
        <v>4.6302471426083402E-2</v>
      </c>
      <c r="F54" s="12">
        <v>1.4094029841616801E-4</v>
      </c>
      <c r="G54" s="12">
        <v>4.6049518386565597E-2</v>
      </c>
      <c r="H54" s="12">
        <v>0.92604942852166805</v>
      </c>
      <c r="I54" s="12">
        <v>0</v>
      </c>
      <c r="J54" s="12">
        <v>1</v>
      </c>
      <c r="K54" s="13">
        <v>0</v>
      </c>
      <c r="L54" s="13">
        <v>1</v>
      </c>
    </row>
    <row r="55" spans="1:12" ht="16" x14ac:dyDescent="0.2">
      <c r="A55" s="6" t="s">
        <v>22</v>
      </c>
      <c r="B55" s="6" t="s">
        <v>33</v>
      </c>
      <c r="C55" s="6" t="s">
        <v>17</v>
      </c>
      <c r="D55" s="12">
        <v>5.0000000000000001E-4</v>
      </c>
      <c r="E55" s="12">
        <v>2.5901891997206E-3</v>
      </c>
      <c r="F55" s="12">
        <v>1.9962878724131399E-5</v>
      </c>
      <c r="G55" s="12">
        <v>2.5615655663015001E-3</v>
      </c>
      <c r="H55" s="12">
        <v>5.1803783994412003</v>
      </c>
      <c r="I55" s="12">
        <v>0</v>
      </c>
      <c r="J55" s="12">
        <v>1</v>
      </c>
      <c r="K55" s="13">
        <v>1</v>
      </c>
      <c r="L55" s="13">
        <v>0</v>
      </c>
    </row>
    <row r="56" spans="1:12" ht="16" x14ac:dyDescent="0.2">
      <c r="A56" s="6" t="s">
        <v>22</v>
      </c>
      <c r="B56" s="6" t="s">
        <v>33</v>
      </c>
      <c r="C56" s="6" t="s">
        <v>17</v>
      </c>
      <c r="D56" s="12">
        <v>0.05</v>
      </c>
      <c r="E56" s="12">
        <v>4.6299309513089401E-2</v>
      </c>
      <c r="F56" s="12">
        <v>1.4060309537081099E-4</v>
      </c>
      <c r="G56" s="12">
        <v>4.6049518386565597E-2</v>
      </c>
      <c r="H56" s="12">
        <v>0.92598619026178897</v>
      </c>
      <c r="I56" s="12">
        <v>0</v>
      </c>
      <c r="J56" s="12">
        <v>1</v>
      </c>
      <c r="K56" s="13">
        <v>0</v>
      </c>
      <c r="L56" s="13">
        <v>1</v>
      </c>
    </row>
    <row r="57" spans="1:12" ht="16" x14ac:dyDescent="0.2">
      <c r="A57" s="6" t="s">
        <v>22</v>
      </c>
      <c r="B57" s="6" t="s">
        <v>33</v>
      </c>
      <c r="C57" s="6" t="s">
        <v>18</v>
      </c>
      <c r="D57" s="12">
        <v>5.0000000000000001E-4</v>
      </c>
      <c r="E57" s="12">
        <v>4.2059126712457902E-4</v>
      </c>
      <c r="F57" s="12">
        <v>7.8730874378766995E-6</v>
      </c>
      <c r="G57" s="12">
        <v>4.2295192905419899E-4</v>
      </c>
      <c r="H57" s="12">
        <v>0.84118253424915901</v>
      </c>
      <c r="I57" s="12">
        <v>7.8713589846648394E-17</v>
      </c>
      <c r="J57" s="12">
        <v>3.0851250630803401E-4</v>
      </c>
      <c r="K57" s="13">
        <v>0</v>
      </c>
      <c r="L57" s="13">
        <v>1</v>
      </c>
    </row>
    <row r="58" spans="1:12" ht="16" x14ac:dyDescent="0.2">
      <c r="A58" s="6" t="s">
        <v>22</v>
      </c>
      <c r="B58" s="6" t="s">
        <v>33</v>
      </c>
      <c r="C58" s="6" t="s">
        <v>18</v>
      </c>
      <c r="D58" s="12">
        <v>0.05</v>
      </c>
      <c r="E58" s="12">
        <v>4.6486941605092598E-2</v>
      </c>
      <c r="F58" s="12">
        <v>1.1501207908413401E-4</v>
      </c>
      <c r="G58" s="12">
        <v>4.6503072794944901E-2</v>
      </c>
      <c r="H58" s="12">
        <v>0.92973883210185304</v>
      </c>
      <c r="I58" s="12">
        <v>7.0268188983060202E-52</v>
      </c>
      <c r="J58" s="12">
        <v>0.95405358076095503</v>
      </c>
      <c r="K58" s="13">
        <v>0</v>
      </c>
      <c r="L58" s="13">
        <v>1</v>
      </c>
    </row>
    <row r="59" spans="1:12" ht="16" x14ac:dyDescent="0.2">
      <c r="A59" s="6" t="s">
        <v>22</v>
      </c>
      <c r="B59" s="6" t="s">
        <v>33</v>
      </c>
      <c r="C59" s="6" t="s">
        <v>20</v>
      </c>
      <c r="D59" s="12">
        <v>5.0000000000000001E-4</v>
      </c>
      <c r="E59" s="12">
        <v>2.21389219307581E-4</v>
      </c>
      <c r="F59" s="12">
        <v>8.8711133186259996E-6</v>
      </c>
      <c r="G59" s="12">
        <v>2.1911976460276699E-4</v>
      </c>
      <c r="H59" s="12">
        <v>0.44277843861516297</v>
      </c>
      <c r="I59" s="12">
        <v>1.45495870948607E-52</v>
      </c>
      <c r="J59" s="12">
        <v>1.3516126273316301E-5</v>
      </c>
      <c r="K59" s="13">
        <v>0</v>
      </c>
      <c r="L59" s="13">
        <v>1</v>
      </c>
    </row>
    <row r="60" spans="1:12" ht="16" x14ac:dyDescent="0.2">
      <c r="A60" s="6" t="s">
        <v>22</v>
      </c>
      <c r="B60" s="6" t="s">
        <v>33</v>
      </c>
      <c r="C60" s="6" t="s">
        <v>20</v>
      </c>
      <c r="D60" s="12">
        <v>0.05</v>
      </c>
      <c r="E60" s="12">
        <v>3.4557143304326E-2</v>
      </c>
      <c r="F60" s="12">
        <v>1.0173151820639E-3</v>
      </c>
      <c r="G60" s="12">
        <v>3.5777170850810697E-2</v>
      </c>
      <c r="H60" s="12">
        <v>0.69114286608652098</v>
      </c>
      <c r="I60" s="12">
        <v>3.5200703302485898E-27</v>
      </c>
      <c r="J60" s="12">
        <v>2.56987085691523E-13</v>
      </c>
      <c r="K60" s="13">
        <v>0</v>
      </c>
      <c r="L60" s="13">
        <v>1</v>
      </c>
    </row>
    <row r="61" spans="1:12" ht="16" x14ac:dyDescent="0.2">
      <c r="A61" s="6" t="s">
        <v>22</v>
      </c>
      <c r="B61" s="6" t="s">
        <v>33</v>
      </c>
      <c r="C61" s="6" t="s">
        <v>21</v>
      </c>
      <c r="D61" s="12">
        <v>5.0000000000000001E-4</v>
      </c>
      <c r="E61" s="12">
        <v>8.0986715690322504E-5</v>
      </c>
      <c r="F61" s="12">
        <v>4.2839737730516601E-6</v>
      </c>
      <c r="G61" s="12">
        <v>7.6178562555516996E-5</v>
      </c>
      <c r="H61" s="12">
        <v>0.16197343138064499</v>
      </c>
      <c r="I61" s="12">
        <v>0</v>
      </c>
      <c r="J61" s="12">
        <v>1</v>
      </c>
      <c r="K61" s="13">
        <v>0</v>
      </c>
      <c r="L61" s="13">
        <v>1</v>
      </c>
    </row>
    <row r="62" spans="1:12" ht="16" x14ac:dyDescent="0.2">
      <c r="A62" s="6" t="s">
        <v>22</v>
      </c>
      <c r="B62" s="6" t="s">
        <v>33</v>
      </c>
      <c r="C62" s="6" t="s">
        <v>21</v>
      </c>
      <c r="D62" s="12">
        <v>0.05</v>
      </c>
      <c r="E62" s="12">
        <v>2.82768601718403E-2</v>
      </c>
      <c r="F62" s="12">
        <v>1.7627084368847999E-4</v>
      </c>
      <c r="G62" s="12">
        <v>2.8402915162230001E-2</v>
      </c>
      <c r="H62" s="12">
        <v>0.56553720343680502</v>
      </c>
      <c r="I62" s="12">
        <v>0</v>
      </c>
      <c r="J62" s="12">
        <v>1</v>
      </c>
      <c r="K62" s="13">
        <v>0</v>
      </c>
      <c r="L62" s="13">
        <v>1</v>
      </c>
    </row>
    <row r="63" spans="1:12" ht="16" x14ac:dyDescent="0.2">
      <c r="A63" s="6" t="s">
        <v>22</v>
      </c>
      <c r="B63" s="6" t="s">
        <v>33</v>
      </c>
      <c r="C63" s="6" t="s">
        <v>34</v>
      </c>
      <c r="D63" s="12">
        <v>5.0000000000000001E-4</v>
      </c>
      <c r="E63" s="12">
        <v>4.43392672129553E-4</v>
      </c>
      <c r="F63" s="12">
        <v>1.62585432806152E-5</v>
      </c>
      <c r="G63" s="12">
        <v>4.3169759191229997E-4</v>
      </c>
      <c r="H63" s="12">
        <v>0.88678534425910704</v>
      </c>
      <c r="I63" s="12">
        <v>7.4579987667164804E-4</v>
      </c>
      <c r="J63" s="12">
        <v>2.56344763329252E-4</v>
      </c>
      <c r="K63" s="13">
        <v>0</v>
      </c>
      <c r="L63" s="13">
        <v>0</v>
      </c>
    </row>
    <row r="64" spans="1:12" ht="16" x14ac:dyDescent="0.2">
      <c r="A64" s="6" t="s">
        <v>22</v>
      </c>
      <c r="B64" s="6" t="s">
        <v>33</v>
      </c>
      <c r="C64" s="6" t="s">
        <v>34</v>
      </c>
      <c r="D64" s="12">
        <v>0.05</v>
      </c>
      <c r="E64" s="12">
        <v>4.5910724937992399E-2</v>
      </c>
      <c r="F64" s="12">
        <v>4.1894295076810899E-4</v>
      </c>
      <c r="G64" s="12">
        <v>4.6474208031144999E-2</v>
      </c>
      <c r="H64" s="12">
        <v>0.91821449875984895</v>
      </c>
      <c r="I64" s="12">
        <v>3.9978930063833398E-16</v>
      </c>
      <c r="J64" s="12">
        <v>2.6757344170208402E-12</v>
      </c>
      <c r="K64" s="13">
        <v>0</v>
      </c>
      <c r="L64" s="13">
        <v>1</v>
      </c>
    </row>
    <row r="65" spans="1:12" ht="16" x14ac:dyDescent="0.2">
      <c r="A65" s="6" t="s">
        <v>22</v>
      </c>
      <c r="B65" s="6" t="s">
        <v>35</v>
      </c>
      <c r="C65" s="6" t="s">
        <v>16</v>
      </c>
      <c r="D65" s="12">
        <v>5.0000000000000001E-4</v>
      </c>
      <c r="E65" s="12">
        <v>1.04386729917125E-3</v>
      </c>
      <c r="F65" s="12">
        <v>1.0742920012657699E-5</v>
      </c>
      <c r="G65" s="12">
        <v>1.0383139814550001E-3</v>
      </c>
      <c r="H65" s="12">
        <v>2.0877345983425002</v>
      </c>
      <c r="I65" s="12">
        <v>4.5334564680608802E-72</v>
      </c>
      <c r="J65" s="12">
        <v>0.964680016040802</v>
      </c>
      <c r="K65" s="13">
        <v>1</v>
      </c>
      <c r="L65" s="13">
        <v>0</v>
      </c>
    </row>
    <row r="66" spans="1:12" ht="16" x14ac:dyDescent="0.2">
      <c r="A66" s="6" t="s">
        <v>22</v>
      </c>
      <c r="B66" s="6" t="s">
        <v>35</v>
      </c>
      <c r="C66" s="6" t="s">
        <v>16</v>
      </c>
      <c r="D66" s="12">
        <v>0.05</v>
      </c>
      <c r="E66" s="12">
        <v>4.9105954955553803E-2</v>
      </c>
      <c r="F66" s="12">
        <v>1.1525686035552E-4</v>
      </c>
      <c r="G66" s="12">
        <v>4.9174237298741097E-2</v>
      </c>
      <c r="H66" s="12">
        <v>0.98211909911107698</v>
      </c>
      <c r="I66" s="12">
        <v>8.3402049541497107E-12</v>
      </c>
      <c r="J66" s="12">
        <v>0.68374007940292303</v>
      </c>
      <c r="K66" s="13">
        <v>0</v>
      </c>
      <c r="L66" s="13">
        <v>1</v>
      </c>
    </row>
    <row r="67" spans="1:12" ht="16" x14ac:dyDescent="0.2">
      <c r="A67" s="6" t="s">
        <v>22</v>
      </c>
      <c r="B67" s="6" t="s">
        <v>35</v>
      </c>
      <c r="C67" s="6" t="s">
        <v>17</v>
      </c>
      <c r="D67" s="12">
        <v>5.0000000000000001E-4</v>
      </c>
      <c r="E67" s="12">
        <v>1.04339800471636E-3</v>
      </c>
      <c r="F67" s="12">
        <v>1.0630860148367799E-5</v>
      </c>
      <c r="G67" s="12">
        <v>1.0402693750171E-3</v>
      </c>
      <c r="H67" s="12">
        <v>2.08679600943272</v>
      </c>
      <c r="I67" s="12">
        <v>1.82675086405357E-72</v>
      </c>
      <c r="J67" s="12">
        <v>0.94143366813659601</v>
      </c>
      <c r="K67" s="13">
        <v>1</v>
      </c>
      <c r="L67" s="13">
        <v>0</v>
      </c>
    </row>
    <row r="68" spans="1:12" ht="16" x14ac:dyDescent="0.2">
      <c r="A68" s="6" t="s">
        <v>22</v>
      </c>
      <c r="B68" s="6" t="s">
        <v>35</v>
      </c>
      <c r="C68" s="6" t="s">
        <v>17</v>
      </c>
      <c r="D68" s="12">
        <v>0.05</v>
      </c>
      <c r="E68" s="12">
        <v>4.9104468856446599E-2</v>
      </c>
      <c r="F68" s="12">
        <v>1.15400525152367E-4</v>
      </c>
      <c r="G68" s="12">
        <v>4.9156638756682497E-2</v>
      </c>
      <c r="H68" s="12">
        <v>0.98208937712893296</v>
      </c>
      <c r="I68" s="12">
        <v>8.2100778785438006E-12</v>
      </c>
      <c r="J68" s="12">
        <v>0.74591833353042603</v>
      </c>
      <c r="K68" s="13">
        <v>0</v>
      </c>
      <c r="L68" s="13">
        <v>1</v>
      </c>
    </row>
    <row r="69" spans="1:12" ht="16" x14ac:dyDescent="0.2">
      <c r="A69" s="6" t="s">
        <v>22</v>
      </c>
      <c r="B69" s="6" t="s">
        <v>35</v>
      </c>
      <c r="C69" s="6" t="s">
        <v>18</v>
      </c>
      <c r="D69" s="12">
        <v>5.0000000000000001E-4</v>
      </c>
      <c r="E69" s="12">
        <v>4.7945043790273098E-4</v>
      </c>
      <c r="F69" s="12">
        <v>7.7776190747045402E-6</v>
      </c>
      <c r="G69" s="12">
        <v>4.7606682247030001E-4</v>
      </c>
      <c r="H69" s="12">
        <v>0.95890087580546302</v>
      </c>
      <c r="I69" s="12">
        <v>9.5908197771289207E-3</v>
      </c>
      <c r="J69" s="12">
        <v>1.3133442029356899E-2</v>
      </c>
      <c r="K69" s="13">
        <v>0</v>
      </c>
      <c r="L69" s="13">
        <v>0</v>
      </c>
    </row>
    <row r="70" spans="1:12" ht="16" x14ac:dyDescent="0.2">
      <c r="A70" s="6" t="s">
        <v>22</v>
      </c>
      <c r="B70" s="6" t="s">
        <v>35</v>
      </c>
      <c r="C70" s="6" t="s">
        <v>18</v>
      </c>
      <c r="D70" s="12">
        <v>0.05</v>
      </c>
      <c r="E70" s="12">
        <v>4.9231447164451499E-2</v>
      </c>
      <c r="F70" s="12">
        <v>1.14216823440389E-4</v>
      </c>
      <c r="G70" s="12">
        <v>4.9286686653604299E-2</v>
      </c>
      <c r="H70" s="12">
        <v>0.98462894328902995</v>
      </c>
      <c r="I70" s="12">
        <v>1.1579722407741401E-9</v>
      </c>
      <c r="J70" s="12">
        <v>0.41973775625228799</v>
      </c>
      <c r="K70" s="13">
        <v>0</v>
      </c>
      <c r="L70" s="13">
        <v>1</v>
      </c>
    </row>
    <row r="71" spans="1:12" ht="16" x14ac:dyDescent="0.2">
      <c r="A71" s="6" t="s">
        <v>22</v>
      </c>
      <c r="B71" s="6" t="s">
        <v>35</v>
      </c>
      <c r="C71" s="6" t="s">
        <v>20</v>
      </c>
      <c r="D71" s="12">
        <v>5.0000000000000001E-4</v>
      </c>
      <c r="E71" s="12">
        <v>4.2728354097539603E-4</v>
      </c>
      <c r="F71" s="12">
        <v>8.9753716360818205E-6</v>
      </c>
      <c r="G71" s="12">
        <v>4.3432667626619898E-4</v>
      </c>
      <c r="H71" s="12">
        <v>0.85456708195079201</v>
      </c>
      <c r="I71" s="12">
        <v>2.2955832802339499E-12</v>
      </c>
      <c r="J71" s="12">
        <v>0.46571713685989302</v>
      </c>
      <c r="K71" s="13">
        <v>0</v>
      </c>
      <c r="L71" s="13">
        <v>1</v>
      </c>
    </row>
    <row r="72" spans="1:12" ht="16" x14ac:dyDescent="0.2">
      <c r="A72" s="6" t="s">
        <v>22</v>
      </c>
      <c r="B72" s="6" t="s">
        <v>35</v>
      </c>
      <c r="C72" s="6" t="s">
        <v>20</v>
      </c>
      <c r="D72" s="12">
        <v>0.05</v>
      </c>
      <c r="E72" s="12">
        <v>4.69064984661616E-2</v>
      </c>
      <c r="F72" s="12">
        <v>1.6612475091058799E-4</v>
      </c>
      <c r="G72" s="12">
        <v>4.6946409566142801E-2</v>
      </c>
      <c r="H72" s="12">
        <v>0.938129969323233</v>
      </c>
      <c r="I72" s="12">
        <v>1.27421913721492E-33</v>
      </c>
      <c r="J72" s="12">
        <v>2.4414483457803698E-2</v>
      </c>
      <c r="K72" s="13">
        <v>0</v>
      </c>
      <c r="L72" s="13">
        <v>1</v>
      </c>
    </row>
    <row r="73" spans="1:12" ht="16" x14ac:dyDescent="0.2">
      <c r="A73" s="6" t="s">
        <v>22</v>
      </c>
      <c r="B73" s="6" t="s">
        <v>35</v>
      </c>
      <c r="C73" s="6" t="s">
        <v>21</v>
      </c>
      <c r="D73" s="12">
        <v>5.0000000000000001E-4</v>
      </c>
      <c r="E73" s="12">
        <v>4.1250622839673798E-4</v>
      </c>
      <c r="F73" s="12">
        <v>7.3618120547743104E-6</v>
      </c>
      <c r="G73" s="12">
        <v>4.1195695246009999E-4</v>
      </c>
      <c r="H73" s="12">
        <v>0.82501245679347501</v>
      </c>
      <c r="I73" s="12">
        <v>1.0546911215698399E-20</v>
      </c>
      <c r="J73" s="12">
        <v>0.67780214548110895</v>
      </c>
      <c r="K73" s="13">
        <v>0</v>
      </c>
      <c r="L73" s="13">
        <v>1</v>
      </c>
    </row>
    <row r="74" spans="1:12" ht="16" x14ac:dyDescent="0.2">
      <c r="A74" s="6" t="s">
        <v>22</v>
      </c>
      <c r="B74" s="6" t="s">
        <v>35</v>
      </c>
      <c r="C74" s="6" t="s">
        <v>21</v>
      </c>
      <c r="D74" s="12">
        <v>0.05</v>
      </c>
      <c r="E74" s="12">
        <v>4.6123249673376901E-2</v>
      </c>
      <c r="F74" s="12">
        <v>1.4151561906046499E-4</v>
      </c>
      <c r="G74" s="12">
        <v>4.5978319294101899E-2</v>
      </c>
      <c r="H74" s="12">
        <v>0.92246499346753796</v>
      </c>
      <c r="I74" s="12">
        <v>9.9649188668550602E-48</v>
      </c>
      <c r="J74" s="12">
        <v>0.871254682540893</v>
      </c>
      <c r="K74" s="13">
        <v>0</v>
      </c>
      <c r="L74" s="13">
        <v>1</v>
      </c>
    </row>
    <row r="75" spans="1:12" ht="16" x14ac:dyDescent="0.2">
      <c r="A75" s="6" t="s">
        <v>22</v>
      </c>
      <c r="B75" s="6" t="s">
        <v>35</v>
      </c>
      <c r="C75" s="6" t="s">
        <v>34</v>
      </c>
      <c r="D75" s="12">
        <v>5.0000000000000001E-4</v>
      </c>
      <c r="E75" s="12">
        <v>6.2156604188247095E-4</v>
      </c>
      <c r="F75" s="12">
        <v>1.7068299477783599E-5</v>
      </c>
      <c r="G75" s="12">
        <v>6.2596150827284999E-4</v>
      </c>
      <c r="H75" s="12">
        <v>1.24313208376494</v>
      </c>
      <c r="I75" s="12">
        <v>1.79333620273017E-10</v>
      </c>
      <c r="J75" s="12">
        <v>3.51838432252407E-2</v>
      </c>
      <c r="K75" s="13">
        <v>1</v>
      </c>
      <c r="L75" s="13">
        <v>0</v>
      </c>
    </row>
    <row r="76" spans="1:12" ht="16" x14ac:dyDescent="0.2">
      <c r="A76" s="6" t="s">
        <v>22</v>
      </c>
      <c r="B76" s="6" t="s">
        <v>35</v>
      </c>
      <c r="C76" s="6" t="s">
        <v>34</v>
      </c>
      <c r="D76" s="12">
        <v>0.05</v>
      </c>
      <c r="E76" s="12">
        <v>4.9462026310005902E-2</v>
      </c>
      <c r="F76" s="12">
        <v>1.09412602824798E-4</v>
      </c>
      <c r="G76" s="12">
        <v>4.94588082006844E-2</v>
      </c>
      <c r="H76" s="12">
        <v>0.98924052620011804</v>
      </c>
      <c r="I76" s="12">
        <v>3.53696876602807E-6</v>
      </c>
      <c r="J76" s="12">
        <v>0.77168583869934004</v>
      </c>
      <c r="K76" s="13">
        <v>0</v>
      </c>
      <c r="L76" s="13">
        <v>1</v>
      </c>
    </row>
    <row r="77" spans="1:12" ht="16" x14ac:dyDescent="0.2">
      <c r="A77" s="6" t="s">
        <v>22</v>
      </c>
      <c r="B77" s="6" t="s">
        <v>36</v>
      </c>
      <c r="C77" s="6" t="s">
        <v>16</v>
      </c>
      <c r="D77" s="12">
        <v>5.0000000000000001E-4</v>
      </c>
      <c r="E77" s="12">
        <v>5.6237118844904997E-4</v>
      </c>
      <c r="F77" s="12">
        <v>9.2417864170563094E-6</v>
      </c>
      <c r="G77" s="12">
        <v>5.5337637806355004E-4</v>
      </c>
      <c r="H77" s="12">
        <v>1.1247423768981</v>
      </c>
      <c r="I77" s="12">
        <v>1.05441558138546E-9</v>
      </c>
      <c r="J77" s="12">
        <v>0.224427700042724</v>
      </c>
      <c r="K77" s="13">
        <v>1</v>
      </c>
      <c r="L77" s="13">
        <v>0</v>
      </c>
    </row>
    <row r="78" spans="1:12" ht="16" x14ac:dyDescent="0.2">
      <c r="A78" s="6" t="s">
        <v>22</v>
      </c>
      <c r="B78" s="6" t="s">
        <v>36</v>
      </c>
      <c r="C78" s="6" t="s">
        <v>16</v>
      </c>
      <c r="D78" s="12">
        <v>0.05</v>
      </c>
      <c r="E78" s="12">
        <v>4.9471848198886899E-2</v>
      </c>
      <c r="F78" s="12">
        <v>1.1745402053802501E-4</v>
      </c>
      <c r="G78" s="12">
        <v>4.9469501726612401E-2</v>
      </c>
      <c r="H78" s="12">
        <v>0.98943696397773795</v>
      </c>
      <c r="I78" s="12">
        <v>1.8962457712751699E-5</v>
      </c>
      <c r="J78" s="12">
        <v>0.667374968528747</v>
      </c>
      <c r="K78" s="13">
        <v>0</v>
      </c>
      <c r="L78" s="13">
        <v>1</v>
      </c>
    </row>
    <row r="79" spans="1:12" ht="16" x14ac:dyDescent="0.2">
      <c r="A79" s="6" t="s">
        <v>22</v>
      </c>
      <c r="B79" s="6" t="s">
        <v>36</v>
      </c>
      <c r="C79" s="6" t="s">
        <v>17</v>
      </c>
      <c r="D79" s="12">
        <v>5.0000000000000001E-4</v>
      </c>
      <c r="E79" s="12">
        <v>5.6667305428558597E-4</v>
      </c>
      <c r="F79" s="12">
        <v>9.1523605341350001E-6</v>
      </c>
      <c r="G79" s="12">
        <v>5.6315334587389999E-4</v>
      </c>
      <c r="H79" s="12">
        <v>1.13334610857117</v>
      </c>
      <c r="I79" s="12">
        <v>8.2280718729061896E-11</v>
      </c>
      <c r="J79" s="12">
        <v>0.27304983139038003</v>
      </c>
      <c r="K79" s="13">
        <v>1</v>
      </c>
      <c r="L79" s="13">
        <v>0</v>
      </c>
    </row>
    <row r="80" spans="1:12" ht="16" x14ac:dyDescent="0.2">
      <c r="A80" s="6" t="s">
        <v>22</v>
      </c>
      <c r="B80" s="6" t="s">
        <v>36</v>
      </c>
      <c r="C80" s="6" t="s">
        <v>17</v>
      </c>
      <c r="D80" s="12">
        <v>0.05</v>
      </c>
      <c r="E80" s="12">
        <v>4.9475993633238499E-2</v>
      </c>
      <c r="F80" s="12">
        <v>1.20192073903681E-4</v>
      </c>
      <c r="G80" s="12">
        <v>4.9502743417167497E-2</v>
      </c>
      <c r="H80" s="12">
        <v>0.98951987266477004</v>
      </c>
      <c r="I80" s="12">
        <v>3.2166794670643502E-5</v>
      </c>
      <c r="J80" s="12">
        <v>0.75465667247772195</v>
      </c>
      <c r="K80" s="13">
        <v>0</v>
      </c>
      <c r="L80" s="13">
        <v>1</v>
      </c>
    </row>
    <row r="81" spans="1:12" ht="16" x14ac:dyDescent="0.2">
      <c r="A81" s="6" t="s">
        <v>22</v>
      </c>
      <c r="B81" s="6" t="s">
        <v>36</v>
      </c>
      <c r="C81" s="6" t="s">
        <v>18</v>
      </c>
      <c r="D81" s="12">
        <v>5.0000000000000001E-4</v>
      </c>
      <c r="E81" s="12">
        <v>4.9959475303537398E-4</v>
      </c>
      <c r="F81" s="12">
        <v>8.8802224964284703E-6</v>
      </c>
      <c r="G81" s="12">
        <v>4.8393569556899997E-4</v>
      </c>
      <c r="H81" s="12">
        <v>0.99918950607074797</v>
      </c>
      <c r="I81" s="12">
        <v>0.96369421300312097</v>
      </c>
      <c r="J81" s="12">
        <v>6.3675858080387102E-2</v>
      </c>
      <c r="K81" s="13">
        <v>0</v>
      </c>
      <c r="L81" s="13">
        <v>0</v>
      </c>
    </row>
    <row r="82" spans="1:12" ht="16" x14ac:dyDescent="0.2">
      <c r="A82" s="6" t="s">
        <v>22</v>
      </c>
      <c r="B82" s="6" t="s">
        <v>36</v>
      </c>
      <c r="C82" s="6" t="s">
        <v>18</v>
      </c>
      <c r="D82" s="12">
        <v>0.05</v>
      </c>
      <c r="E82" s="12">
        <v>4.9752366563584297E-2</v>
      </c>
      <c r="F82" s="12">
        <v>1.4301282325384601E-4</v>
      </c>
      <c r="G82" s="12">
        <v>4.9835540552237399E-2</v>
      </c>
      <c r="H82" s="12">
        <v>0.99504733127168699</v>
      </c>
      <c r="I82" s="12">
        <v>8.6501009386945604E-2</v>
      </c>
      <c r="J82" s="12">
        <v>0.92931830883026101</v>
      </c>
      <c r="K82" s="13">
        <v>0</v>
      </c>
      <c r="L82" s="13">
        <v>0</v>
      </c>
    </row>
    <row r="83" spans="1:12" ht="16" x14ac:dyDescent="0.2">
      <c r="A83" s="6" t="s">
        <v>22</v>
      </c>
      <c r="B83" s="6" t="s">
        <v>36</v>
      </c>
      <c r="C83" s="6" t="s">
        <v>20</v>
      </c>
      <c r="D83" s="12">
        <v>5.0000000000000001E-4</v>
      </c>
      <c r="E83" s="12">
        <v>4.9129781506291801E-4</v>
      </c>
      <c r="F83" s="12">
        <v>8.5905864232520405E-6</v>
      </c>
      <c r="G83" s="12">
        <v>4.8715019094722298E-4</v>
      </c>
      <c r="H83" s="12">
        <v>0.98259563012583695</v>
      </c>
      <c r="I83" s="12">
        <v>0.318422355722219</v>
      </c>
      <c r="J83" s="12">
        <v>0.537325799465179</v>
      </c>
      <c r="K83" s="13">
        <v>0</v>
      </c>
      <c r="L83" s="13">
        <v>0</v>
      </c>
    </row>
    <row r="84" spans="1:12" ht="16" x14ac:dyDescent="0.2">
      <c r="A84" s="6" t="s">
        <v>22</v>
      </c>
      <c r="B84" s="6" t="s">
        <v>36</v>
      </c>
      <c r="C84" s="6" t="s">
        <v>20</v>
      </c>
      <c r="D84" s="12">
        <v>0.05</v>
      </c>
      <c r="E84" s="12">
        <v>4.9395072935578703E-2</v>
      </c>
      <c r="F84" s="12">
        <v>1.5813844409817899E-4</v>
      </c>
      <c r="G84" s="12">
        <v>4.9434984035560001E-2</v>
      </c>
      <c r="H84" s="12">
        <v>0.98790145871157498</v>
      </c>
      <c r="I84" s="12">
        <v>2.6314720169593402E-4</v>
      </c>
      <c r="J84" s="12">
        <v>0.44704174995422302</v>
      </c>
      <c r="K84" s="13">
        <v>0</v>
      </c>
      <c r="L84" s="13">
        <v>0</v>
      </c>
    </row>
    <row r="85" spans="1:12" ht="16" x14ac:dyDescent="0.2">
      <c r="A85" s="6" t="s">
        <v>22</v>
      </c>
      <c r="B85" s="6" t="s">
        <v>36</v>
      </c>
      <c r="C85" s="6" t="s">
        <v>21</v>
      </c>
      <c r="D85" s="12">
        <v>5.0000000000000001E-4</v>
      </c>
      <c r="E85" s="12">
        <v>5.1969350402731598E-4</v>
      </c>
      <c r="F85" s="12">
        <v>9.0028791490134995E-6</v>
      </c>
      <c r="G85" s="12">
        <v>5.1592704046194999E-4</v>
      </c>
      <c r="H85" s="12">
        <v>1.0393870080546299</v>
      </c>
      <c r="I85" s="12">
        <v>3.1086426924527701E-2</v>
      </c>
      <c r="J85" s="12">
        <v>0.34039682149887002</v>
      </c>
      <c r="K85" s="13">
        <v>0</v>
      </c>
      <c r="L85" s="13">
        <v>0</v>
      </c>
    </row>
    <row r="86" spans="1:12" ht="16" x14ac:dyDescent="0.2">
      <c r="A86" s="6" t="s">
        <v>22</v>
      </c>
      <c r="B86" s="6" t="s">
        <v>36</v>
      </c>
      <c r="C86" s="6" t="s">
        <v>21</v>
      </c>
      <c r="D86" s="12">
        <v>0.05</v>
      </c>
      <c r="E86" s="12">
        <v>5.0565008768797902E-2</v>
      </c>
      <c r="F86" s="12">
        <v>1.50613597388196E-4</v>
      </c>
      <c r="G86" s="12">
        <v>5.0472573475465E-2</v>
      </c>
      <c r="H86" s="12">
        <v>1.0113001753759501</v>
      </c>
      <c r="I86" s="12">
        <v>2.97887716568762E-4</v>
      </c>
      <c r="J86" s="12">
        <v>0.56649148464202803</v>
      </c>
      <c r="K86" s="13">
        <v>0</v>
      </c>
      <c r="L86" s="13">
        <v>0</v>
      </c>
    </row>
    <row r="87" spans="1:12" ht="16" x14ac:dyDescent="0.2">
      <c r="A87" s="6" t="s">
        <v>22</v>
      </c>
      <c r="B87" s="6" t="s">
        <v>36</v>
      </c>
      <c r="C87" s="6" t="s">
        <v>34</v>
      </c>
      <c r="D87" s="12">
        <v>5.0000000000000001E-4</v>
      </c>
      <c r="E87" s="12">
        <v>5.4527330382085897E-4</v>
      </c>
      <c r="F87" s="12">
        <v>8.5324461192823906E-6</v>
      </c>
      <c r="G87" s="12">
        <v>5.258861574204E-4</v>
      </c>
      <c r="H87" s="12">
        <v>1.0905466076417101</v>
      </c>
      <c r="I87" s="12">
        <v>6.9639206400048199E-7</v>
      </c>
      <c r="J87" s="12">
        <v>2.34942976385355E-2</v>
      </c>
      <c r="K87" s="13">
        <v>1</v>
      </c>
      <c r="L87" s="13">
        <v>0</v>
      </c>
    </row>
    <row r="88" spans="1:12" ht="16" x14ac:dyDescent="0.2">
      <c r="A88" s="6" t="s">
        <v>22</v>
      </c>
      <c r="B88" s="6" t="s">
        <v>36</v>
      </c>
      <c r="C88" s="6" t="s">
        <v>34</v>
      </c>
      <c r="D88" s="12">
        <v>0.05</v>
      </c>
      <c r="E88" s="12">
        <v>4.9766019905183402E-2</v>
      </c>
      <c r="F88" s="12">
        <v>1.3331112293236299E-4</v>
      </c>
      <c r="G88" s="12">
        <v>4.9810053059558497E-2</v>
      </c>
      <c r="H88" s="12">
        <v>0.99532039810366901</v>
      </c>
      <c r="I88" s="12">
        <v>8.2359865084034797E-2</v>
      </c>
      <c r="J88" s="12">
        <v>0.96849822998046797</v>
      </c>
      <c r="K88" s="13">
        <v>0</v>
      </c>
      <c r="L88" s="13">
        <v>0</v>
      </c>
    </row>
    <row r="89" spans="1:12" ht="16" x14ac:dyDescent="0.2">
      <c r="A89" s="6" t="s">
        <v>22</v>
      </c>
      <c r="B89" s="6" t="s">
        <v>37</v>
      </c>
      <c r="C89" s="6" t="s">
        <v>16</v>
      </c>
      <c r="D89" s="12">
        <v>5.0000000000000001E-4</v>
      </c>
      <c r="E89" s="12">
        <v>5.1129630860798395E-4</v>
      </c>
      <c r="F89" s="12">
        <v>7.7064441389312893E-6</v>
      </c>
      <c r="G89" s="12">
        <v>5.0058075188789996E-4</v>
      </c>
      <c r="H89" s="12">
        <v>1.0225926172159601</v>
      </c>
      <c r="I89" s="12">
        <v>0.14589689488600899</v>
      </c>
      <c r="J89" s="12">
        <v>2.12167855352163E-2</v>
      </c>
      <c r="K89" s="13">
        <v>0</v>
      </c>
      <c r="L89" s="13">
        <v>0</v>
      </c>
    </row>
    <row r="90" spans="1:12" ht="16" x14ac:dyDescent="0.2">
      <c r="A90" s="6" t="s">
        <v>22</v>
      </c>
      <c r="B90" s="6" t="s">
        <v>37</v>
      </c>
      <c r="C90" s="6" t="s">
        <v>16</v>
      </c>
      <c r="D90" s="12">
        <v>0.05</v>
      </c>
      <c r="E90" s="12">
        <v>4.9809974853638701E-2</v>
      </c>
      <c r="F90" s="12">
        <v>1.3519263975066999E-4</v>
      </c>
      <c r="G90" s="12">
        <v>4.9796052451476898E-2</v>
      </c>
      <c r="H90" s="12">
        <v>0.996199497072775</v>
      </c>
      <c r="I90" s="12">
        <v>0.16300894039615299</v>
      </c>
      <c r="J90" s="12">
        <v>0.916931211948394</v>
      </c>
      <c r="K90" s="13">
        <v>0</v>
      </c>
      <c r="L90" s="13">
        <v>0</v>
      </c>
    </row>
    <row r="91" spans="1:12" ht="16" x14ac:dyDescent="0.2">
      <c r="A91" s="6" t="s">
        <v>22</v>
      </c>
      <c r="B91" s="6" t="s">
        <v>37</v>
      </c>
      <c r="C91" s="6" t="s">
        <v>17</v>
      </c>
      <c r="D91" s="12">
        <v>5.0000000000000001E-4</v>
      </c>
      <c r="E91" s="12">
        <v>5.1888323562878801E-4</v>
      </c>
      <c r="F91" s="12">
        <v>8.1693567513187694E-6</v>
      </c>
      <c r="G91" s="12">
        <v>5.1426850682229997E-4</v>
      </c>
      <c r="H91" s="12">
        <v>1.03776647125757</v>
      </c>
      <c r="I91" s="12">
        <v>2.29011973943197E-2</v>
      </c>
      <c r="J91" s="12">
        <v>2.9134327545762E-2</v>
      </c>
      <c r="K91" s="13">
        <v>0</v>
      </c>
      <c r="L91" s="13">
        <v>0</v>
      </c>
    </row>
    <row r="92" spans="1:12" ht="16" x14ac:dyDescent="0.2">
      <c r="A92" s="6" t="s">
        <v>22</v>
      </c>
      <c r="B92" s="6" t="s">
        <v>37</v>
      </c>
      <c r="C92" s="6" t="s">
        <v>17</v>
      </c>
      <c r="D92" s="12">
        <v>0.05</v>
      </c>
      <c r="E92" s="12">
        <v>4.9898202211158899E-2</v>
      </c>
      <c r="F92" s="12">
        <v>1.35398308545482E-4</v>
      </c>
      <c r="G92" s="12">
        <v>4.9833204929156001E-2</v>
      </c>
      <c r="H92" s="12">
        <v>0.99796404422317897</v>
      </c>
      <c r="I92" s="12">
        <v>0.45394951186407101</v>
      </c>
      <c r="J92" s="12">
        <v>0.80494379997253396</v>
      </c>
      <c r="K92" s="13">
        <v>0</v>
      </c>
      <c r="L92" s="13">
        <v>0</v>
      </c>
    </row>
    <row r="93" spans="1:12" ht="16" x14ac:dyDescent="0.2">
      <c r="A93" s="6" t="s">
        <v>22</v>
      </c>
      <c r="B93" s="6" t="s">
        <v>37</v>
      </c>
      <c r="C93" s="6" t="s">
        <v>18</v>
      </c>
      <c r="D93" s="12">
        <v>5.0000000000000001E-4</v>
      </c>
      <c r="E93" s="12">
        <v>4.9180456866767196E-4</v>
      </c>
      <c r="F93" s="12">
        <v>7.3619442546693504E-6</v>
      </c>
      <c r="G93" s="12">
        <v>4.7803404074495001E-4</v>
      </c>
      <c r="H93" s="12">
        <v>0.98360913733534405</v>
      </c>
      <c r="I93" s="12">
        <v>0.26833890955822998</v>
      </c>
      <c r="J93" s="12">
        <v>1.71586330980062E-2</v>
      </c>
      <c r="K93" s="13">
        <v>0</v>
      </c>
      <c r="L93" s="13">
        <v>0</v>
      </c>
    </row>
    <row r="94" spans="1:12" ht="16" x14ac:dyDescent="0.2">
      <c r="A94" s="6" t="s">
        <v>22</v>
      </c>
      <c r="B94" s="6" t="s">
        <v>37</v>
      </c>
      <c r="C94" s="6" t="s">
        <v>18</v>
      </c>
      <c r="D94" s="12">
        <v>0.05</v>
      </c>
      <c r="E94" s="12">
        <v>5.0124249506228097E-2</v>
      </c>
      <c r="F94" s="12">
        <v>1.5054160846025299E-4</v>
      </c>
      <c r="G94" s="12">
        <v>5.0242754735094299E-2</v>
      </c>
      <c r="H94" s="12">
        <v>1.00248499012456</v>
      </c>
      <c r="I94" s="12">
        <v>0.41117756348384399</v>
      </c>
      <c r="J94" s="12">
        <v>0.244306355714797</v>
      </c>
      <c r="K94" s="13">
        <v>0</v>
      </c>
      <c r="L94" s="13">
        <v>0</v>
      </c>
    </row>
    <row r="95" spans="1:12" ht="16" x14ac:dyDescent="0.2">
      <c r="A95" s="6" t="s">
        <v>22</v>
      </c>
      <c r="B95" s="6" t="s">
        <v>37</v>
      </c>
      <c r="C95" s="6" t="s">
        <v>20</v>
      </c>
      <c r="D95" s="12">
        <v>5.0000000000000001E-4</v>
      </c>
      <c r="E95" s="12">
        <v>5.0601014211481795E-4</v>
      </c>
      <c r="F95" s="12">
        <v>9.0646134552140492E-6</v>
      </c>
      <c r="G95" s="12">
        <v>4.9693232329556095E-4</v>
      </c>
      <c r="H95" s="12">
        <v>1.01202028422963</v>
      </c>
      <c r="I95" s="12">
        <v>0.51312457143207202</v>
      </c>
      <c r="J95" s="12">
        <v>0.11930758506059599</v>
      </c>
      <c r="K95" s="13">
        <v>0</v>
      </c>
      <c r="L95" s="13">
        <v>0</v>
      </c>
    </row>
    <row r="96" spans="1:12" ht="16" x14ac:dyDescent="0.2">
      <c r="A96" s="6" t="s">
        <v>22</v>
      </c>
      <c r="B96" s="6" t="s">
        <v>37</v>
      </c>
      <c r="C96" s="6" t="s">
        <v>20</v>
      </c>
      <c r="D96" s="12">
        <v>0.05</v>
      </c>
      <c r="E96" s="12">
        <v>4.98010705565642E-2</v>
      </c>
      <c r="F96" s="12">
        <v>1.9765069031950301E-4</v>
      </c>
      <c r="G96" s="12">
        <v>4.97030144619044E-2</v>
      </c>
      <c r="H96" s="12">
        <v>0.99602141113128395</v>
      </c>
      <c r="I96" s="12">
        <v>0.321531861991324</v>
      </c>
      <c r="J96" s="12">
        <v>0.71372359991073597</v>
      </c>
      <c r="K96" s="13">
        <v>0</v>
      </c>
      <c r="L96" s="13">
        <v>0</v>
      </c>
    </row>
    <row r="97" spans="1:12" ht="16" x14ac:dyDescent="0.2">
      <c r="A97" s="6" t="s">
        <v>22</v>
      </c>
      <c r="B97" s="6" t="s">
        <v>37</v>
      </c>
      <c r="C97" s="6" t="s">
        <v>21</v>
      </c>
      <c r="D97" s="12">
        <v>5.0000000000000001E-4</v>
      </c>
      <c r="E97" s="12">
        <v>5.49982148532006E-4</v>
      </c>
      <c r="F97" s="12">
        <v>8.8689234482660296E-6</v>
      </c>
      <c r="G97" s="12">
        <v>5.3750573797174998E-4</v>
      </c>
      <c r="H97" s="12">
        <v>1.09996429706401</v>
      </c>
      <c r="I97" s="12">
        <v>1.6765592063887799E-7</v>
      </c>
      <c r="J97" s="12">
        <v>2.3981582373380599E-2</v>
      </c>
      <c r="K97" s="13">
        <v>1</v>
      </c>
      <c r="L97" s="13">
        <v>0</v>
      </c>
    </row>
    <row r="98" spans="1:12" ht="16" x14ac:dyDescent="0.2">
      <c r="A98" s="6" t="s">
        <v>22</v>
      </c>
      <c r="B98" s="6" t="s">
        <v>37</v>
      </c>
      <c r="C98" s="6" t="s">
        <v>21</v>
      </c>
      <c r="D98" s="12">
        <v>0.05</v>
      </c>
      <c r="E98" s="12">
        <v>5.1443536395415802E-2</v>
      </c>
      <c r="F98" s="12">
        <v>1.64026543925294E-4</v>
      </c>
      <c r="G98" s="12">
        <v>5.1567201949144797E-2</v>
      </c>
      <c r="H98" s="12">
        <v>1.02887072790831</v>
      </c>
      <c r="I98" s="12">
        <v>4.8293201631759401E-14</v>
      </c>
      <c r="J98" s="12">
        <v>0.29034256935119601</v>
      </c>
      <c r="K98" s="13">
        <v>1</v>
      </c>
      <c r="L98" s="13">
        <v>0</v>
      </c>
    </row>
    <row r="99" spans="1:12" ht="16" x14ac:dyDescent="0.2">
      <c r="A99" s="6" t="s">
        <v>22</v>
      </c>
      <c r="B99" s="6" t="s">
        <v>37</v>
      </c>
      <c r="C99" s="6" t="s">
        <v>34</v>
      </c>
      <c r="D99" s="12">
        <v>5.0000000000000001E-4</v>
      </c>
      <c r="E99" s="12">
        <v>5.1026655364033095E-4</v>
      </c>
      <c r="F99" s="12">
        <v>7.3438149751218598E-6</v>
      </c>
      <c r="G99" s="12">
        <v>5.0822580138764999E-4</v>
      </c>
      <c r="H99" s="12">
        <v>1.02053310728066</v>
      </c>
      <c r="I99" s="12">
        <v>0.165273318867518</v>
      </c>
      <c r="J99" s="12">
        <v>0.13406707346439301</v>
      </c>
      <c r="K99" s="13">
        <v>0</v>
      </c>
      <c r="L99" s="13">
        <v>0</v>
      </c>
    </row>
    <row r="100" spans="1:12" ht="16" x14ac:dyDescent="0.2">
      <c r="A100" s="6" t="s">
        <v>22</v>
      </c>
      <c r="B100" s="6" t="s">
        <v>37</v>
      </c>
      <c r="C100" s="6" t="s">
        <v>34</v>
      </c>
      <c r="D100" s="12">
        <v>0.05</v>
      </c>
      <c r="E100" s="12">
        <v>5.0325421493830499E-2</v>
      </c>
      <c r="F100" s="12">
        <v>1.37739330452341E-4</v>
      </c>
      <c r="G100" s="12">
        <v>5.0424240997142898E-2</v>
      </c>
      <c r="H100" s="12">
        <v>1.00650842987661</v>
      </c>
      <c r="I100" s="12">
        <v>2.0123409001961901E-2</v>
      </c>
      <c r="J100" s="12">
        <v>0.72658997774124101</v>
      </c>
      <c r="K100" s="13">
        <v>0</v>
      </c>
      <c r="L100" s="13">
        <v>0</v>
      </c>
    </row>
    <row r="101" spans="1:12" ht="16" x14ac:dyDescent="0.2">
      <c r="A101" s="6" t="s">
        <v>24</v>
      </c>
      <c r="B101" s="6" t="s">
        <v>38</v>
      </c>
      <c r="C101" s="6" t="s">
        <v>18</v>
      </c>
      <c r="D101" s="12">
        <v>5.0000000000000001E-4</v>
      </c>
      <c r="E101" s="12">
        <v>5.1146870204975595E-4</v>
      </c>
      <c r="F101" s="12">
        <v>9.2067042775399696E-6</v>
      </c>
      <c r="G101" s="12">
        <v>5.0950151473420002E-4</v>
      </c>
      <c r="H101" s="12">
        <v>1.0229374040995101</v>
      </c>
      <c r="I101" s="12">
        <v>0.21584810672695101</v>
      </c>
      <c r="J101" s="12">
        <v>0.41593018174171398</v>
      </c>
      <c r="K101" s="13">
        <v>0</v>
      </c>
      <c r="L101" s="13">
        <v>0</v>
      </c>
    </row>
    <row r="102" spans="1:12" ht="16" x14ac:dyDescent="0.2">
      <c r="A102" s="6" t="s">
        <v>24</v>
      </c>
      <c r="B102" s="6" t="s">
        <v>38</v>
      </c>
      <c r="C102" s="6" t="s">
        <v>18</v>
      </c>
      <c r="D102" s="12">
        <v>0.05</v>
      </c>
      <c r="E102" s="12">
        <v>4.9898807884486703E-2</v>
      </c>
      <c r="F102" s="12">
        <v>1.2805667762870901E-4</v>
      </c>
      <c r="G102" s="12">
        <v>4.9844592202069403E-2</v>
      </c>
      <c r="H102" s="12">
        <v>0.99797615768973402</v>
      </c>
      <c r="I102" s="12">
        <v>0.43131109458234901</v>
      </c>
      <c r="J102" s="12">
        <v>6.0895513743162103E-3</v>
      </c>
      <c r="K102" s="13">
        <v>0</v>
      </c>
      <c r="L102" s="13">
        <v>0</v>
      </c>
    </row>
    <row r="103" spans="1:12" ht="16" x14ac:dyDescent="0.2">
      <c r="A103" s="6" t="s">
        <v>24</v>
      </c>
      <c r="B103" s="6" t="s">
        <v>38</v>
      </c>
      <c r="C103" s="6" t="s">
        <v>20</v>
      </c>
      <c r="D103" s="12">
        <v>5.0000000000000001E-4</v>
      </c>
      <c r="E103" s="12">
        <v>5.1572814318303598E-4</v>
      </c>
      <c r="F103" s="12">
        <v>8.2851328757461704E-6</v>
      </c>
      <c r="G103" s="12">
        <v>5.06728334918082E-4</v>
      </c>
      <c r="H103" s="12">
        <v>1.0314562863660699</v>
      </c>
      <c r="I103" s="12">
        <v>6.3177827589971494E-2</v>
      </c>
      <c r="J103" s="12">
        <v>0.104352802038192</v>
      </c>
      <c r="K103" s="13">
        <v>0</v>
      </c>
      <c r="L103" s="13">
        <v>0</v>
      </c>
    </row>
    <row r="104" spans="1:12" ht="16" x14ac:dyDescent="0.2">
      <c r="A104" s="6" t="s">
        <v>24</v>
      </c>
      <c r="B104" s="6" t="s">
        <v>38</v>
      </c>
      <c r="C104" s="6" t="s">
        <v>20</v>
      </c>
      <c r="D104" s="12">
        <v>0.05</v>
      </c>
      <c r="E104" s="12">
        <v>4.9473824253309297E-2</v>
      </c>
      <c r="F104" s="12">
        <v>1.3317155273107501E-4</v>
      </c>
      <c r="G104" s="12">
        <v>4.9483293616788097E-2</v>
      </c>
      <c r="H104" s="12">
        <v>0.98947648506618702</v>
      </c>
      <c r="I104" s="12">
        <v>1.6926926553992801E-4</v>
      </c>
      <c r="J104" s="12">
        <v>4.4034044258296403E-3</v>
      </c>
      <c r="K104" s="13">
        <v>0</v>
      </c>
      <c r="L104" s="13">
        <v>0</v>
      </c>
    </row>
    <row r="105" spans="1:12" ht="16" x14ac:dyDescent="0.2">
      <c r="A105" s="6" t="s">
        <v>24</v>
      </c>
      <c r="B105" s="6" t="s">
        <v>38</v>
      </c>
      <c r="C105" s="6" t="s">
        <v>21</v>
      </c>
      <c r="D105" s="12">
        <v>5.0000000000000001E-4</v>
      </c>
      <c r="E105" s="12">
        <v>5.5111096412053596E-4</v>
      </c>
      <c r="F105" s="12">
        <v>8.5036782187553602E-6</v>
      </c>
      <c r="G105" s="12">
        <v>5.4111269527215003E-4</v>
      </c>
      <c r="H105" s="12">
        <v>1.1022219282410699</v>
      </c>
      <c r="I105" s="12">
        <v>3.1695257587388602E-8</v>
      </c>
      <c r="J105" s="12">
        <v>0.14347587525844499</v>
      </c>
      <c r="K105" s="13">
        <v>1</v>
      </c>
      <c r="L105" s="13">
        <v>0</v>
      </c>
    </row>
    <row r="106" spans="1:12" ht="16" x14ac:dyDescent="0.2">
      <c r="A106" s="6" t="s">
        <v>24</v>
      </c>
      <c r="B106" s="6" t="s">
        <v>38</v>
      </c>
      <c r="C106" s="6" t="s">
        <v>21</v>
      </c>
      <c r="D106" s="12">
        <v>0.05</v>
      </c>
      <c r="E106" s="12">
        <v>5.1126343289528503E-2</v>
      </c>
      <c r="F106" s="12">
        <v>1.2861845486871899E-4</v>
      </c>
      <c r="G106" s="12">
        <v>5.1116773500465597E-2</v>
      </c>
      <c r="H106" s="12">
        <v>1.0225268657905699</v>
      </c>
      <c r="I106" s="12">
        <v>5.9927064196391796E-14</v>
      </c>
      <c r="J106" s="12">
        <v>0.13996282219886699</v>
      </c>
      <c r="K106" s="13">
        <v>1</v>
      </c>
      <c r="L106" s="13">
        <v>0</v>
      </c>
    </row>
    <row r="107" spans="1:12" ht="16" x14ac:dyDescent="0.2">
      <c r="A107" s="6" t="s">
        <v>24</v>
      </c>
      <c r="B107" s="6" t="s">
        <v>38</v>
      </c>
      <c r="C107" s="6" t="s">
        <v>34</v>
      </c>
      <c r="D107" s="12">
        <v>5.0000000000000001E-4</v>
      </c>
      <c r="E107" s="12">
        <v>5.1524141395110196E-4</v>
      </c>
      <c r="F107" s="12">
        <v>9.2055175345968504E-6</v>
      </c>
      <c r="G107" s="12">
        <v>5.1210209078920001E-4</v>
      </c>
      <c r="H107" s="12">
        <v>1.0304828279022</v>
      </c>
      <c r="I107" s="12">
        <v>0.100985030371745</v>
      </c>
      <c r="J107" s="12">
        <v>0.56543594598770097</v>
      </c>
      <c r="K107" s="13">
        <v>0</v>
      </c>
      <c r="L107" s="13">
        <v>0</v>
      </c>
    </row>
    <row r="108" spans="1:12" ht="16" x14ac:dyDescent="0.2">
      <c r="A108" s="6" t="s">
        <v>24</v>
      </c>
      <c r="B108" s="6" t="s">
        <v>38</v>
      </c>
      <c r="C108" s="6" t="s">
        <v>34</v>
      </c>
      <c r="D108" s="12">
        <v>0.05</v>
      </c>
      <c r="E108" s="12">
        <v>4.98848653230363E-2</v>
      </c>
      <c r="F108" s="12">
        <v>1.26703430239128E-4</v>
      </c>
      <c r="G108" s="12">
        <v>4.97602341935078E-2</v>
      </c>
      <c r="H108" s="12">
        <v>0.99769730646072596</v>
      </c>
      <c r="I108" s="12">
        <v>0.36574083634649501</v>
      </c>
      <c r="J108" s="12">
        <v>4.7468864358961504E-3</v>
      </c>
      <c r="K108" s="13">
        <v>0</v>
      </c>
      <c r="L108" s="13">
        <v>0</v>
      </c>
    </row>
    <row r="109" spans="1:12" ht="16" x14ac:dyDescent="0.2">
      <c r="A109" s="6" t="s">
        <v>24</v>
      </c>
      <c r="B109" s="6" t="s">
        <v>39</v>
      </c>
      <c r="C109" s="6" t="s">
        <v>18</v>
      </c>
      <c r="D109" s="12">
        <v>5.0000000000000001E-4</v>
      </c>
      <c r="E109" s="12">
        <v>4.9203289137185805E-4</v>
      </c>
      <c r="F109" s="12">
        <v>7.4999171398692002E-6</v>
      </c>
      <c r="G109" s="12">
        <v>4.85895266947249E-4</v>
      </c>
      <c r="H109" s="12">
        <v>0.98406578274371603</v>
      </c>
      <c r="I109" s="12">
        <v>0.29071351893910202</v>
      </c>
      <c r="J109" s="12">
        <v>4.3430484831333098E-2</v>
      </c>
      <c r="K109" s="13">
        <v>0</v>
      </c>
      <c r="L109" s="13">
        <v>0</v>
      </c>
    </row>
    <row r="110" spans="1:12" ht="16" x14ac:dyDescent="0.2">
      <c r="A110" s="6" t="s">
        <v>24</v>
      </c>
      <c r="B110" s="6" t="s">
        <v>39</v>
      </c>
      <c r="C110" s="6" t="s">
        <v>18</v>
      </c>
      <c r="D110" s="12">
        <v>0.05</v>
      </c>
      <c r="E110" s="12">
        <v>4.9801314081126702E-2</v>
      </c>
      <c r="F110" s="12">
        <v>1.02813953894599E-4</v>
      </c>
      <c r="G110" s="12">
        <v>4.9822953141598098E-2</v>
      </c>
      <c r="H110" s="12">
        <v>0.99602628162253504</v>
      </c>
      <c r="I110" s="12">
        <v>5.6187545367391602E-2</v>
      </c>
      <c r="J110" s="12">
        <v>0.59734094142913796</v>
      </c>
      <c r="K110" s="13">
        <v>0</v>
      </c>
      <c r="L110" s="13">
        <v>0</v>
      </c>
    </row>
    <row r="111" spans="1:12" ht="16" x14ac:dyDescent="0.2">
      <c r="A111" s="6" t="s">
        <v>24</v>
      </c>
      <c r="B111" s="6" t="s">
        <v>39</v>
      </c>
      <c r="C111" s="6" t="s">
        <v>20</v>
      </c>
      <c r="D111" s="12">
        <v>5.0000000000000001E-4</v>
      </c>
      <c r="E111" s="12">
        <v>5.1306733030470196E-4</v>
      </c>
      <c r="F111" s="12">
        <v>7.9367641766447992E-6</v>
      </c>
      <c r="G111" s="12">
        <v>5.06728334918082E-4</v>
      </c>
      <c r="H111" s="12">
        <v>1.0261346606094</v>
      </c>
      <c r="I111" s="12">
        <v>0.10633640106829299</v>
      </c>
      <c r="J111" s="12">
        <v>0.776530921459198</v>
      </c>
      <c r="K111" s="13">
        <v>0</v>
      </c>
      <c r="L111" s="13">
        <v>0</v>
      </c>
    </row>
    <row r="112" spans="1:12" ht="16" x14ac:dyDescent="0.2">
      <c r="A112" s="6" t="s">
        <v>24</v>
      </c>
      <c r="B112" s="6" t="s">
        <v>39</v>
      </c>
      <c r="C112" s="6" t="s">
        <v>20</v>
      </c>
      <c r="D112" s="12">
        <v>0.05</v>
      </c>
      <c r="E112" s="12">
        <v>4.8951131041121199E-2</v>
      </c>
      <c r="F112" s="12">
        <v>1.3260540928238801E-4</v>
      </c>
      <c r="G112" s="12">
        <v>4.8910044959911698E-2</v>
      </c>
      <c r="H112" s="12">
        <v>0.97902262082242497</v>
      </c>
      <c r="I112" s="12">
        <v>5.8313883684069999E-12</v>
      </c>
      <c r="J112" s="12">
        <v>0.14087034761905601</v>
      </c>
      <c r="K112" s="13">
        <v>0</v>
      </c>
      <c r="L112" s="13">
        <v>1</v>
      </c>
    </row>
    <row r="113" spans="1:12" ht="16" x14ac:dyDescent="0.2">
      <c r="A113" s="6" t="s">
        <v>24</v>
      </c>
      <c r="B113" s="6" t="s">
        <v>39</v>
      </c>
      <c r="C113" s="6" t="s">
        <v>21</v>
      </c>
      <c r="D113" s="12">
        <v>5.0000000000000001E-4</v>
      </c>
      <c r="E113" s="12">
        <v>5.4780548276235999E-4</v>
      </c>
      <c r="F113" s="12">
        <v>9.5290663683598703E-6</v>
      </c>
      <c r="G113" s="12">
        <v>5.4921775699464997E-4</v>
      </c>
      <c r="H113" s="12">
        <v>1.0956109655247199</v>
      </c>
      <c r="I113" s="12">
        <v>2.34488959847789E-6</v>
      </c>
      <c r="J113" s="12">
        <v>0.65425503253936701</v>
      </c>
      <c r="K113" s="13">
        <v>1</v>
      </c>
      <c r="L113" s="13">
        <v>0</v>
      </c>
    </row>
    <row r="114" spans="1:12" ht="16" x14ac:dyDescent="0.2">
      <c r="A114" s="6" t="s">
        <v>24</v>
      </c>
      <c r="B114" s="6" t="s">
        <v>39</v>
      </c>
      <c r="C114" s="6" t="s">
        <v>21</v>
      </c>
      <c r="D114" s="12">
        <v>0.05</v>
      </c>
      <c r="E114" s="12">
        <v>5.1685078538139202E-2</v>
      </c>
      <c r="F114" s="12">
        <v>1.7397102906281599E-4</v>
      </c>
      <c r="G114" s="12">
        <v>5.1634315125456902E-2</v>
      </c>
      <c r="H114" s="12">
        <v>1.0337015707627799</v>
      </c>
      <c r="I114" s="12">
        <v>5.8155047538116898E-16</v>
      </c>
      <c r="J114" s="12">
        <v>0.243140578269958</v>
      </c>
      <c r="K114" s="13">
        <v>1</v>
      </c>
      <c r="L114" s="13">
        <v>0</v>
      </c>
    </row>
    <row r="115" spans="1:12" ht="16" x14ac:dyDescent="0.2">
      <c r="A115" s="6" t="s">
        <v>24</v>
      </c>
      <c r="B115" s="6" t="s">
        <v>39</v>
      </c>
      <c r="C115" s="6" t="s">
        <v>34</v>
      </c>
      <c r="D115" s="12">
        <v>5.0000000000000001E-4</v>
      </c>
      <c r="E115" s="12">
        <v>4.9491429647762798E-4</v>
      </c>
      <c r="F115" s="12">
        <v>7.5517073551327103E-6</v>
      </c>
      <c r="G115" s="12">
        <v>4.8267093614610002E-4</v>
      </c>
      <c r="H115" s="12">
        <v>0.98982859295525505</v>
      </c>
      <c r="I115" s="12">
        <v>0.50224570960059101</v>
      </c>
      <c r="J115" s="12">
        <v>9.4587923958897504E-3</v>
      </c>
      <c r="K115" s="13">
        <v>0</v>
      </c>
      <c r="L115" s="13">
        <v>0</v>
      </c>
    </row>
    <row r="116" spans="1:12" ht="16" x14ac:dyDescent="0.2">
      <c r="A116" s="6" t="s">
        <v>24</v>
      </c>
      <c r="B116" s="6" t="s">
        <v>39</v>
      </c>
      <c r="C116" s="6" t="s">
        <v>34</v>
      </c>
      <c r="D116" s="12">
        <v>0.05</v>
      </c>
      <c r="E116" s="12">
        <v>4.9805989828592898E-2</v>
      </c>
      <c r="F116" s="12">
        <v>1.03391019112703E-4</v>
      </c>
      <c r="G116" s="12">
        <v>4.9789665348150901E-2</v>
      </c>
      <c r="H116" s="12">
        <v>0.99611979657185801</v>
      </c>
      <c r="I116" s="12">
        <v>6.3566164945874706E-2</v>
      </c>
      <c r="J116" s="12">
        <v>0.76537215709686202</v>
      </c>
      <c r="K116" s="13">
        <v>0</v>
      </c>
      <c r="L116" s="13">
        <v>0</v>
      </c>
    </row>
    <row r="117" spans="1:12" ht="16" x14ac:dyDescent="0.2">
      <c r="A117" s="6" t="s">
        <v>24</v>
      </c>
      <c r="B117" s="6" t="s">
        <v>40</v>
      </c>
      <c r="C117" s="6" t="s">
        <v>18</v>
      </c>
      <c r="D117" s="12">
        <v>5.0000000000000001E-4</v>
      </c>
      <c r="E117" s="12">
        <v>4.9124601644563097E-4</v>
      </c>
      <c r="F117" s="12">
        <v>8.4233129011860393E-6</v>
      </c>
      <c r="G117" s="12">
        <v>4.85895266947249E-4</v>
      </c>
      <c r="H117" s="12">
        <v>0.98249203289126297</v>
      </c>
      <c r="I117" s="12">
        <v>0.30124271670434899</v>
      </c>
      <c r="J117" s="12">
        <v>8.6669936776161194E-2</v>
      </c>
      <c r="K117" s="13">
        <v>0</v>
      </c>
      <c r="L117" s="13">
        <v>0</v>
      </c>
    </row>
    <row r="118" spans="1:12" ht="16" x14ac:dyDescent="0.2">
      <c r="A118" s="6" t="s">
        <v>24</v>
      </c>
      <c r="B118" s="6" t="s">
        <v>40</v>
      </c>
      <c r="C118" s="6" t="s">
        <v>18</v>
      </c>
      <c r="D118" s="12">
        <v>0.05</v>
      </c>
      <c r="E118" s="12">
        <v>4.9864578825195599E-2</v>
      </c>
      <c r="F118" s="12">
        <v>1.09464873783387E-4</v>
      </c>
      <c r="G118" s="12">
        <v>4.98701656371719E-2</v>
      </c>
      <c r="H118" s="12">
        <v>0.99729157650391298</v>
      </c>
      <c r="I118" s="12">
        <v>0.218998796810498</v>
      </c>
      <c r="J118" s="12">
        <v>0.62587410211563099</v>
      </c>
      <c r="K118" s="13">
        <v>0</v>
      </c>
      <c r="L118" s="13">
        <v>0</v>
      </c>
    </row>
    <row r="119" spans="1:12" ht="16" x14ac:dyDescent="0.2">
      <c r="A119" s="6" t="s">
        <v>24</v>
      </c>
      <c r="B119" s="6" t="s">
        <v>40</v>
      </c>
      <c r="C119" s="6" t="s">
        <v>20</v>
      </c>
      <c r="D119" s="12">
        <v>5.0000000000000001E-4</v>
      </c>
      <c r="E119" s="12">
        <v>5.08841333380288E-4</v>
      </c>
      <c r="F119" s="12">
        <v>8.5613993537821193E-6</v>
      </c>
      <c r="G119" s="12">
        <v>5.10641295033279E-4</v>
      </c>
      <c r="H119" s="12">
        <v>1.0176826667605701</v>
      </c>
      <c r="I119" s="12">
        <v>0.30914739141248299</v>
      </c>
      <c r="J119" s="12">
        <v>4.7088157385587602E-2</v>
      </c>
      <c r="K119" s="13">
        <v>0</v>
      </c>
      <c r="L119" s="13">
        <v>0</v>
      </c>
    </row>
    <row r="120" spans="1:12" ht="16" x14ac:dyDescent="0.2">
      <c r="A120" s="6" t="s">
        <v>24</v>
      </c>
      <c r="B120" s="6" t="s">
        <v>40</v>
      </c>
      <c r="C120" s="6" t="s">
        <v>20</v>
      </c>
      <c r="D120" s="12">
        <v>0.05</v>
      </c>
      <c r="E120" s="12">
        <v>4.9163761293781097E-2</v>
      </c>
      <c r="F120" s="12">
        <v>1.15000698728067E-4</v>
      </c>
      <c r="G120" s="12">
        <v>4.9225038249185102E-2</v>
      </c>
      <c r="H120" s="12">
        <v>0.98327522587562199</v>
      </c>
      <c r="I120" s="12">
        <v>1.24523687734659E-10</v>
      </c>
      <c r="J120" s="12">
        <v>0.20823633670806799</v>
      </c>
      <c r="K120" s="13">
        <v>0</v>
      </c>
      <c r="L120" s="13">
        <v>1</v>
      </c>
    </row>
    <row r="121" spans="1:12" ht="16" x14ac:dyDescent="0.2">
      <c r="A121" s="6" t="s">
        <v>24</v>
      </c>
      <c r="B121" s="6" t="s">
        <v>40</v>
      </c>
      <c r="C121" s="6" t="s">
        <v>21</v>
      </c>
      <c r="D121" s="12">
        <v>5.0000000000000001E-4</v>
      </c>
      <c r="E121" s="12">
        <v>5.3383965979878097E-4</v>
      </c>
      <c r="F121" s="12">
        <v>9.29283443445174E-6</v>
      </c>
      <c r="G121" s="12">
        <v>5.2764134511270005E-4</v>
      </c>
      <c r="H121" s="12">
        <v>1.06767931959756</v>
      </c>
      <c r="I121" s="12">
        <v>4.3532293741081301E-4</v>
      </c>
      <c r="J121" s="12">
        <v>0.89499837160110396</v>
      </c>
      <c r="K121" s="13">
        <v>0</v>
      </c>
      <c r="L121" s="13">
        <v>0</v>
      </c>
    </row>
    <row r="122" spans="1:12" ht="16" x14ac:dyDescent="0.2">
      <c r="A122" s="6" t="s">
        <v>24</v>
      </c>
      <c r="B122" s="6" t="s">
        <v>40</v>
      </c>
      <c r="C122" s="6" t="s">
        <v>21</v>
      </c>
      <c r="D122" s="12">
        <v>0.05</v>
      </c>
      <c r="E122" s="12">
        <v>5.1240055235614299E-2</v>
      </c>
      <c r="F122" s="12">
        <v>1.4362811595230901E-4</v>
      </c>
      <c r="G122" s="12">
        <v>5.1110596764322801E-2</v>
      </c>
      <c r="H122" s="12">
        <v>1.02480110471228</v>
      </c>
      <c r="I122" s="12">
        <v>1.10691799758277E-13</v>
      </c>
      <c r="J122" s="12">
        <v>1.0288524441421001E-2</v>
      </c>
      <c r="K122" s="13">
        <v>1</v>
      </c>
      <c r="L122" s="13">
        <v>0</v>
      </c>
    </row>
    <row r="123" spans="1:12" ht="16" x14ac:dyDescent="0.2">
      <c r="A123" s="6" t="s">
        <v>24</v>
      </c>
      <c r="B123" s="6" t="s">
        <v>40</v>
      </c>
      <c r="C123" s="6" t="s">
        <v>34</v>
      </c>
      <c r="D123" s="12">
        <v>5.0000000000000001E-4</v>
      </c>
      <c r="E123" s="12">
        <v>4.9193193947379295E-4</v>
      </c>
      <c r="F123" s="12">
        <v>8.1274524179061493E-6</v>
      </c>
      <c r="G123" s="12">
        <v>4.8659509009849999E-4</v>
      </c>
      <c r="H123" s="12">
        <v>0.98386387894758698</v>
      </c>
      <c r="I123" s="12">
        <v>0.32330461107747399</v>
      </c>
      <c r="J123" s="12">
        <v>8.6093984544277094E-2</v>
      </c>
      <c r="K123" s="13">
        <v>0</v>
      </c>
      <c r="L123" s="13">
        <v>0</v>
      </c>
    </row>
    <row r="124" spans="1:12" ht="16" x14ac:dyDescent="0.2">
      <c r="A124" s="6" t="s">
        <v>24</v>
      </c>
      <c r="B124" s="6" t="s">
        <v>40</v>
      </c>
      <c r="C124" s="6" t="s">
        <v>34</v>
      </c>
      <c r="D124" s="12">
        <v>0.05</v>
      </c>
      <c r="E124" s="12">
        <v>4.9847899792804601E-2</v>
      </c>
      <c r="F124" s="12">
        <v>1.10113412389829E-4</v>
      </c>
      <c r="G124" s="12">
        <v>4.9911314120675503E-2</v>
      </c>
      <c r="H124" s="12">
        <v>0.99695799585609202</v>
      </c>
      <c r="I124" s="12">
        <v>0.170326611644321</v>
      </c>
      <c r="J124" s="12">
        <v>0.472699224948883</v>
      </c>
      <c r="K124" s="13">
        <v>0</v>
      </c>
      <c r="L124" s="13">
        <v>0</v>
      </c>
    </row>
    <row r="125" spans="1:12" ht="16" x14ac:dyDescent="0.2">
      <c r="A125" s="6" t="s">
        <v>24</v>
      </c>
      <c r="B125" s="6" t="s">
        <v>41</v>
      </c>
      <c r="C125" s="6" t="s">
        <v>18</v>
      </c>
      <c r="D125" s="12">
        <v>5.0000000000000001E-4</v>
      </c>
      <c r="E125" s="12">
        <v>5.1005232718254797E-4</v>
      </c>
      <c r="F125" s="12">
        <v>1.7944128772623E-5</v>
      </c>
      <c r="G125" s="12">
        <v>4.9179682889399995E-4</v>
      </c>
      <c r="H125" s="12">
        <v>1.02010465436509</v>
      </c>
      <c r="I125" s="12">
        <v>0.576620402563504</v>
      </c>
      <c r="J125" s="12">
        <v>1.30934943443072E-10</v>
      </c>
      <c r="K125" s="13">
        <v>0</v>
      </c>
      <c r="L125" s="13">
        <v>0</v>
      </c>
    </row>
    <row r="126" spans="1:12" ht="16" x14ac:dyDescent="0.2">
      <c r="A126" s="6" t="s">
        <v>24</v>
      </c>
      <c r="B126" s="6" t="s">
        <v>41</v>
      </c>
      <c r="C126" s="6" t="s">
        <v>18</v>
      </c>
      <c r="D126" s="12">
        <v>0.05</v>
      </c>
      <c r="E126" s="12">
        <v>5.0153204548137001E-2</v>
      </c>
      <c r="F126" s="12">
        <v>1.6833735250039201E-4</v>
      </c>
      <c r="G126" s="12">
        <v>4.9976393752213001E-2</v>
      </c>
      <c r="H126" s="12">
        <v>1.00306409096274</v>
      </c>
      <c r="I126" s="12">
        <v>0.36500052147991502</v>
      </c>
      <c r="J126" s="12">
        <v>4.6789220505161197E-5</v>
      </c>
      <c r="K126" s="13">
        <v>0</v>
      </c>
      <c r="L126" s="13">
        <v>0</v>
      </c>
    </row>
    <row r="127" spans="1:12" ht="16" x14ac:dyDescent="0.2">
      <c r="A127" s="6" t="s">
        <v>24</v>
      </c>
      <c r="B127" s="6" t="s">
        <v>41</v>
      </c>
      <c r="C127" s="6" t="s">
        <v>20</v>
      </c>
      <c r="D127" s="12">
        <v>5.0000000000000001E-4</v>
      </c>
      <c r="E127" s="12">
        <v>5.1815417845445895E-4</v>
      </c>
      <c r="F127" s="12">
        <v>1.8249364720223401E-5</v>
      </c>
      <c r="G127" s="12">
        <v>5.0868481497567996E-4</v>
      </c>
      <c r="H127" s="12">
        <v>1.03630835690891</v>
      </c>
      <c r="I127" s="12">
        <v>0.32715427051456702</v>
      </c>
      <c r="J127" s="12">
        <v>4.2759476515108397E-11</v>
      </c>
      <c r="K127" s="13">
        <v>0</v>
      </c>
      <c r="L127" s="13">
        <v>0</v>
      </c>
    </row>
    <row r="128" spans="1:12" ht="16" x14ac:dyDescent="0.2">
      <c r="A128" s="6" t="s">
        <v>24</v>
      </c>
      <c r="B128" s="6" t="s">
        <v>41</v>
      </c>
      <c r="C128" s="6" t="s">
        <v>20</v>
      </c>
      <c r="D128" s="12">
        <v>0.05</v>
      </c>
      <c r="E128" s="12">
        <v>4.9644272795927397E-2</v>
      </c>
      <c r="F128" s="12">
        <v>1.7240742087896299E-4</v>
      </c>
      <c r="G128" s="12">
        <v>4.9586987059840798E-2</v>
      </c>
      <c r="H128" s="12">
        <v>0.99288545591854704</v>
      </c>
      <c r="I128" s="12">
        <v>4.37818212164564E-2</v>
      </c>
      <c r="J128" s="12">
        <v>3.4663069527596201E-5</v>
      </c>
      <c r="K128" s="13">
        <v>0</v>
      </c>
      <c r="L128" s="13">
        <v>0</v>
      </c>
    </row>
    <row r="129" spans="1:12" ht="16" x14ac:dyDescent="0.2">
      <c r="A129" s="6" t="s">
        <v>24</v>
      </c>
      <c r="B129" s="6" t="s">
        <v>41</v>
      </c>
      <c r="C129" s="6" t="s">
        <v>21</v>
      </c>
      <c r="D129" s="12">
        <v>5.0000000000000001E-4</v>
      </c>
      <c r="E129" s="12">
        <v>5.5153807992172296E-4</v>
      </c>
      <c r="F129" s="12">
        <v>1.5658717796598999E-5</v>
      </c>
      <c r="G129" s="12">
        <v>5.375449813583E-4</v>
      </c>
      <c r="H129" s="12">
        <v>1.10307615984344</v>
      </c>
      <c r="I129" s="12">
        <v>1.38693888678555E-3</v>
      </c>
      <c r="J129" s="12">
        <v>1.29905988188738E-8</v>
      </c>
      <c r="K129" s="13">
        <v>0</v>
      </c>
      <c r="L129" s="13">
        <v>0</v>
      </c>
    </row>
    <row r="130" spans="1:12" ht="16" x14ac:dyDescent="0.2">
      <c r="A130" s="6" t="s">
        <v>24</v>
      </c>
      <c r="B130" s="6" t="s">
        <v>41</v>
      </c>
      <c r="C130" s="6" t="s">
        <v>21</v>
      </c>
      <c r="D130" s="12">
        <v>0.05</v>
      </c>
      <c r="E130" s="12">
        <v>5.1481543545822302E-2</v>
      </c>
      <c r="F130" s="12">
        <v>1.9138033665114999E-4</v>
      </c>
      <c r="G130" s="12">
        <v>5.1326735750614499E-2</v>
      </c>
      <c r="H130" s="12">
        <v>1.0296308709164399</v>
      </c>
      <c r="I130" s="12">
        <v>9.00102491762776E-12</v>
      </c>
      <c r="J130" s="12">
        <v>1.6251307897618901E-5</v>
      </c>
      <c r="K130" s="13">
        <v>1</v>
      </c>
      <c r="L130" s="13">
        <v>0</v>
      </c>
    </row>
    <row r="131" spans="1:12" ht="16" x14ac:dyDescent="0.2">
      <c r="A131" s="6" t="s">
        <v>24</v>
      </c>
      <c r="B131" s="6" t="s">
        <v>41</v>
      </c>
      <c r="C131" s="6" t="s">
        <v>34</v>
      </c>
      <c r="D131" s="12">
        <v>5.0000000000000001E-4</v>
      </c>
      <c r="E131" s="12">
        <v>5.11709675393942E-4</v>
      </c>
      <c r="F131" s="12">
        <v>1.7765416929204601E-5</v>
      </c>
      <c r="G131" s="12">
        <v>4.8659509009849999E-4</v>
      </c>
      <c r="H131" s="12">
        <v>1.0234193507878799</v>
      </c>
      <c r="I131" s="12">
        <v>0.51135970012965004</v>
      </c>
      <c r="J131" s="12">
        <v>1.7769336002615399E-10</v>
      </c>
      <c r="K131" s="13">
        <v>0</v>
      </c>
      <c r="L131" s="13">
        <v>0</v>
      </c>
    </row>
    <row r="132" spans="1:12" ht="16" x14ac:dyDescent="0.2">
      <c r="A132" s="6" t="s">
        <v>24</v>
      </c>
      <c r="B132" s="6" t="s">
        <v>41</v>
      </c>
      <c r="C132" s="6" t="s">
        <v>34</v>
      </c>
      <c r="D132" s="12">
        <v>0.05</v>
      </c>
      <c r="E132" s="12">
        <v>5.0169131035348702E-2</v>
      </c>
      <c r="F132" s="12">
        <v>1.6537909754655501E-4</v>
      </c>
      <c r="G132" s="12">
        <v>4.9999607584604699E-2</v>
      </c>
      <c r="H132" s="12">
        <v>1.00338262070697</v>
      </c>
      <c r="I132" s="12">
        <v>0.308973817334255</v>
      </c>
      <c r="J132" s="12">
        <v>2.8871341783087701E-5</v>
      </c>
      <c r="K132" s="13">
        <v>0</v>
      </c>
      <c r="L132" s="13">
        <v>0</v>
      </c>
    </row>
    <row r="133" spans="1:12" ht="16" x14ac:dyDescent="0.2">
      <c r="A133" s="6" t="s">
        <v>24</v>
      </c>
      <c r="B133" s="6" t="s">
        <v>33</v>
      </c>
      <c r="C133" s="6" t="s">
        <v>16</v>
      </c>
      <c r="D133" s="12">
        <v>5.0000000000000001E-4</v>
      </c>
      <c r="E133" s="12">
        <v>2.59234176062611E-3</v>
      </c>
      <c r="F133" s="12">
        <v>1.9215056876197001E-5</v>
      </c>
      <c r="G133" s="12">
        <v>2.5869856826082902E-3</v>
      </c>
      <c r="H133" s="12">
        <v>5.1846835212522198</v>
      </c>
      <c r="I133" s="12">
        <v>0</v>
      </c>
      <c r="J133" s="12">
        <v>1</v>
      </c>
      <c r="K133" s="13">
        <v>1</v>
      </c>
      <c r="L133" s="13">
        <v>0</v>
      </c>
    </row>
    <row r="134" spans="1:12" ht="16" x14ac:dyDescent="0.2">
      <c r="A134" s="6" t="s">
        <v>24</v>
      </c>
      <c r="B134" s="6" t="s">
        <v>33</v>
      </c>
      <c r="C134" s="6" t="s">
        <v>16</v>
      </c>
      <c r="D134" s="12">
        <v>0.05</v>
      </c>
      <c r="E134" s="12">
        <v>4.6323528536588499E-2</v>
      </c>
      <c r="F134" s="12">
        <v>1.02552369061124E-4</v>
      </c>
      <c r="G134" s="12">
        <v>4.6387801472802297E-2</v>
      </c>
      <c r="H134" s="12">
        <v>0.92647057073176997</v>
      </c>
      <c r="I134" s="12">
        <v>0</v>
      </c>
      <c r="J134" s="12">
        <v>1</v>
      </c>
      <c r="K134" s="13">
        <v>0</v>
      </c>
      <c r="L134" s="13">
        <v>1</v>
      </c>
    </row>
    <row r="135" spans="1:12" ht="16" x14ac:dyDescent="0.2">
      <c r="A135" s="6" t="s">
        <v>24</v>
      </c>
      <c r="B135" s="6" t="s">
        <v>33</v>
      </c>
      <c r="C135" s="6" t="s">
        <v>17</v>
      </c>
      <c r="D135" s="12">
        <v>5.0000000000000001E-4</v>
      </c>
      <c r="E135" s="12">
        <v>2.5924267777374999E-3</v>
      </c>
      <c r="F135" s="12">
        <v>1.9217398446303799E-5</v>
      </c>
      <c r="G135" s="12">
        <v>2.5869856826082902E-3</v>
      </c>
      <c r="H135" s="12">
        <v>5.1848535554750104</v>
      </c>
      <c r="I135" s="12">
        <v>0</v>
      </c>
      <c r="J135" s="12">
        <v>1</v>
      </c>
      <c r="K135" s="13">
        <v>1</v>
      </c>
      <c r="L135" s="13">
        <v>0</v>
      </c>
    </row>
    <row r="136" spans="1:12" ht="16" x14ac:dyDescent="0.2">
      <c r="A136" s="6" t="s">
        <v>24</v>
      </c>
      <c r="B136" s="6" t="s">
        <v>33</v>
      </c>
      <c r="C136" s="6" t="s">
        <v>17</v>
      </c>
      <c r="D136" s="12">
        <v>0.05</v>
      </c>
      <c r="E136" s="12">
        <v>4.6323953622145399E-2</v>
      </c>
      <c r="F136" s="12">
        <v>1.02825877933446E-4</v>
      </c>
      <c r="G136" s="12">
        <v>4.6385846079240303E-2</v>
      </c>
      <c r="H136" s="12">
        <v>0.92647907244290895</v>
      </c>
      <c r="I136" s="12">
        <v>0</v>
      </c>
      <c r="J136" s="12">
        <v>1</v>
      </c>
      <c r="K136" s="13">
        <v>0</v>
      </c>
      <c r="L136" s="13">
        <v>1</v>
      </c>
    </row>
    <row r="137" spans="1:12" ht="16" x14ac:dyDescent="0.2">
      <c r="A137" s="6" t="s">
        <v>24</v>
      </c>
      <c r="B137" s="6" t="s">
        <v>33</v>
      </c>
      <c r="C137" s="6" t="s">
        <v>18</v>
      </c>
      <c r="D137" s="12">
        <v>5.0000000000000001E-4</v>
      </c>
      <c r="E137" s="12">
        <v>4.3427627178655099E-4</v>
      </c>
      <c r="F137" s="12">
        <v>9.5396163359093396E-6</v>
      </c>
      <c r="G137" s="12">
        <v>4.2884683479559998E-4</v>
      </c>
      <c r="H137" s="12">
        <v>0.86855254357310396</v>
      </c>
      <c r="I137" s="12">
        <v>5.4277590973042002E-10</v>
      </c>
      <c r="J137" s="12">
        <v>2.0448319613933501E-2</v>
      </c>
      <c r="K137" s="13">
        <v>0</v>
      </c>
      <c r="L137" s="13">
        <v>1</v>
      </c>
    </row>
    <row r="138" spans="1:12" ht="16" x14ac:dyDescent="0.2">
      <c r="A138" s="6" t="s">
        <v>24</v>
      </c>
      <c r="B138" s="6" t="s">
        <v>33</v>
      </c>
      <c r="C138" s="6" t="s">
        <v>18</v>
      </c>
      <c r="D138" s="12">
        <v>0.05</v>
      </c>
      <c r="E138" s="12">
        <v>4.6476767517802997E-2</v>
      </c>
      <c r="F138" s="12">
        <v>1.30718955949706E-4</v>
      </c>
      <c r="G138" s="12">
        <v>4.6518078451430099E-2</v>
      </c>
      <c r="H138" s="12">
        <v>0.92953535035606005</v>
      </c>
      <c r="I138" s="12">
        <v>4.0752281548363499E-47</v>
      </c>
      <c r="J138" s="12">
        <v>0.230637401342391</v>
      </c>
      <c r="K138" s="13">
        <v>0</v>
      </c>
      <c r="L138" s="13">
        <v>1</v>
      </c>
    </row>
    <row r="139" spans="1:12" ht="16" x14ac:dyDescent="0.2">
      <c r="A139" s="6" t="s">
        <v>24</v>
      </c>
      <c r="B139" s="6" t="s">
        <v>33</v>
      </c>
      <c r="C139" s="6" t="s">
        <v>20</v>
      </c>
      <c r="D139" s="12">
        <v>5.0000000000000001E-4</v>
      </c>
      <c r="E139" s="12">
        <v>3.13115068418107E-4</v>
      </c>
      <c r="F139" s="12">
        <v>7.4912412966528704E-6</v>
      </c>
      <c r="G139" s="12">
        <v>3.1108032915820399E-4</v>
      </c>
      <c r="H139" s="12">
        <v>0.62623013683621498</v>
      </c>
      <c r="I139" s="12">
        <v>7.2107048579304196E-44</v>
      </c>
      <c r="J139" s="12">
        <v>0.18187817931175199</v>
      </c>
      <c r="K139" s="13">
        <v>0</v>
      </c>
      <c r="L139" s="13">
        <v>1</v>
      </c>
    </row>
    <row r="140" spans="1:12" ht="16" x14ac:dyDescent="0.2">
      <c r="A140" s="6" t="s">
        <v>24</v>
      </c>
      <c r="B140" s="6" t="s">
        <v>33</v>
      </c>
      <c r="C140" s="6" t="s">
        <v>20</v>
      </c>
      <c r="D140" s="12">
        <v>0.05</v>
      </c>
      <c r="E140" s="12">
        <v>3.9472141680459802E-2</v>
      </c>
      <c r="F140" s="12">
        <v>1.8901326789445201E-4</v>
      </c>
      <c r="G140" s="12">
        <v>3.9589373965511099E-2</v>
      </c>
      <c r="H140" s="12">
        <v>0.78944283360919698</v>
      </c>
      <c r="I140" s="12">
        <v>1.3924338501834799E-75</v>
      </c>
      <c r="J140" s="12">
        <v>0.881966352462768</v>
      </c>
      <c r="K140" s="13">
        <v>0</v>
      </c>
      <c r="L140" s="13">
        <v>1</v>
      </c>
    </row>
    <row r="141" spans="1:12" ht="16" x14ac:dyDescent="0.2">
      <c r="A141" s="6" t="s">
        <v>24</v>
      </c>
      <c r="B141" s="6" t="s">
        <v>33</v>
      </c>
      <c r="C141" s="6" t="s">
        <v>21</v>
      </c>
      <c r="D141" s="12">
        <v>5.0000000000000001E-4</v>
      </c>
      <c r="E141" s="12">
        <v>8.7979957096572602E-5</v>
      </c>
      <c r="F141" s="12">
        <v>4.0364959489524999E-6</v>
      </c>
      <c r="G141" s="12">
        <v>8.4513247250461894E-5</v>
      </c>
      <c r="H141" s="12">
        <v>0.175959914193145</v>
      </c>
      <c r="I141" s="12">
        <v>0</v>
      </c>
      <c r="J141" s="12">
        <v>1</v>
      </c>
      <c r="K141" s="13">
        <v>0</v>
      </c>
      <c r="L141" s="13">
        <v>1</v>
      </c>
    </row>
    <row r="142" spans="1:12" ht="16" x14ac:dyDescent="0.2">
      <c r="A142" s="6" t="s">
        <v>24</v>
      </c>
      <c r="B142" s="6" t="s">
        <v>33</v>
      </c>
      <c r="C142" s="6" t="s">
        <v>21</v>
      </c>
      <c r="D142" s="12">
        <v>0.05</v>
      </c>
      <c r="E142" s="12">
        <v>2.8333254183163899E-2</v>
      </c>
      <c r="F142" s="12">
        <v>2.1516145155255599E-4</v>
      </c>
      <c r="G142" s="12">
        <v>2.8136384801338898E-2</v>
      </c>
      <c r="H142" s="12">
        <v>0.56666508366327795</v>
      </c>
      <c r="I142" s="12">
        <v>0</v>
      </c>
      <c r="J142" s="12">
        <v>1</v>
      </c>
      <c r="K142" s="13">
        <v>0</v>
      </c>
      <c r="L142" s="13">
        <v>1</v>
      </c>
    </row>
    <row r="143" spans="1:12" ht="16" x14ac:dyDescent="0.2">
      <c r="A143" s="6" t="s">
        <v>24</v>
      </c>
      <c r="B143" s="6" t="s">
        <v>33</v>
      </c>
      <c r="C143" s="6" t="s">
        <v>34</v>
      </c>
      <c r="D143" s="12">
        <v>5.0000000000000001E-4</v>
      </c>
      <c r="E143" s="12">
        <v>4.4839465264346099E-4</v>
      </c>
      <c r="F143" s="12">
        <v>1.18635506999951E-5</v>
      </c>
      <c r="G143" s="12">
        <v>4.3558108871720003E-4</v>
      </c>
      <c r="H143" s="12">
        <v>0.89678930528692202</v>
      </c>
      <c r="I143" s="12">
        <v>0</v>
      </c>
      <c r="J143" s="12">
        <v>1</v>
      </c>
      <c r="K143" s="13">
        <v>0</v>
      </c>
      <c r="L143" s="13">
        <v>1</v>
      </c>
    </row>
    <row r="144" spans="1:12" ht="16" x14ac:dyDescent="0.2">
      <c r="A144" s="6" t="s">
        <v>24</v>
      </c>
      <c r="B144" s="6" t="s">
        <v>33</v>
      </c>
      <c r="C144" s="6" t="s">
        <v>34</v>
      </c>
      <c r="D144" s="12">
        <v>0.05</v>
      </c>
      <c r="E144" s="12">
        <v>4.6427866682555399E-2</v>
      </c>
      <c r="F144" s="12">
        <v>1.13526865995288E-4</v>
      </c>
      <c r="G144" s="12">
        <v>4.6528693413700001E-2</v>
      </c>
      <c r="H144" s="12">
        <v>0.92855733365110804</v>
      </c>
      <c r="I144" s="12">
        <v>0</v>
      </c>
      <c r="J144" s="12">
        <v>1</v>
      </c>
      <c r="K144" s="13">
        <v>0</v>
      </c>
      <c r="L144" s="13">
        <v>1</v>
      </c>
    </row>
    <row r="145" spans="1:12" ht="16" x14ac:dyDescent="0.2">
      <c r="A145" s="6" t="s">
        <v>24</v>
      </c>
      <c r="B145" s="6" t="s">
        <v>35</v>
      </c>
      <c r="C145" s="6" t="s">
        <v>16</v>
      </c>
      <c r="D145" s="12">
        <v>5.0000000000000001E-4</v>
      </c>
      <c r="E145" s="12">
        <v>1.05254924658682E-3</v>
      </c>
      <c r="F145" s="12">
        <v>8.4927373271107195E-6</v>
      </c>
      <c r="G145" s="12">
        <v>1.0598233106376999E-3</v>
      </c>
      <c r="H145" s="12">
        <v>2.1050984931736401</v>
      </c>
      <c r="I145" s="12">
        <v>1.93831934887531E-82</v>
      </c>
      <c r="J145" s="12">
        <v>0.34015977382659901</v>
      </c>
      <c r="K145" s="13">
        <v>1</v>
      </c>
      <c r="L145" s="13">
        <v>0</v>
      </c>
    </row>
    <row r="146" spans="1:12" ht="16" x14ac:dyDescent="0.2">
      <c r="A146" s="6" t="s">
        <v>24</v>
      </c>
      <c r="B146" s="6" t="s">
        <v>35</v>
      </c>
      <c r="C146" s="6" t="s">
        <v>16</v>
      </c>
      <c r="D146" s="12">
        <v>0.05</v>
      </c>
      <c r="E146" s="12">
        <v>4.9210764050480298E-2</v>
      </c>
      <c r="F146" s="12">
        <v>1.1815072211104101E-4</v>
      </c>
      <c r="G146" s="12">
        <v>4.9187925053675502E-2</v>
      </c>
      <c r="H146" s="12">
        <v>0.98421528100960698</v>
      </c>
      <c r="I146" s="12">
        <v>1.4572339089735499E-9</v>
      </c>
      <c r="J146" s="12">
        <v>0.16230659186839999</v>
      </c>
      <c r="K146" s="13">
        <v>0</v>
      </c>
      <c r="L146" s="13">
        <v>1</v>
      </c>
    </row>
    <row r="147" spans="1:12" ht="16" x14ac:dyDescent="0.2">
      <c r="A147" s="6" t="s">
        <v>24</v>
      </c>
      <c r="B147" s="6" t="s">
        <v>35</v>
      </c>
      <c r="C147" s="6" t="s">
        <v>17</v>
      </c>
      <c r="D147" s="12">
        <v>5.0000000000000001E-4</v>
      </c>
      <c r="E147" s="12">
        <v>1.05356605123908E-3</v>
      </c>
      <c r="F147" s="12">
        <v>8.5088856384146698E-6</v>
      </c>
      <c r="G147" s="12">
        <v>1.0578679170756399E-3</v>
      </c>
      <c r="H147" s="12">
        <v>2.1071321024781602</v>
      </c>
      <c r="I147" s="12">
        <v>1.9496998615001799E-82</v>
      </c>
      <c r="J147" s="12">
        <v>0.33571472764015198</v>
      </c>
      <c r="K147" s="13">
        <v>1</v>
      </c>
      <c r="L147" s="13">
        <v>0</v>
      </c>
    </row>
    <row r="148" spans="1:12" ht="16" x14ac:dyDescent="0.2">
      <c r="A148" s="6" t="s">
        <v>24</v>
      </c>
      <c r="B148" s="6" t="s">
        <v>35</v>
      </c>
      <c r="C148" s="6" t="s">
        <v>17</v>
      </c>
      <c r="D148" s="12">
        <v>0.05</v>
      </c>
      <c r="E148" s="12">
        <v>4.9207948283751003E-2</v>
      </c>
      <c r="F148" s="12">
        <v>1.18169597673628E-4</v>
      </c>
      <c r="G148" s="12">
        <v>4.9176192692303097E-2</v>
      </c>
      <c r="H148" s="12">
        <v>0.98415896567502004</v>
      </c>
      <c r="I148" s="12">
        <v>1.3097025552340901E-9</v>
      </c>
      <c r="J148" s="12">
        <v>0.15676692128181399</v>
      </c>
      <c r="K148" s="13">
        <v>0</v>
      </c>
      <c r="L148" s="13">
        <v>1</v>
      </c>
    </row>
    <row r="149" spans="1:12" ht="16" x14ac:dyDescent="0.2">
      <c r="A149" s="6" t="s">
        <v>24</v>
      </c>
      <c r="B149" s="6" t="s">
        <v>35</v>
      </c>
      <c r="C149" s="6" t="s">
        <v>18</v>
      </c>
      <c r="D149" s="12">
        <v>5.0000000000000001E-4</v>
      </c>
      <c r="E149" s="12">
        <v>4.8550182948415199E-4</v>
      </c>
      <c r="F149" s="12">
        <v>7.0800898143535997E-6</v>
      </c>
      <c r="G149" s="12">
        <v>4.9179682889394997E-4</v>
      </c>
      <c r="H149" s="12">
        <v>0.97100365896830398</v>
      </c>
      <c r="I149" s="12">
        <v>4.3260865703591202E-2</v>
      </c>
      <c r="J149" s="12">
        <v>0.48231682181358299</v>
      </c>
      <c r="K149" s="13">
        <v>0</v>
      </c>
      <c r="L149" s="13">
        <v>0</v>
      </c>
    </row>
    <row r="150" spans="1:12" ht="16" x14ac:dyDescent="0.2">
      <c r="A150" s="6" t="s">
        <v>24</v>
      </c>
      <c r="B150" s="6" t="s">
        <v>35</v>
      </c>
      <c r="C150" s="6" t="s">
        <v>18</v>
      </c>
      <c r="D150" s="12">
        <v>0.05</v>
      </c>
      <c r="E150" s="12">
        <v>4.9467364362434499E-2</v>
      </c>
      <c r="F150" s="12">
        <v>1.15767779654888E-4</v>
      </c>
      <c r="G150" s="12">
        <v>4.9466892237478799E-2</v>
      </c>
      <c r="H150" s="12">
        <v>0.98934728724869003</v>
      </c>
      <c r="I150" s="12">
        <v>1.26022586232606E-5</v>
      </c>
      <c r="J150" s="12">
        <v>0.45315626263618403</v>
      </c>
      <c r="K150" s="13">
        <v>0</v>
      </c>
      <c r="L150" s="13">
        <v>1</v>
      </c>
    </row>
    <row r="151" spans="1:12" ht="16" x14ac:dyDescent="0.2">
      <c r="A151" s="6" t="s">
        <v>24</v>
      </c>
      <c r="B151" s="6" t="s">
        <v>35</v>
      </c>
      <c r="C151" s="6" t="s">
        <v>20</v>
      </c>
      <c r="D151" s="12">
        <v>5.0000000000000001E-4</v>
      </c>
      <c r="E151" s="12">
        <v>4.4967737643850097E-4</v>
      </c>
      <c r="F151" s="12">
        <v>6.9969504146203398E-6</v>
      </c>
      <c r="G151" s="12">
        <v>4.4803393319011901E-4</v>
      </c>
      <c r="H151" s="12">
        <v>0.89935475287700295</v>
      </c>
      <c r="I151" s="12">
        <v>1.8151866528199299E-10</v>
      </c>
      <c r="J151" s="12">
        <v>0.77758854627609197</v>
      </c>
      <c r="K151" s="13">
        <v>0</v>
      </c>
      <c r="L151" s="13">
        <v>1</v>
      </c>
    </row>
    <row r="152" spans="1:12" ht="16" x14ac:dyDescent="0.2">
      <c r="A152" s="6" t="s">
        <v>24</v>
      </c>
      <c r="B152" s="6" t="s">
        <v>35</v>
      </c>
      <c r="C152" s="6" t="s">
        <v>20</v>
      </c>
      <c r="D152" s="12">
        <v>0.05</v>
      </c>
      <c r="E152" s="12">
        <v>4.8144982998188299E-2</v>
      </c>
      <c r="F152" s="12">
        <v>1.4564769197158501E-4</v>
      </c>
      <c r="G152" s="12">
        <v>4.8317231502459299E-2</v>
      </c>
      <c r="H152" s="12">
        <v>0.96289965996376503</v>
      </c>
      <c r="I152" s="12">
        <v>3.1097073672120002E-22</v>
      </c>
      <c r="J152" s="12">
        <v>0.46466314792633001</v>
      </c>
      <c r="K152" s="13">
        <v>0</v>
      </c>
      <c r="L152" s="13">
        <v>1</v>
      </c>
    </row>
    <row r="153" spans="1:12" ht="16" x14ac:dyDescent="0.2">
      <c r="A153" s="6" t="s">
        <v>24</v>
      </c>
      <c r="B153" s="6" t="s">
        <v>35</v>
      </c>
      <c r="C153" s="6" t="s">
        <v>21</v>
      </c>
      <c r="D153" s="12">
        <v>5.0000000000000001E-4</v>
      </c>
      <c r="E153" s="12">
        <v>4.1159370736897099E-4</v>
      </c>
      <c r="F153" s="12">
        <v>6.27490538094215E-6</v>
      </c>
      <c r="G153" s="12">
        <v>4.041938193127E-4</v>
      </c>
      <c r="H153" s="12">
        <v>0.82318741473794299</v>
      </c>
      <c r="I153" s="12">
        <v>2.7001050237443699E-25</v>
      </c>
      <c r="J153" s="12">
        <v>0.27566140890121399</v>
      </c>
      <c r="K153" s="13">
        <v>0</v>
      </c>
      <c r="L153" s="13">
        <v>1</v>
      </c>
    </row>
    <row r="154" spans="1:12" ht="16" x14ac:dyDescent="0.2">
      <c r="A154" s="6" t="s">
        <v>24</v>
      </c>
      <c r="B154" s="6" t="s">
        <v>35</v>
      </c>
      <c r="C154" s="6" t="s">
        <v>21</v>
      </c>
      <c r="D154" s="12">
        <v>0.05</v>
      </c>
      <c r="E154" s="12">
        <v>4.6422133105836802E-2</v>
      </c>
      <c r="F154" s="12">
        <v>1.2868937248775001E-4</v>
      </c>
      <c r="G154" s="12">
        <v>4.62346933987757E-2</v>
      </c>
      <c r="H154" s="12">
        <v>0.92844266211673598</v>
      </c>
      <c r="I154" s="12">
        <v>2.7573771588974602E-48</v>
      </c>
      <c r="J154" s="12">
        <v>0.23105248808860701</v>
      </c>
      <c r="K154" s="13">
        <v>0</v>
      </c>
      <c r="L154" s="13">
        <v>1</v>
      </c>
    </row>
    <row r="155" spans="1:12" ht="16" x14ac:dyDescent="0.2">
      <c r="A155" s="6" t="s">
        <v>24</v>
      </c>
      <c r="B155" s="6" t="s">
        <v>35</v>
      </c>
      <c r="C155" s="6" t="s">
        <v>34</v>
      </c>
      <c r="D155" s="12">
        <v>5.0000000000000001E-4</v>
      </c>
      <c r="E155" s="12">
        <v>5.1947950021970397E-4</v>
      </c>
      <c r="F155" s="12">
        <v>1.02224268102796E-5</v>
      </c>
      <c r="G155" s="12">
        <v>5.1798832171780001E-4</v>
      </c>
      <c r="H155" s="12">
        <v>1.0389590004394</v>
      </c>
      <c r="I155" s="12">
        <v>5.9637643528608002E-2</v>
      </c>
      <c r="J155" s="12">
        <v>0.324741721153259</v>
      </c>
      <c r="K155" s="13">
        <v>0</v>
      </c>
      <c r="L155" s="13">
        <v>0</v>
      </c>
    </row>
    <row r="156" spans="1:12" ht="16" x14ac:dyDescent="0.2">
      <c r="A156" s="6" t="s">
        <v>24</v>
      </c>
      <c r="B156" s="6" t="s">
        <v>35</v>
      </c>
      <c r="C156" s="6" t="s">
        <v>34</v>
      </c>
      <c r="D156" s="12">
        <v>0.05</v>
      </c>
      <c r="E156" s="12">
        <v>4.9604680730834301E-2</v>
      </c>
      <c r="F156" s="12">
        <v>1.15087249584394E-4</v>
      </c>
      <c r="G156" s="12">
        <v>4.9624850882149699E-2</v>
      </c>
      <c r="H156" s="12">
        <v>0.99209361461668699</v>
      </c>
      <c r="I156" s="12">
        <v>8.7039132061310495E-4</v>
      </c>
      <c r="J156" s="12">
        <v>0.276641845703125</v>
      </c>
      <c r="K156" s="13">
        <v>0</v>
      </c>
      <c r="L156" s="13">
        <v>0</v>
      </c>
    </row>
    <row r="157" spans="1:12" ht="16" x14ac:dyDescent="0.2">
      <c r="A157" s="6" t="s">
        <v>24</v>
      </c>
      <c r="B157" s="6" t="s">
        <v>36</v>
      </c>
      <c r="C157" s="6" t="s">
        <v>16</v>
      </c>
      <c r="D157" s="12">
        <v>5.0000000000000001E-4</v>
      </c>
      <c r="E157" s="12">
        <v>5.6878487933260805E-4</v>
      </c>
      <c r="F157" s="12">
        <v>8.80749491477508E-6</v>
      </c>
      <c r="G157" s="12">
        <v>5.6315334587389999E-4</v>
      </c>
      <c r="H157" s="12">
        <v>1.13756975866521</v>
      </c>
      <c r="I157" s="12">
        <v>6.4428555315896501E-12</v>
      </c>
      <c r="J157" s="12">
        <v>0.33930191397666898</v>
      </c>
      <c r="K157" s="13">
        <v>1</v>
      </c>
      <c r="L157" s="13">
        <v>0</v>
      </c>
    </row>
    <row r="158" spans="1:12" ht="16" x14ac:dyDescent="0.2">
      <c r="A158" s="6" t="s">
        <v>24</v>
      </c>
      <c r="B158" s="6" t="s">
        <v>36</v>
      </c>
      <c r="C158" s="6" t="s">
        <v>16</v>
      </c>
      <c r="D158" s="12">
        <v>0.05</v>
      </c>
      <c r="E158" s="12">
        <v>4.9213970895922103E-2</v>
      </c>
      <c r="F158" s="12">
        <v>1.2580773718466899E-4</v>
      </c>
      <c r="G158" s="12">
        <v>4.9148817182434301E-2</v>
      </c>
      <c r="H158" s="12">
        <v>0.98427941791844298</v>
      </c>
      <c r="I158" s="12">
        <v>1.0784972086450201E-8</v>
      </c>
      <c r="J158" s="12">
        <v>0.245751097798347</v>
      </c>
      <c r="K158" s="13">
        <v>0</v>
      </c>
      <c r="L158" s="13">
        <v>1</v>
      </c>
    </row>
    <row r="159" spans="1:12" ht="16" x14ac:dyDescent="0.2">
      <c r="A159" s="6" t="s">
        <v>24</v>
      </c>
      <c r="B159" s="6" t="s">
        <v>36</v>
      </c>
      <c r="C159" s="6" t="s">
        <v>17</v>
      </c>
      <c r="D159" s="12">
        <v>5.0000000000000001E-4</v>
      </c>
      <c r="E159" s="12">
        <v>5.67846290422825E-4</v>
      </c>
      <c r="F159" s="12">
        <v>8.8321541991492407E-6</v>
      </c>
      <c r="G159" s="12">
        <v>5.6706413299800003E-4</v>
      </c>
      <c r="H159" s="12">
        <v>1.1356925808456499</v>
      </c>
      <c r="I159" s="12">
        <v>1.20377047014559E-11</v>
      </c>
      <c r="J159" s="12">
        <v>0.765577852725982</v>
      </c>
      <c r="K159" s="13">
        <v>1</v>
      </c>
      <c r="L159" s="13">
        <v>0</v>
      </c>
    </row>
    <row r="160" spans="1:12" ht="16" x14ac:dyDescent="0.2">
      <c r="A160" s="6" t="s">
        <v>24</v>
      </c>
      <c r="B160" s="6" t="s">
        <v>36</v>
      </c>
      <c r="C160" s="6" t="s">
        <v>17</v>
      </c>
      <c r="D160" s="12">
        <v>0.05</v>
      </c>
      <c r="E160" s="12">
        <v>4.9235558440847302E-2</v>
      </c>
      <c r="F160" s="12">
        <v>1.2752991725207001E-4</v>
      </c>
      <c r="G160" s="12">
        <v>4.9097976949820599E-2</v>
      </c>
      <c r="H160" s="12">
        <v>0.98471116881694598</v>
      </c>
      <c r="I160" s="12">
        <v>3.4099753853828499E-8</v>
      </c>
      <c r="J160" s="12">
        <v>8.9793704450130393E-2</v>
      </c>
      <c r="K160" s="13">
        <v>0</v>
      </c>
      <c r="L160" s="13">
        <v>1</v>
      </c>
    </row>
    <row r="161" spans="1:12" ht="16" x14ac:dyDescent="0.2">
      <c r="A161" s="6" t="s">
        <v>24</v>
      </c>
      <c r="B161" s="6" t="s">
        <v>36</v>
      </c>
      <c r="C161" s="6" t="s">
        <v>18</v>
      </c>
      <c r="D161" s="12">
        <v>5.0000000000000001E-4</v>
      </c>
      <c r="E161" s="12">
        <v>5.0832120234483203E-4</v>
      </c>
      <c r="F161" s="12">
        <v>8.3570384248089904E-6</v>
      </c>
      <c r="G161" s="12">
        <v>5.0163276547189996E-4</v>
      </c>
      <c r="H161" s="12">
        <v>1.0166424046896601</v>
      </c>
      <c r="I161" s="12">
        <v>0.32184237608083799</v>
      </c>
      <c r="J161" s="12">
        <v>0.88533872365951505</v>
      </c>
      <c r="K161" s="13">
        <v>0</v>
      </c>
      <c r="L161" s="13">
        <v>0</v>
      </c>
    </row>
    <row r="162" spans="1:12" ht="16" x14ac:dyDescent="0.2">
      <c r="A162" s="6" t="s">
        <v>24</v>
      </c>
      <c r="B162" s="6" t="s">
        <v>36</v>
      </c>
      <c r="C162" s="6" t="s">
        <v>18</v>
      </c>
      <c r="D162" s="12">
        <v>0.05</v>
      </c>
      <c r="E162" s="12">
        <v>4.9743006649093001E-2</v>
      </c>
      <c r="F162" s="12">
        <v>1.2528124720495801E-4</v>
      </c>
      <c r="G162" s="12">
        <v>4.9657709407089697E-2</v>
      </c>
      <c r="H162" s="12">
        <v>0.99486013298186105</v>
      </c>
      <c r="I162" s="12">
        <v>4.2902725223482999E-2</v>
      </c>
      <c r="J162" s="12">
        <v>0.13844610750675199</v>
      </c>
      <c r="K162" s="13">
        <v>0</v>
      </c>
      <c r="L162" s="13">
        <v>0</v>
      </c>
    </row>
    <row r="163" spans="1:12" ht="16" x14ac:dyDescent="0.2">
      <c r="A163" s="6" t="s">
        <v>24</v>
      </c>
      <c r="B163" s="6" t="s">
        <v>36</v>
      </c>
      <c r="C163" s="6" t="s">
        <v>20</v>
      </c>
      <c r="D163" s="12">
        <v>5.0000000000000001E-4</v>
      </c>
      <c r="E163" s="12">
        <v>5.0195452357754101E-4</v>
      </c>
      <c r="F163" s="12">
        <v>8.5385344550270506E-6</v>
      </c>
      <c r="G163" s="12">
        <v>4.9107649445729196E-4</v>
      </c>
      <c r="H163" s="12">
        <v>1.00390904715508</v>
      </c>
      <c r="I163" s="12">
        <v>0.82120244314609703</v>
      </c>
      <c r="J163" s="12">
        <v>0.29674383997917098</v>
      </c>
      <c r="K163" s="13">
        <v>0</v>
      </c>
      <c r="L163" s="13">
        <v>0</v>
      </c>
    </row>
    <row r="164" spans="1:12" ht="16" x14ac:dyDescent="0.2">
      <c r="A164" s="6" t="s">
        <v>24</v>
      </c>
      <c r="B164" s="6" t="s">
        <v>36</v>
      </c>
      <c r="C164" s="6" t="s">
        <v>20</v>
      </c>
      <c r="D164" s="12">
        <v>0.05</v>
      </c>
      <c r="E164" s="12">
        <v>4.9389304314821102E-2</v>
      </c>
      <c r="F164" s="12">
        <v>1.2991114751600101E-4</v>
      </c>
      <c r="G164" s="12">
        <v>4.9234820649473099E-2</v>
      </c>
      <c r="H164" s="12">
        <v>0.98778608629642195</v>
      </c>
      <c r="I164" s="12">
        <v>1.0228200663270299E-5</v>
      </c>
      <c r="J164" s="12">
        <v>4.11795973777771E-2</v>
      </c>
      <c r="K164" s="13">
        <v>0</v>
      </c>
      <c r="L164" s="13">
        <v>1</v>
      </c>
    </row>
    <row r="165" spans="1:12" ht="16" x14ac:dyDescent="0.2">
      <c r="A165" s="6" t="s">
        <v>24</v>
      </c>
      <c r="B165" s="6" t="s">
        <v>36</v>
      </c>
      <c r="C165" s="6" t="s">
        <v>21</v>
      </c>
      <c r="D165" s="12">
        <v>5.0000000000000001E-4</v>
      </c>
      <c r="E165" s="12">
        <v>5.4069407222711197E-4</v>
      </c>
      <c r="F165" s="12">
        <v>1.1007196632033701E-5</v>
      </c>
      <c r="G165" s="12">
        <v>5.4553919466684996E-4</v>
      </c>
      <c r="H165" s="12">
        <v>1.0813881444542199</v>
      </c>
      <c r="I165" s="12">
        <v>3.5967344216580302E-4</v>
      </c>
      <c r="J165" s="12">
        <v>0.82460385560989302</v>
      </c>
      <c r="K165" s="13">
        <v>0</v>
      </c>
      <c r="L165" s="13">
        <v>0</v>
      </c>
    </row>
    <row r="166" spans="1:12" ht="16" x14ac:dyDescent="0.2">
      <c r="A166" s="6" t="s">
        <v>24</v>
      </c>
      <c r="B166" s="6" t="s">
        <v>36</v>
      </c>
      <c r="C166" s="6" t="s">
        <v>21</v>
      </c>
      <c r="D166" s="12">
        <v>0.05</v>
      </c>
      <c r="E166" s="12">
        <v>5.0753331951223203E-2</v>
      </c>
      <c r="F166" s="12">
        <v>1.6930296888714001E-4</v>
      </c>
      <c r="G166" s="12">
        <v>5.0781530314999102E-2</v>
      </c>
      <c r="H166" s="12">
        <v>1.01506663902446</v>
      </c>
      <c r="I166" s="12">
        <v>2.27636765642552E-5</v>
      </c>
      <c r="J166" s="12">
        <v>0.75742548704147294</v>
      </c>
      <c r="K166" s="13">
        <v>1</v>
      </c>
      <c r="L166" s="13">
        <v>0</v>
      </c>
    </row>
    <row r="167" spans="1:12" ht="16" x14ac:dyDescent="0.2">
      <c r="A167" s="6" t="s">
        <v>24</v>
      </c>
      <c r="B167" s="6" t="s">
        <v>36</v>
      </c>
      <c r="C167" s="6" t="s">
        <v>34</v>
      </c>
      <c r="D167" s="12">
        <v>5.0000000000000001E-4</v>
      </c>
      <c r="E167" s="12">
        <v>5.0715765680914E-4</v>
      </c>
      <c r="F167" s="12">
        <v>8.1658740288184899E-6</v>
      </c>
      <c r="G167" s="12">
        <v>5.0032962893195002E-4</v>
      </c>
      <c r="H167" s="12">
        <v>1.0143153136182801</v>
      </c>
      <c r="I167" s="12">
        <v>0.38288399108202598</v>
      </c>
      <c r="J167" s="12">
        <v>0.86095410585403398</v>
      </c>
      <c r="K167" s="13">
        <v>0</v>
      </c>
      <c r="L167" s="13">
        <v>0</v>
      </c>
    </row>
    <row r="168" spans="1:12" ht="16" x14ac:dyDescent="0.2">
      <c r="A168" s="6" t="s">
        <v>24</v>
      </c>
      <c r="B168" s="6" t="s">
        <v>36</v>
      </c>
      <c r="C168" s="6" t="s">
        <v>34</v>
      </c>
      <c r="D168" s="12">
        <v>0.05</v>
      </c>
      <c r="E168" s="12">
        <v>4.9731901801971401E-2</v>
      </c>
      <c r="F168" s="12">
        <v>1.2744334318333701E-4</v>
      </c>
      <c r="G168" s="12">
        <v>4.9660168267721398E-2</v>
      </c>
      <c r="H168" s="12">
        <v>0.99463803603942802</v>
      </c>
      <c r="I168" s="12">
        <v>3.7968026696036397E-2</v>
      </c>
      <c r="J168" s="12">
        <v>0.10174935311079</v>
      </c>
      <c r="K168" s="13">
        <v>0</v>
      </c>
      <c r="L168" s="13">
        <v>0</v>
      </c>
    </row>
    <row r="169" spans="1:12" ht="16" x14ac:dyDescent="0.2">
      <c r="A169" s="6" t="s">
        <v>24</v>
      </c>
      <c r="B169" s="6" t="s">
        <v>37</v>
      </c>
      <c r="C169" s="6" t="s">
        <v>16</v>
      </c>
      <c r="D169" s="12">
        <v>5.0000000000000001E-4</v>
      </c>
      <c r="E169" s="12">
        <v>5.0058075188788998E-4</v>
      </c>
      <c r="F169" s="12">
        <v>8.4240932756122293E-6</v>
      </c>
      <c r="G169" s="12">
        <v>4.9666996476380003E-4</v>
      </c>
      <c r="H169" s="12">
        <v>1.0011615037757799</v>
      </c>
      <c r="I169" s="12">
        <v>0.94517833159925102</v>
      </c>
      <c r="J169" s="12">
        <v>0.135950163006782</v>
      </c>
      <c r="K169" s="13">
        <v>0</v>
      </c>
      <c r="L169" s="13">
        <v>0</v>
      </c>
    </row>
    <row r="170" spans="1:12" ht="16" x14ac:dyDescent="0.2">
      <c r="A170" s="6" t="s">
        <v>24</v>
      </c>
      <c r="B170" s="6" t="s">
        <v>37</v>
      </c>
      <c r="C170" s="6" t="s">
        <v>16</v>
      </c>
      <c r="D170" s="12">
        <v>0.05</v>
      </c>
      <c r="E170" s="12">
        <v>4.93556978213004E-2</v>
      </c>
      <c r="F170" s="12">
        <v>1.3552473242841399E-4</v>
      </c>
      <c r="G170" s="12">
        <v>4.9297427093150999E-2</v>
      </c>
      <c r="H170" s="12">
        <v>0.98711395642600896</v>
      </c>
      <c r="I170" s="12">
        <v>6.8456999821799798E-6</v>
      </c>
      <c r="J170" s="12">
        <v>8.1986986333504298E-4</v>
      </c>
      <c r="K170" s="13">
        <v>0</v>
      </c>
      <c r="L170" s="13">
        <v>1</v>
      </c>
    </row>
    <row r="171" spans="1:12" ht="16" x14ac:dyDescent="0.2">
      <c r="A171" s="6" t="s">
        <v>24</v>
      </c>
      <c r="B171" s="6" t="s">
        <v>37</v>
      </c>
      <c r="C171" s="6" t="s">
        <v>17</v>
      </c>
      <c r="D171" s="12">
        <v>5.0000000000000001E-4</v>
      </c>
      <c r="E171" s="12">
        <v>5.1129630860798395E-4</v>
      </c>
      <c r="F171" s="12">
        <v>8.7724470160360899E-6</v>
      </c>
      <c r="G171" s="12">
        <v>4.9862535832585005E-4</v>
      </c>
      <c r="H171" s="12">
        <v>1.0225926172159601</v>
      </c>
      <c r="I171" s="12">
        <v>0.20088184592393499</v>
      </c>
      <c r="J171" s="12">
        <v>0.16327825188636699</v>
      </c>
      <c r="K171" s="13">
        <v>0</v>
      </c>
      <c r="L171" s="13">
        <v>0</v>
      </c>
    </row>
    <row r="172" spans="1:12" ht="16" x14ac:dyDescent="0.2">
      <c r="A172" s="6" t="s">
        <v>24</v>
      </c>
      <c r="B172" s="6" t="s">
        <v>37</v>
      </c>
      <c r="C172" s="6" t="s">
        <v>17</v>
      </c>
      <c r="D172" s="12">
        <v>0.05</v>
      </c>
      <c r="E172" s="12">
        <v>4.9457534718012598E-2</v>
      </c>
      <c r="F172" s="12">
        <v>1.3522975955272299E-4</v>
      </c>
      <c r="G172" s="12">
        <v>4.9426483068246999E-2</v>
      </c>
      <c r="H172" s="12">
        <v>0.98915069436025305</v>
      </c>
      <c r="I172" s="12">
        <v>1.17993158205791E-4</v>
      </c>
      <c r="J172" s="12">
        <v>1.4500586548820099E-3</v>
      </c>
      <c r="K172" s="13">
        <v>0</v>
      </c>
      <c r="L172" s="13">
        <v>1</v>
      </c>
    </row>
    <row r="173" spans="1:12" ht="16" x14ac:dyDescent="0.2">
      <c r="A173" s="6" t="s">
        <v>24</v>
      </c>
      <c r="B173" s="6" t="s">
        <v>37</v>
      </c>
      <c r="C173" s="6" t="s">
        <v>18</v>
      </c>
      <c r="D173" s="12">
        <v>5.0000000000000001E-4</v>
      </c>
      <c r="E173" s="12">
        <v>5.1217688948336395E-4</v>
      </c>
      <c r="F173" s="12">
        <v>9.2366377952401302E-6</v>
      </c>
      <c r="G173" s="12">
        <v>5.1343588936535005E-4</v>
      </c>
      <c r="H173" s="12">
        <v>1.0243537789667201</v>
      </c>
      <c r="I173" s="12">
        <v>0.19046784659260699</v>
      </c>
      <c r="J173" s="12">
        <v>0.47174292802810602</v>
      </c>
      <c r="K173" s="13">
        <v>0</v>
      </c>
      <c r="L173" s="13">
        <v>0</v>
      </c>
    </row>
    <row r="174" spans="1:12" ht="16" x14ac:dyDescent="0.2">
      <c r="A174" s="6" t="s">
        <v>24</v>
      </c>
      <c r="B174" s="6" t="s">
        <v>37</v>
      </c>
      <c r="C174" s="6" t="s">
        <v>18</v>
      </c>
      <c r="D174" s="12">
        <v>0.05</v>
      </c>
      <c r="E174" s="12">
        <v>4.9890388322776001E-2</v>
      </c>
      <c r="F174" s="12">
        <v>1.29250009012134E-4</v>
      </c>
      <c r="G174" s="12">
        <v>4.9813117205020199E-2</v>
      </c>
      <c r="H174" s="12">
        <v>0.99780776645552005</v>
      </c>
      <c r="I174" s="12">
        <v>0.39847150737508902</v>
      </c>
      <c r="J174" s="12">
        <v>5.9813498519361002E-3</v>
      </c>
      <c r="K174" s="13">
        <v>0</v>
      </c>
      <c r="L174" s="13">
        <v>0</v>
      </c>
    </row>
    <row r="175" spans="1:12" ht="16" x14ac:dyDescent="0.2">
      <c r="A175" s="6" t="s">
        <v>24</v>
      </c>
      <c r="B175" s="6" t="s">
        <v>37</v>
      </c>
      <c r="C175" s="6" t="s">
        <v>20</v>
      </c>
      <c r="D175" s="12">
        <v>5.0000000000000001E-4</v>
      </c>
      <c r="E175" s="12">
        <v>5.1564988398073201E-4</v>
      </c>
      <c r="F175" s="12">
        <v>8.2423623228970693E-6</v>
      </c>
      <c r="G175" s="12">
        <v>5.06728334918082E-4</v>
      </c>
      <c r="H175" s="12">
        <v>1.0312997679614599</v>
      </c>
      <c r="I175" s="12">
        <v>6.3129219021286404E-2</v>
      </c>
      <c r="J175" s="12">
        <v>0.11505364626646</v>
      </c>
      <c r="K175" s="13">
        <v>0</v>
      </c>
      <c r="L175" s="13">
        <v>0</v>
      </c>
    </row>
    <row r="176" spans="1:12" ht="16" x14ac:dyDescent="0.2">
      <c r="A176" s="6" t="s">
        <v>24</v>
      </c>
      <c r="B176" s="6" t="s">
        <v>37</v>
      </c>
      <c r="C176" s="6" t="s">
        <v>20</v>
      </c>
      <c r="D176" s="12">
        <v>0.05</v>
      </c>
      <c r="E176" s="12">
        <v>4.9473119920488598E-2</v>
      </c>
      <c r="F176" s="12">
        <v>1.33189897167862E-4</v>
      </c>
      <c r="G176" s="12">
        <v>4.94735112165001E-2</v>
      </c>
      <c r="H176" s="12">
        <v>0.98946239840977301</v>
      </c>
      <c r="I176" s="12">
        <v>1.6644701418009E-4</v>
      </c>
      <c r="J176" s="12">
        <v>4.6721240505576099E-3</v>
      </c>
      <c r="K176" s="13">
        <v>0</v>
      </c>
      <c r="L176" s="13">
        <v>0</v>
      </c>
    </row>
    <row r="177" spans="1:12" ht="16" x14ac:dyDescent="0.2">
      <c r="A177" s="6" t="s">
        <v>24</v>
      </c>
      <c r="B177" s="6" t="s">
        <v>37</v>
      </c>
      <c r="C177" s="6" t="s">
        <v>21</v>
      </c>
      <c r="D177" s="12">
        <v>5.0000000000000001E-4</v>
      </c>
      <c r="E177" s="12">
        <v>5.5400379744844003E-4</v>
      </c>
      <c r="F177" s="12">
        <v>8.1331660324016299E-6</v>
      </c>
      <c r="G177" s="12">
        <v>5.4333328102685002E-4</v>
      </c>
      <c r="H177" s="12">
        <v>1.1080075948968799</v>
      </c>
      <c r="I177" s="12">
        <v>1.7570586680279799E-9</v>
      </c>
      <c r="J177" s="12">
        <v>0.176324233412742</v>
      </c>
      <c r="K177" s="13">
        <v>1</v>
      </c>
      <c r="L177" s="13">
        <v>0</v>
      </c>
    </row>
    <row r="178" spans="1:12" ht="16" x14ac:dyDescent="0.2">
      <c r="A178" s="6" t="s">
        <v>24</v>
      </c>
      <c r="B178" s="6" t="s">
        <v>37</v>
      </c>
      <c r="C178" s="6" t="s">
        <v>21</v>
      </c>
      <c r="D178" s="12">
        <v>0.05</v>
      </c>
      <c r="E178" s="12">
        <v>5.11718737740674E-2</v>
      </c>
      <c r="F178" s="12">
        <v>1.22347906166156E-4</v>
      </c>
      <c r="G178" s="12">
        <v>5.1177287491957699E-2</v>
      </c>
      <c r="H178" s="12">
        <v>1.02343747548134</v>
      </c>
      <c r="I178" s="12">
        <v>9.9666948268942796E-16</v>
      </c>
      <c r="J178" s="12">
        <v>0.14695206284522999</v>
      </c>
      <c r="K178" s="13">
        <v>1</v>
      </c>
      <c r="L178" s="13">
        <v>0</v>
      </c>
    </row>
    <row r="179" spans="1:12" ht="16" x14ac:dyDescent="0.2">
      <c r="A179" s="6" t="s">
        <v>24</v>
      </c>
      <c r="B179" s="6" t="s">
        <v>37</v>
      </c>
      <c r="C179" s="6" t="s">
        <v>34</v>
      </c>
      <c r="D179" s="12">
        <v>5.0000000000000001E-4</v>
      </c>
      <c r="E179" s="12">
        <v>5.1524141395110196E-4</v>
      </c>
      <c r="F179" s="12">
        <v>9.2055175345968504E-6</v>
      </c>
      <c r="G179" s="12">
        <v>5.1210209078920001E-4</v>
      </c>
      <c r="H179" s="12">
        <v>1.0304828279022</v>
      </c>
      <c r="I179" s="12">
        <v>0.100985030371745</v>
      </c>
      <c r="J179" s="12">
        <v>0.56543594598770097</v>
      </c>
      <c r="K179" s="13">
        <v>0</v>
      </c>
      <c r="L179" s="13">
        <v>0</v>
      </c>
    </row>
    <row r="180" spans="1:12" ht="16" x14ac:dyDescent="0.2">
      <c r="A180" s="6" t="s">
        <v>24</v>
      </c>
      <c r="B180" s="6" t="s">
        <v>37</v>
      </c>
      <c r="C180" s="6" t="s">
        <v>34</v>
      </c>
      <c r="D180" s="12">
        <v>0.05</v>
      </c>
      <c r="E180" s="12">
        <v>4.98848653230363E-2</v>
      </c>
      <c r="F180" s="12">
        <v>1.26703430239128E-4</v>
      </c>
      <c r="G180" s="12">
        <v>4.97602341935078E-2</v>
      </c>
      <c r="H180" s="12">
        <v>0.99769730646072596</v>
      </c>
      <c r="I180" s="12">
        <v>0.36574083634652399</v>
      </c>
      <c r="J180" s="12">
        <v>4.7468864358961504E-3</v>
      </c>
      <c r="K180" s="13">
        <v>0</v>
      </c>
      <c r="L180" s="13">
        <v>0</v>
      </c>
    </row>
    <row r="181" spans="1:12" ht="16" x14ac:dyDescent="0.2">
      <c r="A181" s="6" t="s">
        <v>27</v>
      </c>
      <c r="B181" s="6" t="s">
        <v>33</v>
      </c>
      <c r="C181" s="6" t="s">
        <v>18</v>
      </c>
      <c r="D181" s="12">
        <v>5.0000000000000001E-4</v>
      </c>
      <c r="E181" s="12">
        <v>4.2410889920523802E-4</v>
      </c>
      <c r="F181" s="12">
        <v>8.0384245939452995E-6</v>
      </c>
      <c r="G181" s="12">
        <v>4.1309308364149999E-4</v>
      </c>
      <c r="H181" s="12">
        <v>0.84821779841047595</v>
      </c>
      <c r="I181" s="12">
        <v>1.9783383049982602E-15</v>
      </c>
      <c r="J181" s="12">
        <v>3.3664919901639201E-3</v>
      </c>
      <c r="K181" s="13">
        <v>0</v>
      </c>
      <c r="L181" s="13">
        <v>1</v>
      </c>
    </row>
    <row r="182" spans="1:12" ht="16" x14ac:dyDescent="0.2">
      <c r="A182" s="6" t="s">
        <v>27</v>
      </c>
      <c r="B182" s="6" t="s">
        <v>33</v>
      </c>
      <c r="C182" s="6" t="s">
        <v>18</v>
      </c>
      <c r="D182" s="12">
        <v>0.05</v>
      </c>
      <c r="E182" s="12">
        <v>4.6196396254622601E-2</v>
      </c>
      <c r="F182" s="12">
        <v>1.43918191621891E-4</v>
      </c>
      <c r="G182" s="12">
        <v>4.6120859233613899E-2</v>
      </c>
      <c r="H182" s="12">
        <v>0.92392792509245303</v>
      </c>
      <c r="I182" s="12">
        <v>2.2151781798348201E-46</v>
      </c>
      <c r="J182" s="12">
        <v>0.70574873685836703</v>
      </c>
      <c r="K182" s="13">
        <v>0</v>
      </c>
      <c r="L182" s="13">
        <v>1</v>
      </c>
    </row>
    <row r="183" spans="1:12" ht="16" x14ac:dyDescent="0.2">
      <c r="A183" s="6" t="s">
        <v>27</v>
      </c>
      <c r="B183" s="6" t="s">
        <v>33</v>
      </c>
      <c r="C183" s="6" t="s">
        <v>20</v>
      </c>
      <c r="D183" s="12">
        <v>5.0000000000000001E-4</v>
      </c>
      <c r="E183" s="12">
        <v>2.50994317626252E-4</v>
      </c>
      <c r="F183" s="12">
        <v>1.6628403162308599E-5</v>
      </c>
      <c r="G183" s="12">
        <v>2.2291486607499999E-4</v>
      </c>
      <c r="H183" s="12">
        <v>0.50198863525250503</v>
      </c>
      <c r="I183" s="12">
        <v>4.47930113534292E-27</v>
      </c>
      <c r="J183" s="12">
        <v>3.9133392419898801E-5</v>
      </c>
      <c r="K183" s="13">
        <v>0</v>
      </c>
      <c r="L183" s="13">
        <v>1</v>
      </c>
    </row>
    <row r="184" spans="1:12" ht="16" x14ac:dyDescent="0.2">
      <c r="A184" s="6" t="s">
        <v>27</v>
      </c>
      <c r="B184" s="6" t="s">
        <v>33</v>
      </c>
      <c r="C184" s="6" t="s">
        <v>20</v>
      </c>
      <c r="D184" s="12">
        <v>0.05</v>
      </c>
      <c r="E184" s="12">
        <v>3.6337547858257303E-2</v>
      </c>
      <c r="F184" s="12">
        <v>8.0694032162757605E-4</v>
      </c>
      <c r="G184" s="12">
        <v>3.5889293438090199E-2</v>
      </c>
      <c r="H184" s="12">
        <v>0.72675095716514704</v>
      </c>
      <c r="I184" s="12">
        <v>7.3898340023146802E-31</v>
      </c>
      <c r="J184" s="12">
        <v>1.2227456863911299E-5</v>
      </c>
      <c r="K184" s="13">
        <v>0</v>
      </c>
      <c r="L184" s="13">
        <v>1</v>
      </c>
    </row>
    <row r="185" spans="1:12" ht="16" x14ac:dyDescent="0.2">
      <c r="A185" s="6" t="s">
        <v>27</v>
      </c>
      <c r="B185" s="6" t="s">
        <v>33</v>
      </c>
      <c r="C185" s="6" t="s">
        <v>21</v>
      </c>
      <c r="D185" s="12">
        <v>5.0000000000000001E-4</v>
      </c>
      <c r="E185" s="12">
        <v>9.1369803929516896E-5</v>
      </c>
      <c r="F185" s="12">
        <v>3.8824751051105102E-6</v>
      </c>
      <c r="G185" s="12">
        <v>9.03698528468075E-5</v>
      </c>
      <c r="H185" s="12">
        <v>0.18273960785903301</v>
      </c>
      <c r="I185" s="12">
        <v>0</v>
      </c>
      <c r="J185" s="12">
        <v>1</v>
      </c>
      <c r="K185" s="13">
        <v>0</v>
      </c>
      <c r="L185" s="13">
        <v>1</v>
      </c>
    </row>
    <row r="186" spans="1:12" ht="16" x14ac:dyDescent="0.2">
      <c r="A186" s="6" t="s">
        <v>27</v>
      </c>
      <c r="B186" s="6" t="s">
        <v>33</v>
      </c>
      <c r="C186" s="6" t="s">
        <v>21</v>
      </c>
      <c r="D186" s="12">
        <v>0.05</v>
      </c>
      <c r="E186" s="12">
        <v>2.8127745364168701E-2</v>
      </c>
      <c r="F186" s="12">
        <v>2.09615816460612E-4</v>
      </c>
      <c r="G186" s="12">
        <v>2.83450575663899E-2</v>
      </c>
      <c r="H186" s="12">
        <v>0.56255490728337398</v>
      </c>
      <c r="I186" s="12">
        <v>0</v>
      </c>
      <c r="J186" s="12">
        <v>1</v>
      </c>
      <c r="K186" s="13">
        <v>0</v>
      </c>
      <c r="L186" s="13">
        <v>1</v>
      </c>
    </row>
    <row r="187" spans="1:12" ht="16" x14ac:dyDescent="0.2">
      <c r="A187" s="6" t="s">
        <v>27</v>
      </c>
      <c r="B187" s="6" t="s">
        <v>33</v>
      </c>
      <c r="C187" s="6" t="s">
        <v>34</v>
      </c>
      <c r="D187" s="12">
        <v>5.0000000000000001E-4</v>
      </c>
      <c r="E187" s="12">
        <v>6.2878422231896897E-4</v>
      </c>
      <c r="F187" s="12">
        <v>1.69287278088533E-4</v>
      </c>
      <c r="G187" s="12">
        <v>4.3948972104170003E-4</v>
      </c>
      <c r="H187" s="12">
        <v>1.25756844463793</v>
      </c>
      <c r="I187" s="12">
        <v>0.44863674031203998</v>
      </c>
      <c r="J187" s="12">
        <v>2.8122213826847902E-15</v>
      </c>
      <c r="K187" s="13">
        <v>0</v>
      </c>
      <c r="L187" s="13">
        <v>0</v>
      </c>
    </row>
    <row r="188" spans="1:12" ht="16" x14ac:dyDescent="0.2">
      <c r="A188" s="6" t="s">
        <v>27</v>
      </c>
      <c r="B188" s="6" t="s">
        <v>33</v>
      </c>
      <c r="C188" s="6" t="s">
        <v>34</v>
      </c>
      <c r="D188" s="12">
        <v>0.05</v>
      </c>
      <c r="E188" s="12">
        <v>4.8597988549723102E-2</v>
      </c>
      <c r="F188" s="12">
        <v>2.3373678208534602E-3</v>
      </c>
      <c r="G188" s="12">
        <v>4.6391671669786097E-2</v>
      </c>
      <c r="H188" s="12">
        <v>0.97195977099446196</v>
      </c>
      <c r="I188" s="12">
        <v>0.55000732748725201</v>
      </c>
      <c r="J188" s="12">
        <v>2.5984368313031401E-15</v>
      </c>
      <c r="K188" s="13">
        <v>0</v>
      </c>
      <c r="L188" s="13">
        <v>0</v>
      </c>
    </row>
    <row r="189" spans="1:12" ht="16" x14ac:dyDescent="0.2">
      <c r="A189" s="6" t="s">
        <v>27</v>
      </c>
      <c r="B189" s="6" t="s">
        <v>35</v>
      </c>
      <c r="C189" s="6" t="s">
        <v>18</v>
      </c>
      <c r="D189" s="12">
        <v>5.0000000000000001E-4</v>
      </c>
      <c r="E189" s="12">
        <v>4.7643402313316099E-4</v>
      </c>
      <c r="F189" s="12">
        <v>8.2312181005180192E-6</v>
      </c>
      <c r="G189" s="12">
        <v>4.7800771107080003E-4</v>
      </c>
      <c r="H189" s="12">
        <v>0.95286804626632304</v>
      </c>
      <c r="I189" s="12">
        <v>5.1324261077585502E-3</v>
      </c>
      <c r="J189" s="12">
        <v>0.666601002216339</v>
      </c>
      <c r="K189" s="13">
        <v>0</v>
      </c>
      <c r="L189" s="13">
        <v>0</v>
      </c>
    </row>
    <row r="190" spans="1:12" ht="16" x14ac:dyDescent="0.2">
      <c r="A190" s="6" t="s">
        <v>27</v>
      </c>
      <c r="B190" s="6" t="s">
        <v>35</v>
      </c>
      <c r="C190" s="6" t="s">
        <v>18</v>
      </c>
      <c r="D190" s="12">
        <v>0.05</v>
      </c>
      <c r="E190" s="12">
        <v>4.9208985758124102E-2</v>
      </c>
      <c r="F190" s="12">
        <v>1.21429192619795E-4</v>
      </c>
      <c r="G190" s="12">
        <v>4.9179715162483199E-2</v>
      </c>
      <c r="H190" s="12">
        <v>0.98417971516248204</v>
      </c>
      <c r="I190" s="12">
        <v>3.15783534237841E-9</v>
      </c>
      <c r="J190" s="12">
        <v>1.9218061119318001E-2</v>
      </c>
      <c r="K190" s="13">
        <v>0</v>
      </c>
      <c r="L190" s="13">
        <v>1</v>
      </c>
    </row>
    <row r="191" spans="1:12" ht="16" x14ac:dyDescent="0.2">
      <c r="A191" s="6" t="s">
        <v>27</v>
      </c>
      <c r="B191" s="6" t="s">
        <v>35</v>
      </c>
      <c r="C191" s="6" t="s">
        <v>20</v>
      </c>
      <c r="D191" s="12">
        <v>5.0000000000000001E-4</v>
      </c>
      <c r="E191" s="12">
        <v>4.5505918976308199E-4</v>
      </c>
      <c r="F191" s="12">
        <v>1.00126126378328E-5</v>
      </c>
      <c r="G191" s="12">
        <v>4.6538366777080001E-4</v>
      </c>
      <c r="H191" s="12">
        <v>0.91011837952616403</v>
      </c>
      <c r="I191" s="12">
        <v>1.9581123563250599E-5</v>
      </c>
      <c r="J191" s="12">
        <v>3.3831316977739302E-4</v>
      </c>
      <c r="K191" s="13">
        <v>0</v>
      </c>
      <c r="L191" s="13">
        <v>1</v>
      </c>
    </row>
    <row r="192" spans="1:12" ht="16" x14ac:dyDescent="0.2">
      <c r="A192" s="6" t="s">
        <v>27</v>
      </c>
      <c r="B192" s="6" t="s">
        <v>35</v>
      </c>
      <c r="C192" s="6" t="s">
        <v>20</v>
      </c>
      <c r="D192" s="12">
        <v>0.05</v>
      </c>
      <c r="E192" s="12">
        <v>4.79919281353757E-2</v>
      </c>
      <c r="F192" s="12">
        <v>2.4753263006276099E-4</v>
      </c>
      <c r="G192" s="12">
        <v>4.7832837315166299E-2</v>
      </c>
      <c r="H192" s="12">
        <v>0.959838562707515</v>
      </c>
      <c r="I192" s="12">
        <v>1.46002361905303E-12</v>
      </c>
      <c r="J192" s="12">
        <v>6.2384749810462302E-8</v>
      </c>
      <c r="K192" s="13">
        <v>0</v>
      </c>
      <c r="L192" s="13">
        <v>1</v>
      </c>
    </row>
    <row r="193" spans="1:12" ht="16" x14ac:dyDescent="0.2">
      <c r="A193" s="6" t="s">
        <v>27</v>
      </c>
      <c r="B193" s="6" t="s">
        <v>35</v>
      </c>
      <c r="C193" s="6" t="s">
        <v>21</v>
      </c>
      <c r="D193" s="12">
        <v>5.0000000000000001E-4</v>
      </c>
      <c r="E193" s="12">
        <v>3.9912913945221699E-4</v>
      </c>
      <c r="F193" s="12">
        <v>8.1075066977593294E-6</v>
      </c>
      <c r="G193" s="12">
        <v>4.033459378938E-4</v>
      </c>
      <c r="H193" s="12">
        <v>0.79825827890443501</v>
      </c>
      <c r="I193" s="12">
        <v>6.9733616238772098E-22</v>
      </c>
      <c r="J193" s="12">
        <v>0.194565415382385</v>
      </c>
      <c r="K193" s="13">
        <v>0</v>
      </c>
      <c r="L193" s="13">
        <v>1</v>
      </c>
    </row>
    <row r="194" spans="1:12" ht="16" x14ac:dyDescent="0.2">
      <c r="A194" s="6" t="s">
        <v>27</v>
      </c>
      <c r="B194" s="6" t="s">
        <v>35</v>
      </c>
      <c r="C194" s="6" t="s">
        <v>21</v>
      </c>
      <c r="D194" s="12">
        <v>0.05</v>
      </c>
      <c r="E194" s="12">
        <v>4.6033413544173202E-2</v>
      </c>
      <c r="F194" s="12">
        <v>1.8153125731086399E-4</v>
      </c>
      <c r="G194" s="12">
        <v>4.5999770826171599E-2</v>
      </c>
      <c r="H194" s="12">
        <v>0.92066827088346403</v>
      </c>
      <c r="I194" s="12">
        <v>1.88126713880527E-39</v>
      </c>
      <c r="J194" s="12">
        <v>0.144567430019378</v>
      </c>
      <c r="K194" s="13">
        <v>0</v>
      </c>
      <c r="L194" s="13">
        <v>1</v>
      </c>
    </row>
    <row r="195" spans="1:12" ht="16" x14ac:dyDescent="0.2">
      <c r="A195" s="6" t="s">
        <v>27</v>
      </c>
      <c r="B195" s="6" t="s">
        <v>35</v>
      </c>
      <c r="C195" s="6" t="s">
        <v>34</v>
      </c>
      <c r="D195" s="12">
        <v>5.0000000000000001E-4</v>
      </c>
      <c r="E195" s="12">
        <v>5.5556209558111096E-4</v>
      </c>
      <c r="F195" s="12">
        <v>1.7997849782953099E-5</v>
      </c>
      <c r="G195" s="12">
        <v>5.1404601300409996E-4</v>
      </c>
      <c r="H195" s="12">
        <v>1.1111241911622201</v>
      </c>
      <c r="I195" s="12">
        <v>2.6281393553668898E-3</v>
      </c>
      <c r="J195" s="12">
        <v>6.03953521931543E-5</v>
      </c>
      <c r="K195" s="13">
        <v>0</v>
      </c>
      <c r="L195" s="13">
        <v>0</v>
      </c>
    </row>
    <row r="196" spans="1:12" ht="16" x14ac:dyDescent="0.2">
      <c r="A196" s="6" t="s">
        <v>27</v>
      </c>
      <c r="B196" s="6" t="s">
        <v>35</v>
      </c>
      <c r="C196" s="6" t="s">
        <v>34</v>
      </c>
      <c r="D196" s="12">
        <v>0.05</v>
      </c>
      <c r="E196" s="12">
        <v>4.93705486950686E-2</v>
      </c>
      <c r="F196" s="12">
        <v>1.27148021714824E-4</v>
      </c>
      <c r="G196" s="12">
        <v>4.9385695394383103E-2</v>
      </c>
      <c r="H196" s="12">
        <v>0.987410973901372</v>
      </c>
      <c r="I196" s="12">
        <v>3.08155231273862E-6</v>
      </c>
      <c r="J196" s="12">
        <v>8.9865945279598194E-2</v>
      </c>
      <c r="K196" s="13">
        <v>0</v>
      </c>
      <c r="L196" s="13">
        <v>1</v>
      </c>
    </row>
    <row r="197" spans="1:12" ht="16" x14ac:dyDescent="0.2">
      <c r="A197" s="6" t="s">
        <v>27</v>
      </c>
      <c r="B197" s="6" t="s">
        <v>36</v>
      </c>
      <c r="C197" s="6" t="s">
        <v>18</v>
      </c>
      <c r="D197" s="12">
        <v>5.0000000000000001E-4</v>
      </c>
      <c r="E197" s="12">
        <v>4.9885907624513601E-4</v>
      </c>
      <c r="F197" s="12">
        <v>7.4916910189406496E-6</v>
      </c>
      <c r="G197" s="12">
        <v>4.9374459044770002E-4</v>
      </c>
      <c r="H197" s="12">
        <v>0.99771815249027196</v>
      </c>
      <c r="I197" s="12">
        <v>0.87926982330001102</v>
      </c>
      <c r="J197" s="12">
        <v>0.87501055002212502</v>
      </c>
      <c r="K197" s="13">
        <v>0</v>
      </c>
      <c r="L197" s="13">
        <v>0</v>
      </c>
    </row>
    <row r="198" spans="1:12" ht="16" x14ac:dyDescent="0.2">
      <c r="A198" s="6" t="s">
        <v>27</v>
      </c>
      <c r="B198" s="6" t="s">
        <v>36</v>
      </c>
      <c r="C198" s="6" t="s">
        <v>18</v>
      </c>
      <c r="D198" s="12">
        <v>0.05</v>
      </c>
      <c r="E198" s="12">
        <v>4.9677157919584498E-2</v>
      </c>
      <c r="F198" s="12">
        <v>1.4859317098253101E-4</v>
      </c>
      <c r="G198" s="12">
        <v>4.9594775356046797E-2</v>
      </c>
      <c r="H198" s="12">
        <v>0.99354315839168905</v>
      </c>
      <c r="I198" s="12">
        <v>3.2217068111120802E-2</v>
      </c>
      <c r="J198" s="12">
        <v>6.9151118397712694E-2</v>
      </c>
      <c r="K198" s="13">
        <v>0</v>
      </c>
      <c r="L198" s="13">
        <v>0</v>
      </c>
    </row>
    <row r="199" spans="1:12" ht="16" x14ac:dyDescent="0.2">
      <c r="A199" s="6" t="s">
        <v>27</v>
      </c>
      <c r="B199" s="6" t="s">
        <v>36</v>
      </c>
      <c r="C199" s="6" t="s">
        <v>20</v>
      </c>
      <c r="D199" s="12">
        <v>5.0000000000000001E-4</v>
      </c>
      <c r="E199" s="12">
        <v>5.0089361485781796E-4</v>
      </c>
      <c r="F199" s="12">
        <v>9.6287281656101706E-6</v>
      </c>
      <c r="G199" s="12">
        <v>5.0644693257405002E-4</v>
      </c>
      <c r="H199" s="12">
        <v>1.0017872297156301</v>
      </c>
      <c r="I199" s="12">
        <v>0.92624623080672996</v>
      </c>
      <c r="J199" s="12">
        <v>1.2095727724954399E-3</v>
      </c>
      <c r="K199" s="13">
        <v>0</v>
      </c>
      <c r="L199" s="13">
        <v>0</v>
      </c>
    </row>
    <row r="200" spans="1:12" ht="16" x14ac:dyDescent="0.2">
      <c r="A200" s="6" t="s">
        <v>27</v>
      </c>
      <c r="B200" s="6" t="s">
        <v>36</v>
      </c>
      <c r="C200" s="6" t="s">
        <v>20</v>
      </c>
      <c r="D200" s="12">
        <v>0.05</v>
      </c>
      <c r="E200" s="12">
        <v>4.8809517291545201E-2</v>
      </c>
      <c r="F200" s="12">
        <v>3.0105364359420302E-4</v>
      </c>
      <c r="G200" s="12">
        <v>4.8998251878155402E-2</v>
      </c>
      <c r="H200" s="12">
        <v>0.97619034583090403</v>
      </c>
      <c r="I200" s="12">
        <v>1.4505609565814001E-4</v>
      </c>
      <c r="J200" s="12">
        <v>2.0743649853383E-10</v>
      </c>
      <c r="K200" s="13">
        <v>0</v>
      </c>
      <c r="L200" s="13">
        <v>0</v>
      </c>
    </row>
    <row r="201" spans="1:12" ht="16" x14ac:dyDescent="0.2">
      <c r="A201" s="6" t="s">
        <v>27</v>
      </c>
      <c r="B201" s="6" t="s">
        <v>36</v>
      </c>
      <c r="C201" s="6" t="s">
        <v>21</v>
      </c>
      <c r="D201" s="12">
        <v>5.0000000000000001E-4</v>
      </c>
      <c r="E201" s="12">
        <v>5.2778740267391401E-4</v>
      </c>
      <c r="F201" s="12">
        <v>8.0935679619259493E-6</v>
      </c>
      <c r="G201" s="12">
        <v>5.2391385697210004E-4</v>
      </c>
      <c r="H201" s="12">
        <v>1.05557480534782</v>
      </c>
      <c r="I201" s="12">
        <v>8.7522334843860301E-4</v>
      </c>
      <c r="J201" s="12">
        <v>0.49520564079284601</v>
      </c>
      <c r="K201" s="13">
        <v>0</v>
      </c>
      <c r="L201" s="13">
        <v>0</v>
      </c>
    </row>
    <row r="202" spans="1:12" ht="16" x14ac:dyDescent="0.2">
      <c r="A202" s="6" t="s">
        <v>27</v>
      </c>
      <c r="B202" s="6" t="s">
        <v>36</v>
      </c>
      <c r="C202" s="6" t="s">
        <v>21</v>
      </c>
      <c r="D202" s="12">
        <v>0.05</v>
      </c>
      <c r="E202" s="12">
        <v>5.0635798418695102E-2</v>
      </c>
      <c r="F202" s="12">
        <v>1.8264159440726401E-4</v>
      </c>
      <c r="G202" s="12">
        <v>5.0585256378130897E-2</v>
      </c>
      <c r="H202" s="12">
        <v>1.0127159683739</v>
      </c>
      <c r="I202" s="12">
        <v>7.4721559357398605E-4</v>
      </c>
      <c r="J202" s="12">
        <v>0.65352350473403897</v>
      </c>
      <c r="K202" s="13">
        <v>0</v>
      </c>
      <c r="L202" s="13">
        <v>0</v>
      </c>
    </row>
    <row r="203" spans="1:12" ht="16" x14ac:dyDescent="0.2">
      <c r="A203" s="6" t="s">
        <v>27</v>
      </c>
      <c r="B203" s="6" t="s">
        <v>36</v>
      </c>
      <c r="C203" s="6" t="s">
        <v>34</v>
      </c>
      <c r="D203" s="12">
        <v>5.0000000000000001E-4</v>
      </c>
      <c r="E203" s="12">
        <v>5.0557013981262198E-4</v>
      </c>
      <c r="F203" s="12">
        <v>7.4202332508388902E-6</v>
      </c>
      <c r="G203" s="12">
        <v>5.0619798227120004E-4</v>
      </c>
      <c r="H203" s="12">
        <v>1.01114027962524</v>
      </c>
      <c r="I203" s="12">
        <v>0.45465047597610397</v>
      </c>
      <c r="J203" s="12">
        <v>0.71066087484359697</v>
      </c>
      <c r="K203" s="13">
        <v>0</v>
      </c>
      <c r="L203" s="13">
        <v>0</v>
      </c>
    </row>
    <row r="204" spans="1:12" ht="16" x14ac:dyDescent="0.2">
      <c r="A204" s="6" t="s">
        <v>27</v>
      </c>
      <c r="B204" s="6" t="s">
        <v>36</v>
      </c>
      <c r="C204" s="6" t="s">
        <v>34</v>
      </c>
      <c r="D204" s="12">
        <v>0.05</v>
      </c>
      <c r="E204" s="12">
        <v>4.9792380346961297E-2</v>
      </c>
      <c r="F204" s="12">
        <v>1.48504745790975E-4</v>
      </c>
      <c r="G204" s="12">
        <v>4.9650566431617998E-2</v>
      </c>
      <c r="H204" s="12">
        <v>0.99584760693922703</v>
      </c>
      <c r="I204" s="12">
        <v>0.16524905298461201</v>
      </c>
      <c r="J204" s="12">
        <v>0.11621147394180199</v>
      </c>
      <c r="K204" s="13">
        <v>0</v>
      </c>
      <c r="L204" s="13">
        <v>0</v>
      </c>
    </row>
    <row r="205" spans="1:12" ht="16" x14ac:dyDescent="0.2">
      <c r="A205" s="6" t="s">
        <v>27</v>
      </c>
      <c r="B205" s="6" t="s">
        <v>37</v>
      </c>
      <c r="C205" s="6" t="s">
        <v>18</v>
      </c>
      <c r="D205" s="12">
        <v>5.0000000000000001E-4</v>
      </c>
      <c r="E205" s="12">
        <v>4.9634117554483396E-4</v>
      </c>
      <c r="F205" s="12">
        <v>8.8160927880985699E-6</v>
      </c>
      <c r="G205" s="12">
        <v>4.8981037060344998E-4</v>
      </c>
      <c r="H205" s="12">
        <v>0.99268235108966696</v>
      </c>
      <c r="I205" s="12">
        <v>0.67903695535624098</v>
      </c>
      <c r="J205" s="12">
        <v>4.2717181146144798E-2</v>
      </c>
      <c r="K205" s="13">
        <v>0</v>
      </c>
      <c r="L205" s="13">
        <v>0</v>
      </c>
    </row>
    <row r="206" spans="1:12" ht="16" x14ac:dyDescent="0.2">
      <c r="A206" s="6" t="s">
        <v>27</v>
      </c>
      <c r="B206" s="6" t="s">
        <v>37</v>
      </c>
      <c r="C206" s="6" t="s">
        <v>18</v>
      </c>
      <c r="D206" s="12">
        <v>0.05</v>
      </c>
      <c r="E206" s="12">
        <v>4.9821465103469902E-2</v>
      </c>
      <c r="F206" s="12">
        <v>1.00336814182625E-4</v>
      </c>
      <c r="G206" s="12">
        <v>4.9763946809347599E-2</v>
      </c>
      <c r="H206" s="12">
        <v>0.99642930206939795</v>
      </c>
      <c r="I206" s="12">
        <v>7.8281550464427793E-2</v>
      </c>
      <c r="J206" s="12">
        <v>0.204763323068618</v>
      </c>
      <c r="K206" s="13">
        <v>0</v>
      </c>
      <c r="L206" s="13">
        <v>0</v>
      </c>
    </row>
    <row r="207" spans="1:12" ht="16" x14ac:dyDescent="0.2">
      <c r="A207" s="6" t="s">
        <v>27</v>
      </c>
      <c r="B207" s="6" t="s">
        <v>37</v>
      </c>
      <c r="C207" s="6" t="s">
        <v>20</v>
      </c>
      <c r="D207" s="12">
        <v>5.0000000000000001E-4</v>
      </c>
      <c r="E207" s="12">
        <v>4.9518386565658705E-4</v>
      </c>
      <c r="F207" s="12">
        <v>9.7479626135775006E-6</v>
      </c>
      <c r="G207" s="12">
        <v>4.9471457120170003E-4</v>
      </c>
      <c r="H207" s="12">
        <v>0.99036773131317501</v>
      </c>
      <c r="I207" s="12">
        <v>0.62236535980895702</v>
      </c>
      <c r="J207" s="12">
        <v>1.6923055052757201E-2</v>
      </c>
      <c r="K207" s="13">
        <v>0</v>
      </c>
      <c r="L207" s="13">
        <v>0</v>
      </c>
    </row>
    <row r="208" spans="1:12" ht="16" x14ac:dyDescent="0.2">
      <c r="A208" s="6" t="s">
        <v>27</v>
      </c>
      <c r="B208" s="6" t="s">
        <v>37</v>
      </c>
      <c r="C208" s="6" t="s">
        <v>20</v>
      </c>
      <c r="D208" s="12">
        <v>0.05</v>
      </c>
      <c r="E208" s="12">
        <v>4.9227032924916703E-2</v>
      </c>
      <c r="F208" s="12">
        <v>1.4607959529346301E-4</v>
      </c>
      <c r="G208" s="12">
        <v>4.9127307853251603E-2</v>
      </c>
      <c r="H208" s="12">
        <v>0.98454065849833505</v>
      </c>
      <c r="I208" s="12">
        <v>7.4103695132450603E-7</v>
      </c>
      <c r="J208" s="12">
        <v>0.73561376333236606</v>
      </c>
      <c r="K208" s="13">
        <v>0</v>
      </c>
      <c r="L208" s="13">
        <v>1</v>
      </c>
    </row>
    <row r="209" spans="1:12" ht="16" x14ac:dyDescent="0.2">
      <c r="A209" s="6" t="s">
        <v>27</v>
      </c>
      <c r="B209" s="6" t="s">
        <v>37</v>
      </c>
      <c r="C209" s="6" t="s">
        <v>21</v>
      </c>
      <c r="D209" s="12">
        <v>5.0000000000000001E-4</v>
      </c>
      <c r="E209" s="12">
        <v>5.4213724467173897E-4</v>
      </c>
      <c r="F209" s="12">
        <v>1.0999967291434501E-5</v>
      </c>
      <c r="G209" s="12">
        <v>5.3742983010149998E-4</v>
      </c>
      <c r="H209" s="12">
        <v>1.0842744893434799</v>
      </c>
      <c r="I209" s="12">
        <v>2.2554647080885601E-4</v>
      </c>
      <c r="J209" s="12">
        <v>9.4499588012695299E-2</v>
      </c>
      <c r="K209" s="13">
        <v>0</v>
      </c>
      <c r="L209" s="13">
        <v>0</v>
      </c>
    </row>
    <row r="210" spans="1:12" ht="16" x14ac:dyDescent="0.2">
      <c r="A210" s="6" t="s">
        <v>27</v>
      </c>
      <c r="B210" s="6" t="s">
        <v>37</v>
      </c>
      <c r="C210" s="6" t="s">
        <v>21</v>
      </c>
      <c r="D210" s="12">
        <v>0.05</v>
      </c>
      <c r="E210" s="12">
        <v>5.1047517427240903E-2</v>
      </c>
      <c r="F210" s="12">
        <v>1.03519239425736E-4</v>
      </c>
      <c r="G210" s="12">
        <v>5.0996991177520497E-2</v>
      </c>
      <c r="H210" s="12">
        <v>1.0209503485448099</v>
      </c>
      <c r="I210" s="12">
        <v>6.6763528096727403E-17</v>
      </c>
      <c r="J210" s="12">
        <v>1.90144195221364E-3</v>
      </c>
      <c r="K210" s="13">
        <v>1</v>
      </c>
      <c r="L210" s="13">
        <v>0</v>
      </c>
    </row>
    <row r="211" spans="1:12" ht="16" x14ac:dyDescent="0.2">
      <c r="A211" s="6" t="s">
        <v>27</v>
      </c>
      <c r="B211" s="6" t="s">
        <v>37</v>
      </c>
      <c r="C211" s="6" t="s">
        <v>34</v>
      </c>
      <c r="D211" s="12">
        <v>5.0000000000000001E-4</v>
      </c>
      <c r="E211" s="12">
        <v>5.0557013981261602E-4</v>
      </c>
      <c r="F211" s="12">
        <v>9.0357512877565605E-6</v>
      </c>
      <c r="G211" s="12">
        <v>4.9442593617195002E-4</v>
      </c>
      <c r="H211" s="12">
        <v>1.01114027962523</v>
      </c>
      <c r="I211" s="12">
        <v>0.53902321772182704</v>
      </c>
      <c r="J211" s="12">
        <v>8.7967731058597495E-2</v>
      </c>
      <c r="K211" s="13">
        <v>0</v>
      </c>
      <c r="L211" s="13">
        <v>0</v>
      </c>
    </row>
    <row r="212" spans="1:12" ht="16" x14ac:dyDescent="0.2">
      <c r="A212" s="6" t="s">
        <v>27</v>
      </c>
      <c r="B212" s="6" t="s">
        <v>37</v>
      </c>
      <c r="C212" s="6" t="s">
        <v>34</v>
      </c>
      <c r="D212" s="12">
        <v>0.05</v>
      </c>
      <c r="E212" s="12">
        <v>4.9987482390980997E-2</v>
      </c>
      <c r="F212" s="12">
        <v>9.9019710305827904E-5</v>
      </c>
      <c r="G212" s="12">
        <v>4.9942905576418201E-2</v>
      </c>
      <c r="H212" s="12">
        <v>0.99974964781961995</v>
      </c>
      <c r="I212" s="12">
        <v>0.89966217172098395</v>
      </c>
      <c r="J212" s="12">
        <v>0.188186734914779</v>
      </c>
      <c r="K212" s="13">
        <v>0</v>
      </c>
      <c r="L212" s="13">
        <v>0</v>
      </c>
    </row>
    <row r="213" spans="1:12" ht="16" x14ac:dyDescent="0.2">
      <c r="A213" s="6"/>
      <c r="B213" s="6"/>
      <c r="C213" s="6"/>
      <c r="D213" s="12"/>
      <c r="E213" s="12"/>
      <c r="F213" s="12"/>
      <c r="G213" s="12"/>
      <c r="H213" s="12"/>
      <c r="I213" s="12"/>
      <c r="J213" s="12"/>
      <c r="K213" s="13"/>
      <c r="L213" s="13"/>
    </row>
    <row r="214" spans="1:12" ht="16" x14ac:dyDescent="0.2">
      <c r="A214" s="6"/>
      <c r="B214" s="6"/>
      <c r="C214" s="6"/>
      <c r="D214" s="12"/>
      <c r="E214" s="12"/>
      <c r="F214" s="12"/>
      <c r="G214" s="12"/>
      <c r="H214" s="12"/>
      <c r="I214" s="12"/>
      <c r="J214" s="12"/>
      <c r="K214" s="13"/>
      <c r="L214" s="13"/>
    </row>
    <row r="215" spans="1:12" ht="16" x14ac:dyDescent="0.2">
      <c r="A215" s="6"/>
      <c r="B215" s="6"/>
      <c r="C215" s="6"/>
      <c r="D215" s="12"/>
      <c r="E215" s="12"/>
      <c r="F215" s="12"/>
      <c r="G215" s="12"/>
      <c r="H215" s="12"/>
      <c r="I215" s="12"/>
      <c r="J215" s="12"/>
      <c r="K215" s="13"/>
      <c r="L215" s="13"/>
    </row>
    <row r="216" spans="1:12" ht="16" x14ac:dyDescent="0.2">
      <c r="A216" s="6"/>
      <c r="B216" s="6"/>
      <c r="C216" s="6"/>
      <c r="D216" s="12"/>
      <c r="E216" s="12"/>
      <c r="F216" s="12"/>
      <c r="G216" s="12"/>
      <c r="H216" s="12"/>
      <c r="I216" s="12"/>
      <c r="J216" s="12"/>
      <c r="K216" s="13"/>
      <c r="L216" s="13"/>
    </row>
    <row r="217" spans="1:12" ht="16" x14ac:dyDescent="0.2">
      <c r="A217" s="6"/>
      <c r="B217" s="6"/>
      <c r="C217" s="6"/>
      <c r="D217" s="12"/>
      <c r="E217" s="12"/>
      <c r="F217" s="12"/>
      <c r="G217" s="12"/>
      <c r="H217" s="12"/>
      <c r="I217" s="12"/>
      <c r="J217" s="12"/>
      <c r="K217" s="13"/>
      <c r="L217" s="13"/>
    </row>
    <row r="218" spans="1:12" ht="16" x14ac:dyDescent="0.2">
      <c r="A218" s="6"/>
      <c r="B218" s="6"/>
      <c r="C218" s="6"/>
      <c r="D218" s="12"/>
      <c r="E218" s="12"/>
      <c r="F218" s="12"/>
      <c r="G218" s="12"/>
      <c r="H218" s="12"/>
      <c r="I218" s="12"/>
      <c r="J218" s="12"/>
      <c r="K218" s="13"/>
      <c r="L218" s="13"/>
    </row>
    <row r="219" spans="1:12" ht="16" x14ac:dyDescent="0.2">
      <c r="A219" s="6"/>
      <c r="B219" s="6"/>
      <c r="C219" s="6"/>
      <c r="D219" s="12"/>
      <c r="E219" s="12"/>
      <c r="F219" s="12"/>
      <c r="G219" s="12"/>
      <c r="H219" s="12"/>
      <c r="I219" s="12"/>
      <c r="J219" s="12"/>
      <c r="K219" s="13"/>
      <c r="L219" s="13"/>
    </row>
    <row r="220" spans="1:12" ht="16" x14ac:dyDescent="0.2">
      <c r="A220" s="6"/>
      <c r="B220" s="6"/>
      <c r="C220" s="6"/>
      <c r="D220" s="12"/>
      <c r="E220" s="12"/>
      <c r="F220" s="12"/>
      <c r="G220" s="12"/>
      <c r="H220" s="12"/>
      <c r="I220" s="12"/>
      <c r="J220" s="12"/>
      <c r="K220" s="13"/>
      <c r="L220" s="13"/>
    </row>
  </sheetData>
  <mergeCells count="1">
    <mergeCell ref="A2:K2"/>
  </mergeCells>
  <conditionalFormatting sqref="K2">
    <cfRule type="colorScale" priority="1">
      <colorScale>
        <cfvo type="min"/>
        <cfvo type="max"/>
        <color rgb="FFFCFCFF"/>
        <color rgb="FFF8696B"/>
      </colorScale>
    </cfRule>
  </conditionalFormatting>
  <conditionalFormatting sqref="K5:K212">
    <cfRule type="colorScale" priority="2">
      <colorScale>
        <cfvo type="min"/>
        <cfvo type="max"/>
        <color rgb="FFFCFCFF"/>
        <color rgb="FFF8696B"/>
      </colorScale>
    </cfRule>
  </conditionalFormatting>
  <conditionalFormatting sqref="K221:K1048576 K1 K196:K212 K4:K181">
    <cfRule type="colorScale" priority="21">
      <colorScale>
        <cfvo type="min"/>
        <cfvo type="max"/>
        <color rgb="FFFCFCFF"/>
        <color rgb="FFF8696B"/>
      </colorScale>
    </cfRule>
  </conditionalFormatting>
  <conditionalFormatting sqref="L1:L181 L221:L1048576 L196:L212">
    <cfRule type="colorScale" priority="25">
      <colorScale>
        <cfvo type="min"/>
        <cfvo type="max"/>
        <color rgb="FFFCFCFF"/>
        <color rgb="FF63BE7B"/>
      </colorScale>
    </cfRule>
  </conditionalFormatting>
  <conditionalFormatting sqref="L5:L212">
    <cfRule type="colorScale" priority="3">
      <colorScale>
        <cfvo type="min"/>
        <cfvo type="max"/>
        <color rgb="FFFCFCFF"/>
        <color rgb="FF63BE7B"/>
      </colorScale>
    </cfRule>
  </conditionalFormatting>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6162E-BECF-4A3E-8E93-27525B192758}">
  <dimension ref="A1:L60"/>
  <sheetViews>
    <sheetView workbookViewId="0"/>
  </sheetViews>
  <sheetFormatPr baseColWidth="10" defaultColWidth="8.83203125" defaultRowHeight="15" x14ac:dyDescent="0.2"/>
  <cols>
    <col min="1" max="1" width="14.5" customWidth="1"/>
    <col min="2" max="3" width="17.5" customWidth="1"/>
    <col min="4" max="4" width="15.5" customWidth="1"/>
    <col min="5" max="5" width="13.5" customWidth="1"/>
    <col min="6" max="6" width="14.5" customWidth="1"/>
    <col min="7" max="7" width="15.5" customWidth="1"/>
    <col min="8" max="8" width="14.5" customWidth="1"/>
    <col min="9" max="9" width="16.83203125" customWidth="1"/>
    <col min="10" max="10" width="17.83203125" customWidth="1"/>
    <col min="11" max="11" width="17.5" customWidth="1"/>
    <col min="12" max="12" width="15.83203125" customWidth="1"/>
  </cols>
  <sheetData>
    <row r="1" spans="1:12" ht="16" x14ac:dyDescent="0.2">
      <c r="A1" s="2" t="s">
        <v>42</v>
      </c>
    </row>
    <row r="2" spans="1:12" ht="49" customHeight="1" x14ac:dyDescent="0.2">
      <c r="A2" s="16" t="s">
        <v>43</v>
      </c>
      <c r="B2" s="16"/>
      <c r="C2" s="16"/>
      <c r="D2" s="16"/>
      <c r="E2" s="16"/>
      <c r="F2" s="16"/>
      <c r="G2" s="16"/>
      <c r="H2" s="16"/>
      <c r="I2" s="16"/>
      <c r="J2" s="16"/>
      <c r="K2" s="16"/>
    </row>
    <row r="4" spans="1:12" ht="16" x14ac:dyDescent="0.2">
      <c r="A4" s="1" t="s">
        <v>2</v>
      </c>
      <c r="B4" s="1" t="s">
        <v>3</v>
      </c>
      <c r="C4" s="1" t="s">
        <v>4</v>
      </c>
      <c r="D4" s="1" t="s">
        <v>5</v>
      </c>
      <c r="E4" s="1" t="s">
        <v>6</v>
      </c>
      <c r="F4" s="1" t="s">
        <v>7</v>
      </c>
      <c r="G4" s="1" t="s">
        <v>8</v>
      </c>
      <c r="H4" s="1" t="s">
        <v>9</v>
      </c>
      <c r="I4" s="1" t="s">
        <v>10</v>
      </c>
      <c r="J4" s="1" t="s">
        <v>11</v>
      </c>
      <c r="K4" s="1" t="s">
        <v>12</v>
      </c>
      <c r="L4" s="1" t="s">
        <v>13</v>
      </c>
    </row>
    <row r="5" spans="1:12" ht="16" x14ac:dyDescent="0.2">
      <c r="A5" s="6" t="s">
        <v>27</v>
      </c>
      <c r="B5" s="6" t="s">
        <v>15</v>
      </c>
      <c r="C5" s="6" t="s">
        <v>16</v>
      </c>
      <c r="D5" s="12">
        <v>5.0000000000000001E-4</v>
      </c>
      <c r="E5" s="12">
        <v>3.4134150967746901E-4</v>
      </c>
      <c r="F5" s="12">
        <v>6.4196001895575197E-6</v>
      </c>
      <c r="G5" s="12">
        <v>3.2851382691232199E-4</v>
      </c>
      <c r="H5" s="12">
        <v>0.68268301935493902</v>
      </c>
      <c r="I5" s="12">
        <v>1.58971949830555E-43</v>
      </c>
      <c r="J5" s="12">
        <v>1.7933424562215802E-2</v>
      </c>
      <c r="K5" s="13">
        <v>0</v>
      </c>
      <c r="L5" s="13">
        <v>1</v>
      </c>
    </row>
    <row r="6" spans="1:12" ht="16" x14ac:dyDescent="0.2">
      <c r="A6" s="6" t="s">
        <v>27</v>
      </c>
      <c r="B6" s="6" t="s">
        <v>15</v>
      </c>
      <c r="C6" s="6" t="s">
        <v>16</v>
      </c>
      <c r="D6" s="12">
        <v>0.05</v>
      </c>
      <c r="E6" s="12">
        <v>4.3364059805159998E-2</v>
      </c>
      <c r="F6" s="12">
        <v>1.2725566801391399E-4</v>
      </c>
      <c r="G6" s="12">
        <v>4.3391201304669197E-2</v>
      </c>
      <c r="H6" s="12">
        <v>0.86728119610319998</v>
      </c>
      <c r="I6" s="12">
        <v>7.1826400820815195E-73</v>
      </c>
      <c r="J6" s="12">
        <v>0.82863068580627397</v>
      </c>
      <c r="K6" s="13">
        <v>0</v>
      </c>
      <c r="L6" s="13">
        <v>1</v>
      </c>
    </row>
    <row r="7" spans="1:12" ht="16" x14ac:dyDescent="0.2">
      <c r="A7" s="6" t="s">
        <v>27</v>
      </c>
      <c r="B7" s="6" t="s">
        <v>15</v>
      </c>
      <c r="C7" s="6" t="s">
        <v>17</v>
      </c>
      <c r="D7" s="12">
        <v>5.0000000000000001E-4</v>
      </c>
      <c r="E7" s="12">
        <v>5.5143392374568296E-4</v>
      </c>
      <c r="F7" s="12">
        <v>1.1100284148570699E-5</v>
      </c>
      <c r="G7" s="12">
        <v>5.4361216596205601E-4</v>
      </c>
      <c r="H7" s="12">
        <v>1.10286784749136</v>
      </c>
      <c r="I7" s="12">
        <v>1.3312038042917201E-5</v>
      </c>
      <c r="J7" s="12">
        <v>2.28052940087764E-7</v>
      </c>
      <c r="K7" s="13">
        <v>1</v>
      </c>
      <c r="L7" s="13">
        <v>0</v>
      </c>
    </row>
    <row r="8" spans="1:12" ht="16" x14ac:dyDescent="0.2">
      <c r="A8" s="6" t="s">
        <v>27</v>
      </c>
      <c r="B8" s="6" t="s">
        <v>15</v>
      </c>
      <c r="C8" s="6" t="s">
        <v>17</v>
      </c>
      <c r="D8" s="12">
        <v>0.05</v>
      </c>
      <c r="E8" s="12">
        <v>5.1310105319968498E-2</v>
      </c>
      <c r="F8" s="12">
        <v>1.1266770952983601E-4</v>
      </c>
      <c r="G8" s="12">
        <v>5.1248156998322199E-2</v>
      </c>
      <c r="H8" s="12">
        <v>1.02620210639937</v>
      </c>
      <c r="I8" s="12">
        <v>6.6194314365543196E-20</v>
      </c>
      <c r="J8" s="12">
        <v>0.84392619132995605</v>
      </c>
      <c r="K8" s="13">
        <v>1</v>
      </c>
      <c r="L8" s="13">
        <v>0</v>
      </c>
    </row>
    <row r="9" spans="1:12" ht="16" x14ac:dyDescent="0.2">
      <c r="A9" s="6" t="s">
        <v>27</v>
      </c>
      <c r="B9" s="6" t="s">
        <v>15</v>
      </c>
      <c r="C9" s="6" t="s">
        <v>18</v>
      </c>
      <c r="D9" s="12">
        <v>5.0000000000000001E-4</v>
      </c>
      <c r="E9" s="12">
        <v>4.9894823756069695E-4</v>
      </c>
      <c r="F9" s="12">
        <v>7.4644585709965704E-6</v>
      </c>
      <c r="G9" s="12">
        <v>4.9344368647649705E-4</v>
      </c>
      <c r="H9" s="12">
        <v>0.99789647512139501</v>
      </c>
      <c r="I9" s="12">
        <v>0.88935193128725198</v>
      </c>
      <c r="J9" s="12">
        <v>0.61280161142349199</v>
      </c>
      <c r="K9" s="13">
        <v>0</v>
      </c>
      <c r="L9" s="13">
        <v>0</v>
      </c>
    </row>
    <row r="10" spans="1:12" ht="16" x14ac:dyDescent="0.2">
      <c r="A10" s="6" t="s">
        <v>27</v>
      </c>
      <c r="B10" s="6" t="s">
        <v>15</v>
      </c>
      <c r="C10" s="6" t="s">
        <v>18</v>
      </c>
      <c r="D10" s="12">
        <v>0.05</v>
      </c>
      <c r="E10" s="12">
        <v>5.0044154363339699E-2</v>
      </c>
      <c r="F10" s="12">
        <v>1.20370358684907E-4</v>
      </c>
      <c r="G10" s="12">
        <v>4.9963630644622198E-2</v>
      </c>
      <c r="H10" s="12">
        <v>1.00088308726679</v>
      </c>
      <c r="I10" s="12">
        <v>0.71728675920677598</v>
      </c>
      <c r="J10" s="12">
        <v>3.2908685505390098E-2</v>
      </c>
      <c r="K10" s="13">
        <v>0</v>
      </c>
      <c r="L10" s="13">
        <v>0</v>
      </c>
    </row>
    <row r="11" spans="1:12" ht="16" x14ac:dyDescent="0.2">
      <c r="A11" s="6" t="s">
        <v>27</v>
      </c>
      <c r="B11" s="6" t="s">
        <v>15</v>
      </c>
      <c r="C11" s="6" t="s">
        <v>20</v>
      </c>
      <c r="D11" s="12">
        <v>5.0000000000000001E-4</v>
      </c>
      <c r="E11" s="12">
        <v>5.1850432347661402E-4</v>
      </c>
      <c r="F11" s="12">
        <v>9.7644175112761706E-6</v>
      </c>
      <c r="G11" s="12">
        <v>5.0059249815210898E-4</v>
      </c>
      <c r="H11" s="12">
        <v>1.03700864695322</v>
      </c>
      <c r="I11" s="12">
        <v>6.3627160317979797E-2</v>
      </c>
      <c r="J11" s="12">
        <v>0.40632846951484602</v>
      </c>
      <c r="K11" s="13">
        <v>0</v>
      </c>
      <c r="L11" s="13">
        <v>0</v>
      </c>
    </row>
    <row r="12" spans="1:12" ht="16" x14ac:dyDescent="0.2">
      <c r="A12" s="6" t="s">
        <v>27</v>
      </c>
      <c r="B12" s="6" t="s">
        <v>15</v>
      </c>
      <c r="C12" s="6" t="s">
        <v>20</v>
      </c>
      <c r="D12" s="12">
        <v>0.05</v>
      </c>
      <c r="E12" s="12">
        <v>5.0343179622756598E-2</v>
      </c>
      <c r="F12" s="12">
        <v>2.2472796270368701E-4</v>
      </c>
      <c r="G12" s="12">
        <v>5.0219595849775298E-2</v>
      </c>
      <c r="H12" s="12">
        <v>1.0068635924551299</v>
      </c>
      <c r="I12" s="12">
        <v>0.133817787654925</v>
      </c>
      <c r="J12" s="12">
        <v>0.24249076843261699</v>
      </c>
      <c r="K12" s="13">
        <v>0</v>
      </c>
      <c r="L12" s="13">
        <v>0</v>
      </c>
    </row>
    <row r="13" spans="1:12" ht="16" x14ac:dyDescent="0.2">
      <c r="A13" s="6" t="s">
        <v>27</v>
      </c>
      <c r="B13" s="6" t="s">
        <v>15</v>
      </c>
      <c r="C13" s="6" t="s">
        <v>21</v>
      </c>
      <c r="D13" s="12">
        <v>5.0000000000000001E-4</v>
      </c>
      <c r="E13" s="12">
        <v>5.1392583320294103E-4</v>
      </c>
      <c r="F13" s="12">
        <v>8.4311726802827394E-6</v>
      </c>
      <c r="G13" s="12">
        <v>5.0657174151150003E-4</v>
      </c>
      <c r="H13" s="12">
        <v>1.0278516664058801</v>
      </c>
      <c r="I13" s="12">
        <v>0.105234727712103</v>
      </c>
      <c r="J13" s="12">
        <v>0.60870277881622303</v>
      </c>
      <c r="K13" s="13">
        <v>0</v>
      </c>
      <c r="L13" s="13">
        <v>0</v>
      </c>
    </row>
    <row r="14" spans="1:12" ht="16" x14ac:dyDescent="0.2">
      <c r="A14" s="6" t="s">
        <v>27</v>
      </c>
      <c r="B14" s="6" t="s">
        <v>15</v>
      </c>
      <c r="C14" s="6" t="s">
        <v>21</v>
      </c>
      <c r="D14" s="12">
        <v>0.05</v>
      </c>
      <c r="E14" s="12">
        <v>5.0291816617117797E-2</v>
      </c>
      <c r="F14" s="12">
        <v>1.18223389472958E-4</v>
      </c>
      <c r="G14" s="12">
        <v>5.0213190424033799E-2</v>
      </c>
      <c r="H14" s="12">
        <v>1.00583633234235</v>
      </c>
      <c r="I14" s="12">
        <v>1.6332550447821999E-2</v>
      </c>
      <c r="J14" s="12">
        <v>6.5587975084781605E-2</v>
      </c>
      <c r="K14" s="13">
        <v>0</v>
      </c>
      <c r="L14" s="13">
        <v>0</v>
      </c>
    </row>
    <row r="15" spans="1:12" ht="16" x14ac:dyDescent="0.2">
      <c r="A15" s="6" t="s">
        <v>27</v>
      </c>
      <c r="B15" s="6" t="s">
        <v>25</v>
      </c>
      <c r="C15" s="6" t="s">
        <v>16</v>
      </c>
      <c r="D15" s="12">
        <v>5.0000000000000001E-4</v>
      </c>
      <c r="E15" s="12">
        <v>4.9300539310199098E-4</v>
      </c>
      <c r="F15" s="12">
        <v>7.5902572893992502E-6</v>
      </c>
      <c r="G15" s="12">
        <v>4.9277074036848301E-4</v>
      </c>
      <c r="H15" s="12">
        <v>0.98601078620398297</v>
      </c>
      <c r="I15" s="12">
        <v>0.36386922521051901</v>
      </c>
      <c r="J15" s="12">
        <v>0.670110642910003</v>
      </c>
      <c r="K15" s="13">
        <v>0</v>
      </c>
      <c r="L15" s="13">
        <v>0</v>
      </c>
    </row>
    <row r="16" spans="1:12" ht="16" x14ac:dyDescent="0.2">
      <c r="A16" s="6" t="s">
        <v>27</v>
      </c>
      <c r="B16" s="6" t="s">
        <v>25</v>
      </c>
      <c r="C16" s="6" t="s">
        <v>16</v>
      </c>
      <c r="D16" s="12">
        <v>0.05</v>
      </c>
      <c r="E16" s="12">
        <v>4.8978126454357999E-2</v>
      </c>
      <c r="F16" s="12">
        <v>1.27500705673941E-4</v>
      </c>
      <c r="G16" s="12">
        <v>4.8925094936585103E-2</v>
      </c>
      <c r="H16" s="12">
        <v>0.97956252908716102</v>
      </c>
      <c r="I16" s="12">
        <v>3.5057047191311901E-12</v>
      </c>
      <c r="J16" s="12">
        <v>0.26470407843589699</v>
      </c>
      <c r="K16" s="13">
        <v>0</v>
      </c>
      <c r="L16" s="13">
        <v>1</v>
      </c>
    </row>
    <row r="17" spans="1:12" ht="16" x14ac:dyDescent="0.2">
      <c r="A17" s="6" t="s">
        <v>27</v>
      </c>
      <c r="B17" s="6" t="s">
        <v>25</v>
      </c>
      <c r="C17" s="6" t="s">
        <v>17</v>
      </c>
      <c r="D17" s="12">
        <v>5.0000000000000001E-4</v>
      </c>
      <c r="E17" s="12">
        <v>5.5690915419422202E-4</v>
      </c>
      <c r="F17" s="12">
        <v>7.1018804055213197E-6</v>
      </c>
      <c r="G17" s="12">
        <v>5.6316656042112296E-4</v>
      </c>
      <c r="H17" s="12">
        <v>1.1138183083884401</v>
      </c>
      <c r="I17" s="12">
        <v>3.5295879263948302E-12</v>
      </c>
      <c r="J17" s="12">
        <v>0.83524191379547097</v>
      </c>
      <c r="K17" s="13">
        <v>1</v>
      </c>
      <c r="L17" s="13">
        <v>0</v>
      </c>
    </row>
    <row r="18" spans="1:12" ht="16" x14ac:dyDescent="0.2">
      <c r="A18" s="6" t="s">
        <v>27</v>
      </c>
      <c r="B18" s="6" t="s">
        <v>25</v>
      </c>
      <c r="C18" s="6" t="s">
        <v>17</v>
      </c>
      <c r="D18" s="12">
        <v>0.05</v>
      </c>
      <c r="E18" s="12">
        <v>5.1515348244210897E-2</v>
      </c>
      <c r="F18" s="12">
        <v>1.32047462545558E-4</v>
      </c>
      <c r="G18" s="12">
        <v>5.1510185884073703E-2</v>
      </c>
      <c r="H18" s="12">
        <v>1.03030696488421</v>
      </c>
      <c r="I18" s="12">
        <v>1.39272117130815E-19</v>
      </c>
      <c r="J18" s="12">
        <v>0.52862453460693304</v>
      </c>
      <c r="K18" s="13">
        <v>1</v>
      </c>
      <c r="L18" s="13">
        <v>0</v>
      </c>
    </row>
    <row r="19" spans="1:12" ht="16" x14ac:dyDescent="0.2">
      <c r="A19" s="6" t="s">
        <v>27</v>
      </c>
      <c r="B19" s="6" t="s">
        <v>25</v>
      </c>
      <c r="C19" s="6" t="s">
        <v>18</v>
      </c>
      <c r="D19" s="12">
        <v>5.0000000000000001E-4</v>
      </c>
      <c r="E19" s="12">
        <v>5.0862052018007696E-4</v>
      </c>
      <c r="F19" s="12">
        <v>8.3922145311873402E-6</v>
      </c>
      <c r="G19" s="12">
        <v>5.1113688638999703E-4</v>
      </c>
      <c r="H19" s="12">
        <v>1.01724104036015</v>
      </c>
      <c r="I19" s="12">
        <v>0.31171418947253299</v>
      </c>
      <c r="J19" s="12">
        <v>0.29865103960037198</v>
      </c>
      <c r="K19" s="13">
        <v>0</v>
      </c>
      <c r="L19" s="13">
        <v>0</v>
      </c>
    </row>
    <row r="20" spans="1:12" ht="16" x14ac:dyDescent="0.2">
      <c r="A20" s="6" t="s">
        <v>27</v>
      </c>
      <c r="B20" s="6" t="s">
        <v>25</v>
      </c>
      <c r="C20" s="6" t="s">
        <v>18</v>
      </c>
      <c r="D20" s="12">
        <v>0.05</v>
      </c>
      <c r="E20" s="12">
        <v>5.0352016041834501E-2</v>
      </c>
      <c r="F20" s="12">
        <v>1.11760013242507E-4</v>
      </c>
      <c r="G20" s="12">
        <v>5.0368608331531201E-2</v>
      </c>
      <c r="H20" s="12">
        <v>1.00704032083669</v>
      </c>
      <c r="I20" s="12">
        <v>2.3897805987862599E-3</v>
      </c>
      <c r="J20" s="12">
        <v>0.88931059837341297</v>
      </c>
      <c r="K20" s="13">
        <v>0</v>
      </c>
      <c r="L20" s="13">
        <v>0</v>
      </c>
    </row>
    <row r="21" spans="1:12" ht="16" x14ac:dyDescent="0.2">
      <c r="A21" s="6" t="s">
        <v>27</v>
      </c>
      <c r="B21" s="6" t="s">
        <v>25</v>
      </c>
      <c r="C21" s="6" t="s">
        <v>20</v>
      </c>
      <c r="D21" s="12">
        <v>5.0000000000000001E-4</v>
      </c>
      <c r="E21" s="12">
        <v>5.1678353676421699E-4</v>
      </c>
      <c r="F21" s="12">
        <v>8.2925463003775002E-6</v>
      </c>
      <c r="G21" s="12">
        <v>5.0841425593573604E-4</v>
      </c>
      <c r="H21" s="12">
        <v>1.0335670735284299</v>
      </c>
      <c r="I21" s="12">
        <v>4.7874889111719603E-2</v>
      </c>
      <c r="J21" s="12">
        <v>0.72461897134780795</v>
      </c>
      <c r="K21" s="13">
        <v>0</v>
      </c>
      <c r="L21" s="13">
        <v>0</v>
      </c>
    </row>
    <row r="22" spans="1:12" ht="16" x14ac:dyDescent="0.2">
      <c r="A22" s="6" t="s">
        <v>27</v>
      </c>
      <c r="B22" s="6" t="s">
        <v>25</v>
      </c>
      <c r="C22" s="6" t="s">
        <v>20</v>
      </c>
      <c r="D22" s="12">
        <v>0.05</v>
      </c>
      <c r="E22" s="12">
        <v>5.0362342929326502E-2</v>
      </c>
      <c r="F22" s="12">
        <v>1.69241267590187E-4</v>
      </c>
      <c r="G22" s="12">
        <v>5.0340833095421499E-2</v>
      </c>
      <c r="H22" s="12">
        <v>1.00724685858653</v>
      </c>
      <c r="I22" s="12">
        <v>3.6577928888085698E-2</v>
      </c>
      <c r="J22" s="12">
        <v>0.8041632771492</v>
      </c>
      <c r="K22" s="13">
        <v>0</v>
      </c>
      <c r="L22" s="13">
        <v>0</v>
      </c>
    </row>
    <row r="23" spans="1:12" ht="16" x14ac:dyDescent="0.2">
      <c r="A23" s="6" t="s">
        <v>27</v>
      </c>
      <c r="B23" s="6" t="s">
        <v>25</v>
      </c>
      <c r="C23" s="6" t="s">
        <v>21</v>
      </c>
      <c r="D23" s="12">
        <v>5.0000000000000001E-4</v>
      </c>
      <c r="E23" s="12">
        <v>5.2713536959719896E-4</v>
      </c>
      <c r="F23" s="12">
        <v>1.0209359208146601E-5</v>
      </c>
      <c r="G23" s="12">
        <v>5.2133838024309102E-4</v>
      </c>
      <c r="H23" s="12">
        <v>1.05427073919439</v>
      </c>
      <c r="I23" s="12">
        <v>9.8841738667125398E-3</v>
      </c>
      <c r="J23" s="12">
        <v>0.199724301695823</v>
      </c>
      <c r="K23" s="13">
        <v>0</v>
      </c>
      <c r="L23" s="13">
        <v>0</v>
      </c>
    </row>
    <row r="24" spans="1:12" ht="16" x14ac:dyDescent="0.2">
      <c r="A24" s="6" t="s">
        <v>27</v>
      </c>
      <c r="B24" s="6" t="s">
        <v>25</v>
      </c>
      <c r="C24" s="6" t="s">
        <v>21</v>
      </c>
      <c r="D24" s="12">
        <v>0.05</v>
      </c>
      <c r="E24" s="12">
        <v>5.0422255047809797E-2</v>
      </c>
      <c r="F24" s="12">
        <v>1.6031116963617E-4</v>
      </c>
      <c r="G24" s="12">
        <v>5.0201752320299699E-2</v>
      </c>
      <c r="H24" s="12">
        <v>1.0084451009561901</v>
      </c>
      <c r="I24" s="12">
        <v>1.05457395484663E-2</v>
      </c>
      <c r="J24" s="12">
        <v>9.6042126417160006E-2</v>
      </c>
      <c r="K24" s="13">
        <v>0</v>
      </c>
      <c r="L24" s="13">
        <v>0</v>
      </c>
    </row>
    <row r="25" spans="1:12" ht="16" x14ac:dyDescent="0.2">
      <c r="A25" s="6" t="s">
        <v>27</v>
      </c>
      <c r="B25" s="6" t="s">
        <v>26</v>
      </c>
      <c r="C25" s="6" t="s">
        <v>16</v>
      </c>
      <c r="D25" s="12">
        <v>5.0000000000000001E-4</v>
      </c>
      <c r="E25" s="12">
        <v>3.7653941970378898E-4</v>
      </c>
      <c r="F25" s="12">
        <v>7.0352700270259802E-6</v>
      </c>
      <c r="G25" s="12">
        <v>3.7153349472226799E-4</v>
      </c>
      <c r="H25" s="12">
        <v>0.75307883940757903</v>
      </c>
      <c r="I25" s="12">
        <v>1.10813136604918E-31</v>
      </c>
      <c r="J25" s="12">
        <v>5.9560779482126201E-2</v>
      </c>
      <c r="K25" s="13">
        <v>0</v>
      </c>
      <c r="L25" s="13">
        <v>1</v>
      </c>
    </row>
    <row r="26" spans="1:12" ht="16" x14ac:dyDescent="0.2">
      <c r="A26" s="6" t="s">
        <v>27</v>
      </c>
      <c r="B26" s="6" t="s">
        <v>26</v>
      </c>
      <c r="C26" s="6" t="s">
        <v>16</v>
      </c>
      <c r="D26" s="12">
        <v>0.05</v>
      </c>
      <c r="E26" s="12">
        <v>4.4506192876725102E-2</v>
      </c>
      <c r="F26" s="12">
        <v>1.46466304439776E-4</v>
      </c>
      <c r="G26" s="12">
        <v>4.4568375851104999E-2</v>
      </c>
      <c r="H26" s="12">
        <v>0.89012385753450296</v>
      </c>
      <c r="I26" s="12">
        <v>1.5606724863818299E-59</v>
      </c>
      <c r="J26" s="12">
        <v>3.5734303295612301E-2</v>
      </c>
      <c r="K26" s="13">
        <v>0</v>
      </c>
      <c r="L26" s="13">
        <v>1</v>
      </c>
    </row>
    <row r="27" spans="1:12" ht="16" x14ac:dyDescent="0.2">
      <c r="A27" s="6" t="s">
        <v>27</v>
      </c>
      <c r="B27" s="6" t="s">
        <v>26</v>
      </c>
      <c r="C27" s="6" t="s">
        <v>17</v>
      </c>
      <c r="D27" s="12">
        <v>5.0000000000000001E-4</v>
      </c>
      <c r="E27" s="12">
        <v>5.68798226025334E-4</v>
      </c>
      <c r="F27" s="12">
        <v>1.16568651087918E-5</v>
      </c>
      <c r="G27" s="12">
        <v>5.61211120975216E-4</v>
      </c>
      <c r="H27" s="12">
        <v>1.1375964520506601</v>
      </c>
      <c r="I27" s="12">
        <v>6.7206806206353199E-8</v>
      </c>
      <c r="J27" s="12">
        <v>1.6746239271014899E-4</v>
      </c>
      <c r="K27" s="13">
        <v>1</v>
      </c>
      <c r="L27" s="13">
        <v>0</v>
      </c>
    </row>
    <row r="28" spans="1:12" ht="16" x14ac:dyDescent="0.2">
      <c r="A28" s="6" t="s">
        <v>27</v>
      </c>
      <c r="B28" s="6" t="s">
        <v>26</v>
      </c>
      <c r="C28" s="6" t="s">
        <v>17</v>
      </c>
      <c r="D28" s="12">
        <v>0.05</v>
      </c>
      <c r="E28" s="12">
        <v>5.1504397783313803E-2</v>
      </c>
      <c r="F28" s="12">
        <v>1.6051665803596801E-4</v>
      </c>
      <c r="G28" s="12">
        <v>5.1568849067450899E-2</v>
      </c>
      <c r="H28" s="12">
        <v>1.0300879556662701</v>
      </c>
      <c r="I28" s="12">
        <v>4.4668745797614799E-15</v>
      </c>
      <c r="J28" s="12">
        <v>0.50812584161758401</v>
      </c>
      <c r="K28" s="13">
        <v>1</v>
      </c>
      <c r="L28" s="13">
        <v>0</v>
      </c>
    </row>
    <row r="29" spans="1:12" ht="16" x14ac:dyDescent="0.2">
      <c r="A29" s="6" t="s">
        <v>27</v>
      </c>
      <c r="B29" s="6" t="s">
        <v>26</v>
      </c>
      <c r="C29" s="6" t="s">
        <v>18</v>
      </c>
      <c r="D29" s="12">
        <v>5.0000000000000001E-4</v>
      </c>
      <c r="E29" s="12">
        <v>5.3795191381445699E-4</v>
      </c>
      <c r="F29" s="12">
        <v>2.0282925924523801E-5</v>
      </c>
      <c r="G29" s="12">
        <v>5.0720506418699702E-4</v>
      </c>
      <c r="H29" s="12">
        <v>1.0759038276289099</v>
      </c>
      <c r="I29" s="12">
        <v>6.6989767713592704E-2</v>
      </c>
      <c r="J29" s="12">
        <v>5.3222207890834997E-11</v>
      </c>
      <c r="K29" s="13">
        <v>0</v>
      </c>
      <c r="L29" s="13">
        <v>0</v>
      </c>
    </row>
    <row r="30" spans="1:12" ht="16" x14ac:dyDescent="0.2">
      <c r="A30" s="6" t="s">
        <v>27</v>
      </c>
      <c r="B30" s="6" t="s">
        <v>26</v>
      </c>
      <c r="C30" s="6" t="s">
        <v>18</v>
      </c>
      <c r="D30" s="12">
        <v>0.05</v>
      </c>
      <c r="E30" s="12">
        <v>5.0202764071008703E-2</v>
      </c>
      <c r="F30" s="12">
        <v>1.4204125248113301E-4</v>
      </c>
      <c r="G30" s="12">
        <v>5.0085517132915203E-2</v>
      </c>
      <c r="H30" s="12">
        <v>1.00405528142017</v>
      </c>
      <c r="I30" s="12">
        <v>0.16077874668749301</v>
      </c>
      <c r="J30" s="12">
        <v>2.4824995547533001E-2</v>
      </c>
      <c r="K30" s="13">
        <v>0</v>
      </c>
      <c r="L30" s="13">
        <v>0</v>
      </c>
    </row>
    <row r="31" spans="1:12" ht="16" x14ac:dyDescent="0.2">
      <c r="A31" s="6" t="s">
        <v>27</v>
      </c>
      <c r="B31" s="6" t="s">
        <v>26</v>
      </c>
      <c r="C31" s="6" t="s">
        <v>20</v>
      </c>
      <c r="D31" s="12">
        <v>5.0000000000000001E-4</v>
      </c>
      <c r="E31" s="12">
        <v>5.3133200624176202E-4</v>
      </c>
      <c r="F31" s="12">
        <v>1.5521414632839601E-5</v>
      </c>
      <c r="G31" s="12">
        <v>5.0841425593573604E-4</v>
      </c>
      <c r="H31" s="12">
        <v>1.06266401248352</v>
      </c>
      <c r="I31" s="12">
        <v>4.8450139039482899E-2</v>
      </c>
      <c r="J31" s="12">
        <v>3.1407742540068199E-7</v>
      </c>
      <c r="K31" s="13">
        <v>0</v>
      </c>
      <c r="L31" s="13">
        <v>0</v>
      </c>
    </row>
    <row r="32" spans="1:12" ht="16" x14ac:dyDescent="0.2">
      <c r="A32" s="6" t="s">
        <v>27</v>
      </c>
      <c r="B32" s="6" t="s">
        <v>26</v>
      </c>
      <c r="C32" s="6" t="s">
        <v>20</v>
      </c>
      <c r="D32" s="12">
        <v>0.05</v>
      </c>
      <c r="E32" s="12">
        <v>5.0402233894022999E-2</v>
      </c>
      <c r="F32" s="12">
        <v>2.9394584621954397E-4</v>
      </c>
      <c r="G32" s="12">
        <v>4.9871527628403897E-2</v>
      </c>
      <c r="H32" s="12">
        <v>1.0080446778804599</v>
      </c>
      <c r="I32" s="12">
        <v>0.17864666054551501</v>
      </c>
      <c r="J32" s="12">
        <v>3.4031076211249402E-5</v>
      </c>
      <c r="K32" s="13">
        <v>0</v>
      </c>
      <c r="L32" s="13">
        <v>0</v>
      </c>
    </row>
    <row r="33" spans="1:12" ht="16" x14ac:dyDescent="0.2">
      <c r="A33" s="6" t="s">
        <v>27</v>
      </c>
      <c r="B33" s="6" t="s">
        <v>26</v>
      </c>
      <c r="C33" s="6" t="s">
        <v>21</v>
      </c>
      <c r="D33" s="12">
        <v>5.0000000000000001E-4</v>
      </c>
      <c r="E33" s="12">
        <v>5.2221874511031098E-4</v>
      </c>
      <c r="F33" s="12">
        <v>1.10725355140923E-5</v>
      </c>
      <c r="G33" s="12">
        <v>5.1048349241120301E-4</v>
      </c>
      <c r="H33" s="12">
        <v>1.0444374902206199</v>
      </c>
      <c r="I33" s="12">
        <v>4.9771949785241999E-2</v>
      </c>
      <c r="J33" s="12">
        <v>6.2718951085116701E-5</v>
      </c>
      <c r="K33" s="13">
        <v>0</v>
      </c>
      <c r="L33" s="13">
        <v>0</v>
      </c>
    </row>
    <row r="34" spans="1:12" ht="16" x14ac:dyDescent="0.2">
      <c r="A34" s="6" t="s">
        <v>27</v>
      </c>
      <c r="B34" s="6" t="s">
        <v>26</v>
      </c>
      <c r="C34" s="6" t="s">
        <v>21</v>
      </c>
      <c r="D34" s="12">
        <v>0.05</v>
      </c>
      <c r="E34" s="12">
        <v>5.0442575496792298E-2</v>
      </c>
      <c r="F34" s="12">
        <v>1.37192192760693E-4</v>
      </c>
      <c r="G34" s="12">
        <v>5.0285557815678297E-2</v>
      </c>
      <c r="H34" s="12">
        <v>1.0088515099358399</v>
      </c>
      <c r="I34" s="12">
        <v>1.8902629222510201E-3</v>
      </c>
      <c r="J34" s="12">
        <v>3.47643112763762E-3</v>
      </c>
      <c r="K34" s="13">
        <v>0</v>
      </c>
      <c r="L34" s="13">
        <v>0</v>
      </c>
    </row>
    <row r="36" spans="1:12" ht="16" x14ac:dyDescent="0.2">
      <c r="A36" s="1" t="s">
        <v>30</v>
      </c>
      <c r="B36" s="1" t="s">
        <v>31</v>
      </c>
      <c r="C36" s="1" t="s">
        <v>32</v>
      </c>
      <c r="D36" s="1" t="s">
        <v>5</v>
      </c>
      <c r="E36" s="1" t="s">
        <v>6</v>
      </c>
      <c r="F36" s="1" t="s">
        <v>7</v>
      </c>
      <c r="G36" s="1" t="s">
        <v>8</v>
      </c>
      <c r="H36" s="1" t="s">
        <v>9</v>
      </c>
      <c r="I36" s="1" t="s">
        <v>10</v>
      </c>
      <c r="J36" s="1" t="s">
        <v>11</v>
      </c>
      <c r="K36" s="1" t="s">
        <v>12</v>
      </c>
      <c r="L36" s="1" t="s">
        <v>13</v>
      </c>
    </row>
    <row r="37" spans="1:12" ht="16" x14ac:dyDescent="0.2">
      <c r="A37" s="6" t="s">
        <v>27</v>
      </c>
      <c r="B37" s="6" t="s">
        <v>33</v>
      </c>
      <c r="C37" s="6" t="s">
        <v>18</v>
      </c>
      <c r="D37" s="12">
        <v>5.0000000000000001E-4</v>
      </c>
      <c r="E37" s="12">
        <v>4.8502958696207703E-4</v>
      </c>
      <c r="F37" s="12">
        <v>7.0639516438930299E-6</v>
      </c>
      <c r="G37" s="12">
        <v>4.8361413096899698E-4</v>
      </c>
      <c r="H37" s="12">
        <v>0.97005917392415497</v>
      </c>
      <c r="I37" s="12">
        <v>3.8480264676972499E-2</v>
      </c>
      <c r="J37" s="12">
        <v>0.65617251396179199</v>
      </c>
      <c r="K37" s="13">
        <v>0</v>
      </c>
      <c r="L37" s="13">
        <v>0</v>
      </c>
    </row>
    <row r="38" spans="1:12" ht="16" x14ac:dyDescent="0.2">
      <c r="A38" s="6" t="s">
        <v>27</v>
      </c>
      <c r="B38" s="6" t="s">
        <v>33</v>
      </c>
      <c r="C38" s="6" t="s">
        <v>18</v>
      </c>
      <c r="D38" s="12">
        <v>0.05</v>
      </c>
      <c r="E38" s="12">
        <v>4.9518862917018798E-2</v>
      </c>
      <c r="F38" s="12">
        <v>1.2939749997289E-4</v>
      </c>
      <c r="G38" s="12">
        <v>4.9515402913480201E-2</v>
      </c>
      <c r="H38" s="12">
        <v>0.99037725834037704</v>
      </c>
      <c r="I38" s="12">
        <v>3.80235224588176E-4</v>
      </c>
      <c r="J38" s="12">
        <v>0.929171502590179</v>
      </c>
      <c r="K38" s="13">
        <v>0</v>
      </c>
      <c r="L38" s="13">
        <v>0</v>
      </c>
    </row>
    <row r="39" spans="1:12" ht="16" x14ac:dyDescent="0.2">
      <c r="A39" s="6" t="s">
        <v>27</v>
      </c>
      <c r="B39" s="6" t="s">
        <v>33</v>
      </c>
      <c r="C39" s="6" t="s">
        <v>20</v>
      </c>
      <c r="D39" s="12">
        <v>5.0000000000000001E-4</v>
      </c>
      <c r="E39" s="12">
        <v>4.2315709609420498E-4</v>
      </c>
      <c r="F39" s="12">
        <v>9.1471101536857798E-6</v>
      </c>
      <c r="G39" s="12">
        <v>4.3019667809946898E-4</v>
      </c>
      <c r="H39" s="12">
        <v>0.84631419218840997</v>
      </c>
      <c r="I39" s="12">
        <v>5.3367084363819296E-13</v>
      </c>
      <c r="J39" s="12">
        <v>0.26044645905494601</v>
      </c>
      <c r="K39" s="13">
        <v>0</v>
      </c>
      <c r="L39" s="13">
        <v>1</v>
      </c>
    </row>
    <row r="40" spans="1:12" ht="16" x14ac:dyDescent="0.2">
      <c r="A40" s="6" t="s">
        <v>27</v>
      </c>
      <c r="B40" s="6" t="s">
        <v>33</v>
      </c>
      <c r="C40" s="6" t="s">
        <v>20</v>
      </c>
      <c r="D40" s="12">
        <v>0.05</v>
      </c>
      <c r="E40" s="12">
        <v>4.6438010614125301E-2</v>
      </c>
      <c r="F40" s="12">
        <v>1.6167308108229101E-4</v>
      </c>
      <c r="G40" s="12">
        <v>4.6234410259017499E-2</v>
      </c>
      <c r="H40" s="12">
        <v>0.92876021228250605</v>
      </c>
      <c r="I40" s="12">
        <v>2.1848086827352901E-39</v>
      </c>
      <c r="J40" s="12">
        <v>0.15674494206905301</v>
      </c>
      <c r="K40" s="13">
        <v>0</v>
      </c>
      <c r="L40" s="13">
        <v>1</v>
      </c>
    </row>
    <row r="41" spans="1:12" ht="16" x14ac:dyDescent="0.2">
      <c r="A41" s="6" t="s">
        <v>27</v>
      </c>
      <c r="B41" s="6" t="s">
        <v>33</v>
      </c>
      <c r="C41" s="6" t="s">
        <v>21</v>
      </c>
      <c r="D41" s="12">
        <v>5.0000000000000001E-4</v>
      </c>
      <c r="E41" s="12">
        <v>4.2731966828352298E-4</v>
      </c>
      <c r="F41" s="12">
        <v>8.8779063237944393E-6</v>
      </c>
      <c r="G41" s="12">
        <v>4.2246909716789197E-4</v>
      </c>
      <c r="H41" s="12">
        <v>0.85463933656704705</v>
      </c>
      <c r="I41" s="12">
        <v>1.5185241258049001E-12</v>
      </c>
      <c r="J41" s="12">
        <v>0.417359679937362</v>
      </c>
      <c r="K41" s="13">
        <v>0</v>
      </c>
      <c r="L41" s="13">
        <v>1</v>
      </c>
    </row>
    <row r="42" spans="1:12" ht="16" x14ac:dyDescent="0.2">
      <c r="A42" s="6" t="s">
        <v>27</v>
      </c>
      <c r="B42" s="6" t="s">
        <v>33</v>
      </c>
      <c r="C42" s="6" t="s">
        <v>21</v>
      </c>
      <c r="D42" s="12">
        <v>0.05</v>
      </c>
      <c r="E42" s="12">
        <v>4.6972148333594102E-2</v>
      </c>
      <c r="F42" s="12">
        <v>1.3353651754532801E-4</v>
      </c>
      <c r="G42" s="12">
        <v>4.6993819433578402E-2</v>
      </c>
      <c r="H42" s="12">
        <v>0.93944296667188198</v>
      </c>
      <c r="I42" s="12">
        <v>2.0814927340280399E-40</v>
      </c>
      <c r="J42" s="12">
        <v>0.36124873161315901</v>
      </c>
      <c r="K42" s="13">
        <v>0</v>
      </c>
      <c r="L42" s="13">
        <v>1</v>
      </c>
    </row>
    <row r="43" spans="1:12" ht="16" x14ac:dyDescent="0.2">
      <c r="A43" s="6" t="s">
        <v>27</v>
      </c>
      <c r="B43" s="6" t="s">
        <v>35</v>
      </c>
      <c r="C43" s="6" t="s">
        <v>18</v>
      </c>
      <c r="D43" s="12">
        <v>5.0000000000000001E-4</v>
      </c>
      <c r="E43" s="12">
        <v>4.8951186427349704E-4</v>
      </c>
      <c r="F43" s="12">
        <v>8.6915506654575299E-6</v>
      </c>
      <c r="G43" s="12">
        <v>4.7575048656299702E-4</v>
      </c>
      <c r="H43" s="12">
        <v>0.97902372854699504</v>
      </c>
      <c r="I43" s="12">
        <v>0.23513561250931</v>
      </c>
      <c r="J43" s="12">
        <v>5.0594174535945004E-4</v>
      </c>
      <c r="K43" s="13">
        <v>0</v>
      </c>
      <c r="L43" s="13">
        <v>0</v>
      </c>
    </row>
    <row r="44" spans="1:12" ht="16" x14ac:dyDescent="0.2">
      <c r="A44" s="6" t="s">
        <v>27</v>
      </c>
      <c r="B44" s="6" t="s">
        <v>35</v>
      </c>
      <c r="C44" s="6" t="s">
        <v>18</v>
      </c>
      <c r="D44" s="12">
        <v>0.05</v>
      </c>
      <c r="E44" s="12">
        <v>4.9790394558358E-2</v>
      </c>
      <c r="F44" s="12">
        <v>1.20805294964791E-4</v>
      </c>
      <c r="G44" s="12">
        <v>4.97041303792242E-2</v>
      </c>
      <c r="H44" s="12">
        <v>0.99580789116716095</v>
      </c>
      <c r="I44" s="12">
        <v>8.9022516822244005E-2</v>
      </c>
      <c r="J44" s="12">
        <v>0.779410660266876</v>
      </c>
      <c r="K44" s="13">
        <v>0</v>
      </c>
      <c r="L44" s="13">
        <v>0</v>
      </c>
    </row>
    <row r="45" spans="1:12" ht="16" x14ac:dyDescent="0.2">
      <c r="A45" s="6" t="s">
        <v>27</v>
      </c>
      <c r="B45" s="6" t="s">
        <v>35</v>
      </c>
      <c r="C45" s="6" t="s">
        <v>20</v>
      </c>
      <c r="D45" s="12">
        <v>5.0000000000000001E-4</v>
      </c>
      <c r="E45" s="12">
        <v>4.64847065080935E-4</v>
      </c>
      <c r="F45" s="12">
        <v>8.9387395645128001E-6</v>
      </c>
      <c r="G45" s="12">
        <v>4.5366195145034901E-4</v>
      </c>
      <c r="H45" s="12">
        <v>0.92969413016187097</v>
      </c>
      <c r="I45" s="12">
        <v>1.80693677514618E-4</v>
      </c>
      <c r="J45" s="12">
        <v>4.2216092697344699E-4</v>
      </c>
      <c r="K45" s="13">
        <v>0</v>
      </c>
      <c r="L45" s="13">
        <v>0</v>
      </c>
    </row>
    <row r="46" spans="1:12" ht="16" x14ac:dyDescent="0.2">
      <c r="A46" s="6" t="s">
        <v>27</v>
      </c>
      <c r="B46" s="6" t="s">
        <v>35</v>
      </c>
      <c r="C46" s="6" t="s">
        <v>20</v>
      </c>
      <c r="D46" s="12">
        <v>0.05</v>
      </c>
      <c r="E46" s="12">
        <v>4.9357090618974697E-2</v>
      </c>
      <c r="F46" s="12">
        <v>1.64592206966658E-4</v>
      </c>
      <c r="G46" s="12">
        <v>4.9177346625106998E-2</v>
      </c>
      <c r="H46" s="12">
        <v>0.98714181237949505</v>
      </c>
      <c r="I46" s="12">
        <v>1.98438560002241E-4</v>
      </c>
      <c r="J46" s="12">
        <v>8.2557722926139804E-2</v>
      </c>
      <c r="K46" s="13">
        <v>0</v>
      </c>
      <c r="L46" s="13">
        <v>0</v>
      </c>
    </row>
    <row r="47" spans="1:12" ht="16" x14ac:dyDescent="0.2">
      <c r="A47" s="6" t="s">
        <v>27</v>
      </c>
      <c r="B47" s="6" t="s">
        <v>35</v>
      </c>
      <c r="C47" s="6" t="s">
        <v>21</v>
      </c>
      <c r="D47" s="12">
        <v>5.0000000000000001E-4</v>
      </c>
      <c r="E47" s="12">
        <v>4.8646534188702802E-4</v>
      </c>
      <c r="F47" s="12">
        <v>8.33469926364207E-6</v>
      </c>
      <c r="G47" s="12">
        <v>4.7918948521358099E-4</v>
      </c>
      <c r="H47" s="12">
        <v>0.972930683774057</v>
      </c>
      <c r="I47" s="12">
        <v>0.111146193132743</v>
      </c>
      <c r="J47" s="12">
        <v>0.122117191553115</v>
      </c>
      <c r="K47" s="13">
        <v>0</v>
      </c>
      <c r="L47" s="13">
        <v>0</v>
      </c>
    </row>
    <row r="48" spans="1:12" ht="16" x14ac:dyDescent="0.2">
      <c r="A48" s="6" t="s">
        <v>27</v>
      </c>
      <c r="B48" s="6" t="s">
        <v>35</v>
      </c>
      <c r="C48" s="6" t="s">
        <v>21</v>
      </c>
      <c r="D48" s="12">
        <v>0.05</v>
      </c>
      <c r="E48" s="12">
        <v>4.93744327961195E-2</v>
      </c>
      <c r="F48" s="12">
        <v>1.1776742179691499E-4</v>
      </c>
      <c r="G48" s="12">
        <v>4.9307620090752603E-2</v>
      </c>
      <c r="H48" s="12">
        <v>0.98748865592238999</v>
      </c>
      <c r="I48" s="12">
        <v>8.52133451610098E-7</v>
      </c>
      <c r="J48" s="12">
        <v>0.61828869581222501</v>
      </c>
      <c r="K48" s="13">
        <v>0</v>
      </c>
      <c r="L48" s="13">
        <v>1</v>
      </c>
    </row>
    <row r="49" spans="1:12" ht="16" x14ac:dyDescent="0.2">
      <c r="A49" s="6" t="s">
        <v>27</v>
      </c>
      <c r="B49" s="6" t="s">
        <v>36</v>
      </c>
      <c r="C49" s="6" t="s">
        <v>18</v>
      </c>
      <c r="D49" s="12">
        <v>5.0000000000000001E-4</v>
      </c>
      <c r="E49" s="12">
        <v>4.9886960111663703E-4</v>
      </c>
      <c r="F49" s="12">
        <v>1.3294276395532801E-5</v>
      </c>
      <c r="G49" s="12">
        <v>4.7575048656299702E-4</v>
      </c>
      <c r="H49" s="12">
        <v>0.99773920223327495</v>
      </c>
      <c r="I49" s="12">
        <v>0.93308947886496696</v>
      </c>
      <c r="J49" s="12">
        <v>3.0172342402323602E-9</v>
      </c>
      <c r="K49" s="13">
        <v>0</v>
      </c>
      <c r="L49" s="13">
        <v>0</v>
      </c>
    </row>
    <row r="50" spans="1:12" ht="16" x14ac:dyDescent="0.2">
      <c r="A50" s="6" t="s">
        <v>27</v>
      </c>
      <c r="B50" s="6" t="s">
        <v>36</v>
      </c>
      <c r="C50" s="6" t="s">
        <v>18</v>
      </c>
      <c r="D50" s="12">
        <v>0.05</v>
      </c>
      <c r="E50" s="12">
        <v>5.0171859948493103E-2</v>
      </c>
      <c r="F50" s="12">
        <v>1.4746890128955199E-4</v>
      </c>
      <c r="G50" s="12">
        <v>5.0170051310279698E-2</v>
      </c>
      <c r="H50" s="12">
        <v>1.0034371989698601</v>
      </c>
      <c r="I50" s="12">
        <v>0.25143520344117898</v>
      </c>
      <c r="J50" s="12">
        <v>0.226449534296989</v>
      </c>
      <c r="K50" s="13">
        <v>0</v>
      </c>
      <c r="L50" s="13">
        <v>0</v>
      </c>
    </row>
    <row r="51" spans="1:12" ht="16" x14ac:dyDescent="0.2">
      <c r="A51" s="6" t="s">
        <v>27</v>
      </c>
      <c r="B51" s="6" t="s">
        <v>36</v>
      </c>
      <c r="C51" s="6" t="s">
        <v>20</v>
      </c>
      <c r="D51" s="12">
        <v>5.0000000000000001E-4</v>
      </c>
      <c r="E51" s="12">
        <v>5.1209048209404002E-4</v>
      </c>
      <c r="F51" s="12">
        <v>1.0490146595015901E-5</v>
      </c>
      <c r="G51" s="12">
        <v>5.04503377043923E-4</v>
      </c>
      <c r="H51" s="12">
        <v>1.0241809641880799</v>
      </c>
      <c r="I51" s="12">
        <v>0.25666198279234198</v>
      </c>
      <c r="J51" s="12">
        <v>5.96644282341003E-2</v>
      </c>
      <c r="K51" s="13">
        <v>0</v>
      </c>
      <c r="L51" s="13">
        <v>0</v>
      </c>
    </row>
    <row r="52" spans="1:12" ht="16" x14ac:dyDescent="0.2">
      <c r="A52" s="6" t="s">
        <v>27</v>
      </c>
      <c r="B52" s="6" t="s">
        <v>36</v>
      </c>
      <c r="C52" s="6" t="s">
        <v>20</v>
      </c>
      <c r="D52" s="12">
        <v>0.05</v>
      </c>
      <c r="E52" s="12">
        <v>5.0059875555833598E-2</v>
      </c>
      <c r="F52" s="12">
        <v>1.9367772720615999E-4</v>
      </c>
      <c r="G52" s="12">
        <v>4.9787443732229902E-2</v>
      </c>
      <c r="H52" s="12">
        <v>1.00119751111667</v>
      </c>
      <c r="I52" s="12">
        <v>0.76022085757010904</v>
      </c>
      <c r="J52" s="12">
        <v>2.02113054692745E-2</v>
      </c>
      <c r="K52" s="13">
        <v>0</v>
      </c>
      <c r="L52" s="13">
        <v>0</v>
      </c>
    </row>
    <row r="53" spans="1:12" ht="16" x14ac:dyDescent="0.2">
      <c r="A53" s="6" t="s">
        <v>27</v>
      </c>
      <c r="B53" s="6" t="s">
        <v>36</v>
      </c>
      <c r="C53" s="6" t="s">
        <v>21</v>
      </c>
      <c r="D53" s="12">
        <v>5.0000000000000001E-4</v>
      </c>
      <c r="E53" s="12">
        <v>4.8012830542950999E-4</v>
      </c>
      <c r="F53" s="12">
        <v>1.14644656800692E-5</v>
      </c>
      <c r="G53" s="12">
        <v>4.6354248161476998E-4</v>
      </c>
      <c r="H53" s="12">
        <v>0.96025661085902003</v>
      </c>
      <c r="I53" s="12">
        <v>8.9338562501146093E-2</v>
      </c>
      <c r="J53" s="12">
        <v>5.91042281783416E-9</v>
      </c>
      <c r="K53" s="13">
        <v>0</v>
      </c>
      <c r="L53" s="13">
        <v>0</v>
      </c>
    </row>
    <row r="54" spans="1:12" ht="16" x14ac:dyDescent="0.2">
      <c r="A54" s="6" t="s">
        <v>27</v>
      </c>
      <c r="B54" s="6" t="s">
        <v>36</v>
      </c>
      <c r="C54" s="6" t="s">
        <v>21</v>
      </c>
      <c r="D54" s="12">
        <v>0.05</v>
      </c>
      <c r="E54" s="12">
        <v>4.8871225160381698E-2</v>
      </c>
      <c r="F54" s="12">
        <v>1.34321354029213E-4</v>
      </c>
      <c r="G54" s="12">
        <v>4.8677828195900399E-2</v>
      </c>
      <c r="H54" s="12">
        <v>0.97742450320763496</v>
      </c>
      <c r="I54" s="12">
        <v>5.2652480399930598E-13</v>
      </c>
      <c r="J54" s="12">
        <v>0.40678885579109098</v>
      </c>
      <c r="K54" s="13">
        <v>0</v>
      </c>
      <c r="L54" s="13">
        <v>1</v>
      </c>
    </row>
    <row r="55" spans="1:12" ht="16" x14ac:dyDescent="0.2">
      <c r="A55" s="6" t="s">
        <v>27</v>
      </c>
      <c r="B55" s="6" t="s">
        <v>37</v>
      </c>
      <c r="C55" s="6" t="s">
        <v>18</v>
      </c>
      <c r="D55" s="12">
        <v>5.0000000000000001E-4</v>
      </c>
      <c r="E55" s="12">
        <v>4.8699549806357698E-4</v>
      </c>
      <c r="F55" s="12">
        <v>1.9511985295767101E-5</v>
      </c>
      <c r="G55" s="12">
        <v>4.7181866435999702E-4</v>
      </c>
      <c r="H55" s="12">
        <v>0.97399099612715501</v>
      </c>
      <c r="I55" s="12">
        <v>0.51093665645324704</v>
      </c>
      <c r="J55" s="12">
        <v>5.1451481963837799E-12</v>
      </c>
      <c r="K55" s="13">
        <v>0</v>
      </c>
      <c r="L55" s="13">
        <v>0</v>
      </c>
    </row>
    <row r="56" spans="1:12" ht="16" x14ac:dyDescent="0.2">
      <c r="A56" s="6" t="s">
        <v>27</v>
      </c>
      <c r="B56" s="6" t="s">
        <v>37</v>
      </c>
      <c r="C56" s="6" t="s">
        <v>18</v>
      </c>
      <c r="D56" s="12">
        <v>0.05</v>
      </c>
      <c r="E56" s="12">
        <v>4.9949790630467603E-2</v>
      </c>
      <c r="F56" s="12">
        <v>1.30397553601945E-4</v>
      </c>
      <c r="G56" s="12">
        <v>5.0010812511058197E-2</v>
      </c>
      <c r="H56" s="12">
        <v>0.998995812609353</v>
      </c>
      <c r="I56" s="12">
        <v>0.70389594900675101</v>
      </c>
      <c r="J56" s="12">
        <v>0.45606517791748002</v>
      </c>
      <c r="K56" s="13">
        <v>0</v>
      </c>
      <c r="L56" s="13">
        <v>0</v>
      </c>
    </row>
    <row r="57" spans="1:12" ht="16" x14ac:dyDescent="0.2">
      <c r="A57" s="6" t="s">
        <v>27</v>
      </c>
      <c r="B57" s="6" t="s">
        <v>37</v>
      </c>
      <c r="C57" s="6" t="s">
        <v>20</v>
      </c>
      <c r="D57" s="12">
        <v>5.0000000000000001E-4</v>
      </c>
      <c r="E57" s="12">
        <v>4.8940738452152299E-4</v>
      </c>
      <c r="F57" s="12">
        <v>1.2038399279927799E-5</v>
      </c>
      <c r="G57" s="12">
        <v>4.8103810369304198E-4</v>
      </c>
      <c r="H57" s="12">
        <v>0.97881476904304598</v>
      </c>
      <c r="I57" s="12">
        <v>0.385850851859182</v>
      </c>
      <c r="J57" s="12">
        <v>0.164581224322319</v>
      </c>
      <c r="K57" s="13">
        <v>0</v>
      </c>
      <c r="L57" s="13">
        <v>0</v>
      </c>
    </row>
    <row r="58" spans="1:12" ht="16" x14ac:dyDescent="0.2">
      <c r="A58" s="6" t="s">
        <v>27</v>
      </c>
      <c r="B58" s="6" t="s">
        <v>37</v>
      </c>
      <c r="C58" s="6" t="s">
        <v>20</v>
      </c>
      <c r="D58" s="12">
        <v>0.05</v>
      </c>
      <c r="E58" s="12">
        <v>4.9641176861676101E-2</v>
      </c>
      <c r="F58" s="12">
        <v>2.26041499070564E-4</v>
      </c>
      <c r="G58" s="12">
        <v>4.9390489524710798E-2</v>
      </c>
      <c r="H58" s="12">
        <v>0.99282353723352201</v>
      </c>
      <c r="I58" s="12">
        <v>0.119297355061055</v>
      </c>
      <c r="J58" s="12">
        <v>4.84370402991771E-2</v>
      </c>
      <c r="K58" s="13">
        <v>0</v>
      </c>
      <c r="L58" s="13">
        <v>0</v>
      </c>
    </row>
    <row r="59" spans="1:12" ht="16" x14ac:dyDescent="0.2">
      <c r="A59" s="6" t="s">
        <v>27</v>
      </c>
      <c r="B59" s="6" t="s">
        <v>37</v>
      </c>
      <c r="C59" s="6" t="s">
        <v>21</v>
      </c>
      <c r="D59" s="12">
        <v>5.0000000000000001E-4</v>
      </c>
      <c r="E59" s="12">
        <v>5.1400406822093496E-4</v>
      </c>
      <c r="F59" s="12">
        <v>1.38681362219129E-5</v>
      </c>
      <c r="G59" s="12">
        <v>4.92880613362541E-4</v>
      </c>
      <c r="H59" s="12">
        <v>1.0280081364418701</v>
      </c>
      <c r="I59" s="12">
        <v>0.31994052072567902</v>
      </c>
      <c r="J59" s="12">
        <v>6.83572198845183E-10</v>
      </c>
      <c r="K59" s="13">
        <v>0</v>
      </c>
      <c r="L59" s="13">
        <v>0</v>
      </c>
    </row>
    <row r="60" spans="1:12" ht="16" x14ac:dyDescent="0.2">
      <c r="A60" s="6" t="s">
        <v>27</v>
      </c>
      <c r="B60" s="6" t="s">
        <v>37</v>
      </c>
      <c r="C60" s="6" t="s">
        <v>21</v>
      </c>
      <c r="D60" s="12">
        <v>0.05</v>
      </c>
      <c r="E60" s="12">
        <v>4.9554686277577802E-2</v>
      </c>
      <c r="F60" s="12">
        <v>1.4566966901189999E-4</v>
      </c>
      <c r="G60" s="12">
        <v>4.9622516038178598E-2</v>
      </c>
      <c r="H60" s="12">
        <v>0.99109372555155695</v>
      </c>
      <c r="I60" s="12">
        <v>3.1626688803411398E-3</v>
      </c>
      <c r="J60" s="12">
        <v>0.66788685321807795</v>
      </c>
      <c r="K60" s="13">
        <v>0</v>
      </c>
      <c r="L60" s="13">
        <v>0</v>
      </c>
    </row>
  </sheetData>
  <mergeCells count="1">
    <mergeCell ref="A2:K2"/>
  </mergeCells>
  <conditionalFormatting sqref="K1:K2">
    <cfRule type="colorScale" priority="8">
      <colorScale>
        <cfvo type="min"/>
        <cfvo type="max"/>
        <color rgb="FFFCFCFF"/>
        <color rgb="FFF8696B"/>
      </colorScale>
    </cfRule>
  </conditionalFormatting>
  <conditionalFormatting sqref="K4">
    <cfRule type="colorScale" priority="12">
      <colorScale>
        <cfvo type="min"/>
        <cfvo type="max"/>
        <color rgb="FFFCFCFF"/>
        <color rgb="FFF8696B"/>
      </colorScale>
    </cfRule>
  </conditionalFormatting>
  <conditionalFormatting sqref="K5:K34">
    <cfRule type="colorScale" priority="1">
      <colorScale>
        <cfvo type="min"/>
        <cfvo type="max"/>
        <color theme="0"/>
        <color rgb="FFFF0000"/>
      </colorScale>
    </cfRule>
    <cfRule type="colorScale" priority="2">
      <colorScale>
        <cfvo type="min"/>
        <cfvo type="max"/>
        <color rgb="FFFF0000"/>
        <color theme="0"/>
      </colorScale>
    </cfRule>
  </conditionalFormatting>
  <conditionalFormatting sqref="K36">
    <cfRule type="colorScale" priority="74">
      <colorScale>
        <cfvo type="min"/>
        <cfvo type="max"/>
        <color rgb="FFFCFCFF"/>
        <color rgb="FFF8696B"/>
      </colorScale>
    </cfRule>
  </conditionalFormatting>
  <conditionalFormatting sqref="K61:K1048576 K3:K4 K35">
    <cfRule type="colorScale" priority="10">
      <colorScale>
        <cfvo type="min"/>
        <cfvo type="max"/>
        <color rgb="FFFCFCFF"/>
        <color rgb="FFF8696B"/>
      </colorScale>
    </cfRule>
  </conditionalFormatting>
  <conditionalFormatting sqref="L1:L2">
    <cfRule type="colorScale" priority="7">
      <colorScale>
        <cfvo type="min"/>
        <cfvo type="max"/>
        <color rgb="FFFCFCFF"/>
        <color rgb="FF63BE7B"/>
      </colorScale>
    </cfRule>
  </conditionalFormatting>
  <conditionalFormatting sqref="L4">
    <cfRule type="colorScale" priority="11">
      <colorScale>
        <cfvo type="min"/>
        <cfvo type="max"/>
        <color rgb="FFFCFCFF"/>
        <color rgb="FF63BE7B"/>
      </colorScale>
    </cfRule>
  </conditionalFormatting>
  <conditionalFormatting sqref="L37:L60">
    <cfRule type="colorScale" priority="87">
      <colorScale>
        <cfvo type="min"/>
        <cfvo type="max"/>
        <color rgb="FFFCFCFF"/>
        <color rgb="FF63BE7B"/>
      </colorScale>
    </cfRule>
  </conditionalFormatting>
  <conditionalFormatting sqref="L49:L60 L36:L37">
    <cfRule type="colorScale" priority="76">
      <colorScale>
        <cfvo type="min"/>
        <cfvo type="max"/>
        <color rgb="FFFCFCFF"/>
        <color rgb="FF63BE7B"/>
      </colorScale>
    </cfRule>
  </conditionalFormatting>
  <conditionalFormatting sqref="L61:L1048576 L3:L35">
    <cfRule type="colorScale" priority="9">
      <colorScale>
        <cfvo type="min"/>
        <cfvo type="max"/>
        <color rgb="FFFCFCFF"/>
        <color rgb="FF63BE7B"/>
      </colorScale>
    </cfRule>
  </conditionalFormatting>
  <pageMargins left="0.7" right="0.7" top="0.75" bottom="0.75" header="0.3" footer="0.3"/>
  <tableParts count="2">
    <tablePart r:id="rId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BE2CE6-AF89-44C7-A016-5EBD0492511F}">
  <dimension ref="A1:L76"/>
  <sheetViews>
    <sheetView workbookViewId="0"/>
  </sheetViews>
  <sheetFormatPr baseColWidth="10" defaultColWidth="8.83203125" defaultRowHeight="15" x14ac:dyDescent="0.2"/>
  <cols>
    <col min="1" max="1" width="14.5" customWidth="1"/>
    <col min="2" max="2" width="22.83203125" customWidth="1"/>
    <col min="3" max="3" width="17.5" customWidth="1"/>
    <col min="4" max="4" width="15.5" customWidth="1"/>
    <col min="5" max="5" width="13.5" customWidth="1"/>
    <col min="6" max="6" width="14.5" customWidth="1"/>
    <col min="7" max="7" width="15.5" customWidth="1"/>
    <col min="8" max="8" width="14.5" customWidth="1"/>
    <col min="9" max="9" width="16.83203125" customWidth="1"/>
    <col min="10" max="10" width="17.83203125" customWidth="1"/>
    <col min="11" max="11" width="17.5" customWidth="1"/>
    <col min="12" max="12" width="15.83203125" customWidth="1"/>
  </cols>
  <sheetData>
    <row r="1" spans="1:12" ht="16" x14ac:dyDescent="0.2">
      <c r="A1" s="2" t="s">
        <v>44</v>
      </c>
    </row>
    <row r="2" spans="1:12" ht="49" customHeight="1" x14ac:dyDescent="0.2">
      <c r="A2" s="16" t="s">
        <v>45</v>
      </c>
      <c r="B2" s="16"/>
      <c r="C2" s="16"/>
      <c r="D2" s="16"/>
      <c r="E2" s="16"/>
      <c r="F2" s="16"/>
      <c r="G2" s="16"/>
      <c r="H2" s="16"/>
      <c r="I2" s="16"/>
      <c r="J2" s="16"/>
      <c r="K2" s="16"/>
    </row>
    <row r="4" spans="1:12" ht="16" x14ac:dyDescent="0.2">
      <c r="A4" s="1" t="s">
        <v>2</v>
      </c>
      <c r="B4" s="1" t="s">
        <v>3</v>
      </c>
      <c r="C4" s="1" t="s">
        <v>4</v>
      </c>
      <c r="D4" s="1" t="s">
        <v>5</v>
      </c>
      <c r="E4" s="1" t="s">
        <v>6</v>
      </c>
      <c r="F4" s="1" t="s">
        <v>7</v>
      </c>
      <c r="G4" s="1" t="s">
        <v>8</v>
      </c>
      <c r="H4" s="1" t="s">
        <v>9</v>
      </c>
      <c r="I4" s="1" t="s">
        <v>10</v>
      </c>
      <c r="J4" s="1" t="s">
        <v>11</v>
      </c>
      <c r="K4" s="1" t="s">
        <v>12</v>
      </c>
      <c r="L4" s="1" t="s">
        <v>13</v>
      </c>
    </row>
    <row r="5" spans="1:12" ht="16" x14ac:dyDescent="0.2">
      <c r="A5" s="6" t="s">
        <v>24</v>
      </c>
      <c r="B5" s="6" t="s">
        <v>46</v>
      </c>
      <c r="C5" s="6" t="s">
        <v>16</v>
      </c>
      <c r="D5" s="12">
        <v>5.0000000000000001E-4</v>
      </c>
      <c r="E5" s="12">
        <v>4.7714635644718802E-4</v>
      </c>
      <c r="F5" s="12">
        <v>5.5684158419347797E-6</v>
      </c>
      <c r="G5" s="12">
        <v>4.73468173938903E-4</v>
      </c>
      <c r="H5" s="12">
        <v>0.954292712894377</v>
      </c>
      <c r="I5" s="12">
        <v>9.7781565180321398E-5</v>
      </c>
      <c r="J5" s="12">
        <v>0.29368025064468301</v>
      </c>
      <c r="K5" s="13">
        <v>0</v>
      </c>
      <c r="L5" s="13">
        <v>1</v>
      </c>
    </row>
    <row r="6" spans="1:12" ht="16" x14ac:dyDescent="0.2">
      <c r="A6" s="6" t="s">
        <v>24</v>
      </c>
      <c r="B6" s="6" t="s">
        <v>46</v>
      </c>
      <c r="C6" s="6" t="s">
        <v>16</v>
      </c>
      <c r="D6" s="12">
        <v>0.05</v>
      </c>
      <c r="E6" s="12">
        <v>4.9311905963742499E-2</v>
      </c>
      <c r="F6" s="12">
        <v>9.2499530086479699E-5</v>
      </c>
      <c r="G6" s="12">
        <v>4.9315036331834601E-2</v>
      </c>
      <c r="H6" s="12">
        <v>0.98623811927484994</v>
      </c>
      <c r="I6" s="12">
        <v>5.61478648737261E-11</v>
      </c>
      <c r="J6" s="12">
        <v>0.66777020692825295</v>
      </c>
      <c r="K6" s="13">
        <v>0</v>
      </c>
      <c r="L6" s="13">
        <v>1</v>
      </c>
    </row>
    <row r="7" spans="1:12" ht="16" x14ac:dyDescent="0.2">
      <c r="A7" s="6" t="s">
        <v>24</v>
      </c>
      <c r="B7" s="6" t="s">
        <v>46</v>
      </c>
      <c r="C7" s="6" t="s">
        <v>17</v>
      </c>
      <c r="D7" s="12">
        <v>5.0000000000000001E-4</v>
      </c>
      <c r="E7" s="12">
        <v>5.0117193155450098E-4</v>
      </c>
      <c r="F7" s="12">
        <v>6.7736854611459401E-6</v>
      </c>
      <c r="G7" s="12">
        <v>4.96945934630088E-4</v>
      </c>
      <c r="H7" s="12">
        <v>1.002343863109</v>
      </c>
      <c r="I7" s="12">
        <v>0.86436183864828897</v>
      </c>
      <c r="J7" s="12">
        <v>0.14816510677337599</v>
      </c>
      <c r="K7" s="13">
        <v>0</v>
      </c>
      <c r="L7" s="13">
        <v>0</v>
      </c>
    </row>
    <row r="8" spans="1:12" ht="16" x14ac:dyDescent="0.2">
      <c r="A8" s="6" t="s">
        <v>24</v>
      </c>
      <c r="B8" s="6" t="s">
        <v>46</v>
      </c>
      <c r="C8" s="6" t="s">
        <v>17</v>
      </c>
      <c r="D8" s="12">
        <v>0.05</v>
      </c>
      <c r="E8" s="12">
        <v>4.96270557714205E-2</v>
      </c>
      <c r="F8" s="12">
        <v>8.5697636482034506E-5</v>
      </c>
      <c r="G8" s="12">
        <v>4.95909000199561E-2</v>
      </c>
      <c r="H8" s="12">
        <v>0.99254111542840995</v>
      </c>
      <c r="I8" s="12">
        <v>3.91598331212482E-5</v>
      </c>
      <c r="J8" s="12">
        <v>0.63627940416336004</v>
      </c>
      <c r="K8" s="13">
        <v>0</v>
      </c>
      <c r="L8" s="13">
        <v>1</v>
      </c>
    </row>
    <row r="9" spans="1:12" ht="16" x14ac:dyDescent="0.2">
      <c r="A9" s="6" t="s">
        <v>24</v>
      </c>
      <c r="B9" s="6" t="s">
        <v>46</v>
      </c>
      <c r="C9" s="6" t="s">
        <v>18</v>
      </c>
      <c r="D9" s="12">
        <v>5.0000000000000001E-4</v>
      </c>
      <c r="E9" s="12">
        <v>4.8967226659322495E-4</v>
      </c>
      <c r="F9" s="12">
        <v>6.2210015165298397E-6</v>
      </c>
      <c r="G9" s="12">
        <v>4.9769839084077498E-4</v>
      </c>
      <c r="H9" s="12">
        <v>0.97934453318644998</v>
      </c>
      <c r="I9" s="12">
        <v>0.103493536775175</v>
      </c>
      <c r="J9" s="12">
        <v>4.2481243610381997E-2</v>
      </c>
      <c r="K9" s="13">
        <v>0</v>
      </c>
      <c r="L9" s="13">
        <v>0</v>
      </c>
    </row>
    <row r="10" spans="1:12" ht="16" x14ac:dyDescent="0.2">
      <c r="A10" s="6" t="s">
        <v>24</v>
      </c>
      <c r="B10" s="6" t="s">
        <v>46</v>
      </c>
      <c r="C10" s="6" t="s">
        <v>18</v>
      </c>
      <c r="D10" s="12">
        <v>0.05</v>
      </c>
      <c r="E10" s="12">
        <v>4.9783058582838199E-2</v>
      </c>
      <c r="F10" s="12">
        <v>9.2264617413436399E-5</v>
      </c>
      <c r="G10" s="12">
        <v>4.9834756265491602E-2</v>
      </c>
      <c r="H10" s="12">
        <v>0.99566117165676504</v>
      </c>
      <c r="I10" s="12">
        <v>2.19867263504646E-2</v>
      </c>
      <c r="J10" s="12">
        <v>0.78858125209808305</v>
      </c>
      <c r="K10" s="13">
        <v>0</v>
      </c>
      <c r="L10" s="13">
        <v>0</v>
      </c>
    </row>
    <row r="11" spans="1:12" ht="16" x14ac:dyDescent="0.2">
      <c r="A11" s="6" t="s">
        <v>24</v>
      </c>
      <c r="B11" s="6" t="s">
        <v>46</v>
      </c>
      <c r="C11" s="6" t="s">
        <v>19</v>
      </c>
      <c r="D11" s="12">
        <v>5.0000000000000001E-4</v>
      </c>
      <c r="E11" s="12">
        <v>4.8978697942534896E-4</v>
      </c>
      <c r="F11" s="12">
        <v>6.1134096799874903E-6</v>
      </c>
      <c r="G11" s="12">
        <v>4.9666996476380805E-4</v>
      </c>
      <c r="H11" s="12">
        <v>0.97957395885069698</v>
      </c>
      <c r="I11" s="12">
        <v>0.101367395028716</v>
      </c>
      <c r="J11" s="12">
        <v>1.2945570982992601E-2</v>
      </c>
      <c r="K11" s="13">
        <v>0</v>
      </c>
      <c r="L11" s="13">
        <v>0</v>
      </c>
    </row>
    <row r="12" spans="1:12" ht="16" x14ac:dyDescent="0.2">
      <c r="A12" s="6" t="s">
        <v>24</v>
      </c>
      <c r="B12" s="6" t="s">
        <v>46</v>
      </c>
      <c r="C12" s="6" t="s">
        <v>19</v>
      </c>
      <c r="D12" s="12">
        <v>0.05</v>
      </c>
      <c r="E12" s="12">
        <v>4.9729881933336703E-2</v>
      </c>
      <c r="F12" s="12">
        <v>9.2854693558489302E-5</v>
      </c>
      <c r="G12" s="12">
        <v>4.9833204929156001E-2</v>
      </c>
      <c r="H12" s="12">
        <v>0.99459763866673401</v>
      </c>
      <c r="I12" s="12">
        <v>4.8871308912091004E-3</v>
      </c>
      <c r="J12" s="12">
        <v>0.63294893503188998</v>
      </c>
      <c r="K12" s="13">
        <v>0</v>
      </c>
      <c r="L12" s="13">
        <v>0</v>
      </c>
    </row>
    <row r="13" spans="1:12" ht="16" x14ac:dyDescent="0.2">
      <c r="A13" s="6" t="s">
        <v>24</v>
      </c>
      <c r="B13" s="6" t="s">
        <v>46</v>
      </c>
      <c r="C13" s="6" t="s">
        <v>20</v>
      </c>
      <c r="D13" s="12">
        <v>5.0000000000000001E-4</v>
      </c>
      <c r="E13" s="12">
        <v>5.06728334918082E-4</v>
      </c>
      <c r="F13" s="12">
        <v>5.7903877485773797E-6</v>
      </c>
      <c r="G13" s="12">
        <v>5.06728334918082E-4</v>
      </c>
      <c r="H13" s="12">
        <v>1.01345666983616</v>
      </c>
      <c r="I13" s="12">
        <v>0.25281749919389401</v>
      </c>
      <c r="J13" s="12">
        <v>0.72636288404464699</v>
      </c>
      <c r="K13" s="13">
        <v>0</v>
      </c>
      <c r="L13" s="13">
        <v>0</v>
      </c>
    </row>
    <row r="14" spans="1:12" ht="16" x14ac:dyDescent="0.2">
      <c r="A14" s="6" t="s">
        <v>24</v>
      </c>
      <c r="B14" s="6" t="s">
        <v>46</v>
      </c>
      <c r="C14" s="6" t="s">
        <v>20</v>
      </c>
      <c r="D14" s="12">
        <v>0.05</v>
      </c>
      <c r="E14" s="12">
        <v>4.9719792926150599E-2</v>
      </c>
      <c r="F14" s="12">
        <v>1.0281431542880599E-4</v>
      </c>
      <c r="G14" s="12">
        <v>4.9770896185255098E-2</v>
      </c>
      <c r="H14" s="12">
        <v>0.99439585852301304</v>
      </c>
      <c r="I14" s="12">
        <v>8.2153326893083106E-3</v>
      </c>
      <c r="J14" s="12">
        <v>0.38892284035682601</v>
      </c>
      <c r="K14" s="13">
        <v>0</v>
      </c>
      <c r="L14" s="13">
        <v>0</v>
      </c>
    </row>
    <row r="15" spans="1:12" ht="16" x14ac:dyDescent="0.2">
      <c r="A15" s="6" t="s">
        <v>24</v>
      </c>
      <c r="B15" s="6" t="s">
        <v>46</v>
      </c>
      <c r="C15" s="6" t="s">
        <v>21</v>
      </c>
      <c r="D15" s="12">
        <v>5.0000000000000001E-4</v>
      </c>
      <c r="E15" s="12">
        <v>4.8401776327145401E-4</v>
      </c>
      <c r="F15" s="12">
        <v>7.7654395195436403E-6</v>
      </c>
      <c r="G15" s="12">
        <v>4.7860404538107801E-4</v>
      </c>
      <c r="H15" s="12">
        <v>0.96803552654290903</v>
      </c>
      <c r="I15" s="12">
        <v>4.4301698150782297E-2</v>
      </c>
      <c r="J15" s="12">
        <v>1.59285997506231E-3</v>
      </c>
      <c r="K15" s="13">
        <v>0</v>
      </c>
      <c r="L15" s="13">
        <v>0</v>
      </c>
    </row>
    <row r="16" spans="1:12" ht="16" x14ac:dyDescent="0.2">
      <c r="A16" s="6" t="s">
        <v>24</v>
      </c>
      <c r="B16" s="6" t="s">
        <v>46</v>
      </c>
      <c r="C16" s="6" t="s">
        <v>21</v>
      </c>
      <c r="D16" s="12">
        <v>0.05</v>
      </c>
      <c r="E16" s="12">
        <v>4.9868580036719103E-2</v>
      </c>
      <c r="F16" s="12">
        <v>8.51262032603383E-5</v>
      </c>
      <c r="G16" s="12">
        <v>4.9910163666891501E-2</v>
      </c>
      <c r="H16" s="12">
        <v>0.99737160073438202</v>
      </c>
      <c r="I16" s="12">
        <v>0.129657236327202</v>
      </c>
      <c r="J16" s="12">
        <v>0.66327762603759699</v>
      </c>
      <c r="K16" s="13">
        <v>0</v>
      </c>
      <c r="L16" s="13">
        <v>0</v>
      </c>
    </row>
    <row r="17" spans="1:12" ht="16" x14ac:dyDescent="0.2">
      <c r="A17" s="6" t="s">
        <v>24</v>
      </c>
      <c r="B17" s="6" t="s">
        <v>47</v>
      </c>
      <c r="C17" s="6" t="s">
        <v>16</v>
      </c>
      <c r="D17" s="12">
        <v>5.0000000000000001E-4</v>
      </c>
      <c r="E17" s="12">
        <v>4.9902219918100904E-4</v>
      </c>
      <c r="F17" s="12">
        <v>6.5247849756710102E-6</v>
      </c>
      <c r="G17" s="12">
        <v>5.0085889474528499E-4</v>
      </c>
      <c r="H17" s="12">
        <v>0.99804439836201897</v>
      </c>
      <c r="I17" s="12" t="s">
        <v>48</v>
      </c>
      <c r="J17" s="12">
        <v>1</v>
      </c>
      <c r="K17" s="13">
        <v>0</v>
      </c>
      <c r="L17" s="13">
        <v>0</v>
      </c>
    </row>
    <row r="18" spans="1:12" ht="16" x14ac:dyDescent="0.2">
      <c r="A18" s="6" t="s">
        <v>24</v>
      </c>
      <c r="B18" s="6" t="s">
        <v>47</v>
      </c>
      <c r="C18" s="6" t="s">
        <v>16</v>
      </c>
      <c r="D18" s="12">
        <v>0.05</v>
      </c>
      <c r="E18" s="12">
        <v>4.9643964550497799E-2</v>
      </c>
      <c r="F18" s="12">
        <v>9.3123243706021004E-5</v>
      </c>
      <c r="G18" s="12">
        <v>4.95419880185161E-2</v>
      </c>
      <c r="H18" s="12">
        <v>0.99287929100995698</v>
      </c>
      <c r="I18" s="12">
        <v>3.0654548273642302E-4</v>
      </c>
      <c r="J18" s="12">
        <v>0.106417573988437</v>
      </c>
      <c r="K18" s="13">
        <v>0</v>
      </c>
      <c r="L18" s="13">
        <v>0</v>
      </c>
    </row>
    <row r="19" spans="1:12" ht="16" x14ac:dyDescent="0.2">
      <c r="A19" s="6" t="s">
        <v>24</v>
      </c>
      <c r="B19" s="6" t="s">
        <v>47</v>
      </c>
      <c r="C19" s="6" t="s">
        <v>17</v>
      </c>
      <c r="D19" s="12">
        <v>5.0000000000000001E-4</v>
      </c>
      <c r="E19" s="12">
        <v>5.0195452357754101E-4</v>
      </c>
      <c r="F19" s="12">
        <v>6.53362641223211E-6</v>
      </c>
      <c r="G19" s="12">
        <v>5.0477185486048296E-4</v>
      </c>
      <c r="H19" s="12">
        <v>1.00390904715508</v>
      </c>
      <c r="I19" s="12">
        <v>0.76774846543774899</v>
      </c>
      <c r="J19" s="12">
        <v>0.44550687074661199</v>
      </c>
      <c r="K19" s="13">
        <v>0</v>
      </c>
      <c r="L19" s="13">
        <v>0</v>
      </c>
    </row>
    <row r="20" spans="1:12" ht="16" x14ac:dyDescent="0.2">
      <c r="A20" s="6" t="s">
        <v>24</v>
      </c>
      <c r="B20" s="6" t="s">
        <v>47</v>
      </c>
      <c r="C20" s="6" t="s">
        <v>17</v>
      </c>
      <c r="D20" s="12">
        <v>0.05</v>
      </c>
      <c r="E20" s="12">
        <v>4.9714314781989399E-2</v>
      </c>
      <c r="F20" s="12">
        <v>9.6529352938409994E-5</v>
      </c>
      <c r="G20" s="12">
        <v>4.97004629031816E-2</v>
      </c>
      <c r="H20" s="12">
        <v>0.99428629563978799</v>
      </c>
      <c r="I20" s="12">
        <v>4.2192687359388402E-3</v>
      </c>
      <c r="J20" s="12">
        <v>0.40042978525161699</v>
      </c>
      <c r="K20" s="13">
        <v>0</v>
      </c>
      <c r="L20" s="13">
        <v>0</v>
      </c>
    </row>
    <row r="21" spans="1:12" ht="16" x14ac:dyDescent="0.2">
      <c r="A21" s="6" t="s">
        <v>24</v>
      </c>
      <c r="B21" s="6" t="s">
        <v>47</v>
      </c>
      <c r="C21" s="6" t="s">
        <v>18</v>
      </c>
      <c r="D21" s="12">
        <v>5.0000000000000001E-4</v>
      </c>
      <c r="E21" s="12">
        <v>4.9117751616942001E-4</v>
      </c>
      <c r="F21" s="12">
        <v>7.24437975346814E-6</v>
      </c>
      <c r="G21" s="12">
        <v>4.8982964157847102E-4</v>
      </c>
      <c r="H21" s="12">
        <v>0.98235503233884103</v>
      </c>
      <c r="I21" s="12">
        <v>0.23087519052612299</v>
      </c>
      <c r="J21" s="12">
        <v>0.71650224924087502</v>
      </c>
      <c r="K21" s="13">
        <v>0</v>
      </c>
      <c r="L21" s="13">
        <v>0</v>
      </c>
    </row>
    <row r="22" spans="1:12" ht="16" x14ac:dyDescent="0.2">
      <c r="A22" s="6" t="s">
        <v>24</v>
      </c>
      <c r="B22" s="6" t="s">
        <v>47</v>
      </c>
      <c r="C22" s="6" t="s">
        <v>18</v>
      </c>
      <c r="D22" s="12">
        <v>0.05</v>
      </c>
      <c r="E22" s="12">
        <v>4.98787979846314E-2</v>
      </c>
      <c r="F22" s="12">
        <v>1.03109376862861E-4</v>
      </c>
      <c r="G22" s="12">
        <v>4.9964590628319601E-2</v>
      </c>
      <c r="H22" s="12">
        <v>0.99757595969262802</v>
      </c>
      <c r="I22" s="12">
        <v>0.247388689448517</v>
      </c>
      <c r="J22" s="12">
        <v>0.47889077663421598</v>
      </c>
      <c r="K22" s="13">
        <v>0</v>
      </c>
      <c r="L22" s="13">
        <v>0</v>
      </c>
    </row>
    <row r="23" spans="1:12" ht="16" x14ac:dyDescent="0.2">
      <c r="A23" s="6" t="s">
        <v>24</v>
      </c>
      <c r="B23" s="6" t="s">
        <v>47</v>
      </c>
      <c r="C23" s="6" t="s">
        <v>19</v>
      </c>
      <c r="D23" s="12">
        <v>5.0000000000000001E-4</v>
      </c>
      <c r="E23" s="12">
        <v>4.9056913685017296E-4</v>
      </c>
      <c r="F23" s="12">
        <v>7.2863831116494901E-6</v>
      </c>
      <c r="G23" s="12">
        <v>4.9080378407762102E-4</v>
      </c>
      <c r="H23" s="12">
        <v>0.98113827370034701</v>
      </c>
      <c r="I23" s="12">
        <v>0.20311016744042501</v>
      </c>
      <c r="J23" s="12">
        <v>0.839452624320983</v>
      </c>
      <c r="K23" s="13">
        <v>0</v>
      </c>
      <c r="L23" s="13">
        <v>0</v>
      </c>
    </row>
    <row r="24" spans="1:12" ht="16" x14ac:dyDescent="0.2">
      <c r="A24" s="6" t="s">
        <v>24</v>
      </c>
      <c r="B24" s="6" t="s">
        <v>47</v>
      </c>
      <c r="C24" s="6" t="s">
        <v>19</v>
      </c>
      <c r="D24" s="12">
        <v>0.05</v>
      </c>
      <c r="E24" s="12">
        <v>4.9814589582445203E-2</v>
      </c>
      <c r="F24" s="12">
        <v>1.0384475347158701E-4</v>
      </c>
      <c r="G24" s="12">
        <v>4.9899688310266199E-2</v>
      </c>
      <c r="H24" s="12">
        <v>0.99629179164890502</v>
      </c>
      <c r="I24" s="12">
        <v>8.0254980161853701E-2</v>
      </c>
      <c r="J24" s="12">
        <v>0.60545897483825595</v>
      </c>
      <c r="K24" s="13">
        <v>0</v>
      </c>
      <c r="L24" s="13">
        <v>0</v>
      </c>
    </row>
    <row r="25" spans="1:12" ht="16" x14ac:dyDescent="0.2">
      <c r="A25" s="6" t="s">
        <v>24</v>
      </c>
      <c r="B25" s="6" t="s">
        <v>47</v>
      </c>
      <c r="C25" s="6" t="s">
        <v>20</v>
      </c>
      <c r="D25" s="12">
        <v>5.0000000000000001E-4</v>
      </c>
      <c r="E25" s="12">
        <v>5.0305015240979605E-4</v>
      </c>
      <c r="F25" s="12">
        <v>6.82800664452861E-6</v>
      </c>
      <c r="G25" s="12">
        <v>5.0868481497567996E-4</v>
      </c>
      <c r="H25" s="12">
        <v>1.00610030481959</v>
      </c>
      <c r="I25" s="12">
        <v>0.65930275804850702</v>
      </c>
      <c r="J25" s="12">
        <v>0.37110325694084101</v>
      </c>
      <c r="K25" s="13">
        <v>0</v>
      </c>
      <c r="L25" s="13">
        <v>0</v>
      </c>
    </row>
    <row r="26" spans="1:12" ht="16" x14ac:dyDescent="0.2">
      <c r="A26" s="6" t="s">
        <v>24</v>
      </c>
      <c r="B26" s="6" t="s">
        <v>47</v>
      </c>
      <c r="C26" s="6" t="s">
        <v>20</v>
      </c>
      <c r="D26" s="12">
        <v>0.05</v>
      </c>
      <c r="E26" s="12">
        <v>4.9828651476555498E-2</v>
      </c>
      <c r="F26" s="12">
        <v>9.7395821258799395E-5</v>
      </c>
      <c r="G26" s="12">
        <v>4.9718071223699999E-2</v>
      </c>
      <c r="H26" s="12">
        <v>0.99657302953111004</v>
      </c>
      <c r="I26" s="12">
        <v>8.4712989389846505E-2</v>
      </c>
      <c r="J26" s="12">
        <v>0.76809900999069203</v>
      </c>
      <c r="K26" s="13">
        <v>0</v>
      </c>
      <c r="L26" s="13">
        <v>0</v>
      </c>
    </row>
    <row r="27" spans="1:12" ht="16" x14ac:dyDescent="0.2">
      <c r="A27" s="6" t="s">
        <v>24</v>
      </c>
      <c r="B27" s="6" t="s">
        <v>47</v>
      </c>
      <c r="C27" s="6" t="s">
        <v>21</v>
      </c>
      <c r="D27" s="12">
        <v>5.0000000000000001E-4</v>
      </c>
      <c r="E27" s="12">
        <v>5.0868669959392798E-4</v>
      </c>
      <c r="F27" s="12">
        <v>1.13582612197206E-5</v>
      </c>
      <c r="G27" s="12">
        <v>5.1221706928774105E-4</v>
      </c>
      <c r="H27" s="12">
        <v>1.01737339918785</v>
      </c>
      <c r="I27" s="12">
        <v>0.45080356181264603</v>
      </c>
      <c r="J27" s="12">
        <v>0.78379422426223699</v>
      </c>
      <c r="K27" s="13">
        <v>0</v>
      </c>
      <c r="L27" s="13">
        <v>0</v>
      </c>
    </row>
    <row r="28" spans="1:12" ht="16" x14ac:dyDescent="0.2">
      <c r="A28" s="6" t="s">
        <v>24</v>
      </c>
      <c r="B28" s="6" t="s">
        <v>47</v>
      </c>
      <c r="C28" s="6" t="s">
        <v>21</v>
      </c>
      <c r="D28" s="12">
        <v>0.05</v>
      </c>
      <c r="E28" s="12">
        <v>4.9924090799349001E-2</v>
      </c>
      <c r="F28" s="12">
        <v>1.46975322262396E-4</v>
      </c>
      <c r="G28" s="12">
        <v>4.9738010709529497E-2</v>
      </c>
      <c r="H28" s="12">
        <v>0.99848181598698005</v>
      </c>
      <c r="I28" s="12">
        <v>0.61030155353550597</v>
      </c>
      <c r="J28" s="12">
        <v>0.19853396713733601</v>
      </c>
      <c r="K28" s="13">
        <v>0</v>
      </c>
      <c r="L28" s="13">
        <v>0</v>
      </c>
    </row>
    <row r="29" spans="1:12" ht="16" x14ac:dyDescent="0.2">
      <c r="A29" s="6" t="s">
        <v>24</v>
      </c>
      <c r="B29" s="6" t="s">
        <v>49</v>
      </c>
      <c r="C29" s="6" t="s">
        <v>16</v>
      </c>
      <c r="D29" s="12">
        <v>5.0000000000000001E-4</v>
      </c>
      <c r="E29" s="12">
        <v>5.0719789013190496E-4</v>
      </c>
      <c r="F29" s="12">
        <v>8.0396924432948302E-6</v>
      </c>
      <c r="G29" s="12">
        <v>5.1259777509087803E-4</v>
      </c>
      <c r="H29" s="12">
        <v>1.0143957802638099</v>
      </c>
      <c r="I29" s="12">
        <v>0.37762775268702697</v>
      </c>
      <c r="J29" s="12">
        <v>0.51965147256851196</v>
      </c>
      <c r="K29" s="13">
        <v>0</v>
      </c>
      <c r="L29" s="13">
        <v>0</v>
      </c>
    </row>
    <row r="30" spans="1:12" ht="16" x14ac:dyDescent="0.2">
      <c r="A30" s="6" t="s">
        <v>24</v>
      </c>
      <c r="B30" s="6" t="s">
        <v>49</v>
      </c>
      <c r="C30" s="6" t="s">
        <v>16</v>
      </c>
      <c r="D30" s="12">
        <v>0.05</v>
      </c>
      <c r="E30" s="12">
        <v>4.9836399137583497E-2</v>
      </c>
      <c r="F30" s="12">
        <v>1.18725558161378E-4</v>
      </c>
      <c r="G30" s="12">
        <v>4.9696549943066402E-2</v>
      </c>
      <c r="H30" s="12">
        <v>0.99672798275167096</v>
      </c>
      <c r="I30" s="12">
        <v>0.17565270597853599</v>
      </c>
      <c r="J30" s="12">
        <v>0.58447217941284102</v>
      </c>
      <c r="K30" s="13">
        <v>0</v>
      </c>
      <c r="L30" s="13">
        <v>0</v>
      </c>
    </row>
    <row r="31" spans="1:12" ht="16" x14ac:dyDescent="0.2">
      <c r="A31" s="6" t="s">
        <v>24</v>
      </c>
      <c r="B31" s="6" t="s">
        <v>49</v>
      </c>
      <c r="C31" s="6" t="s">
        <v>17</v>
      </c>
      <c r="D31" s="12">
        <v>5.0000000000000001E-4</v>
      </c>
      <c r="E31" s="12">
        <v>5.0837177816646505E-4</v>
      </c>
      <c r="F31" s="12">
        <v>7.9899847794357499E-6</v>
      </c>
      <c r="G31" s="12">
        <v>5.1455425514847697E-4</v>
      </c>
      <c r="H31" s="12">
        <v>1.0167435563329299</v>
      </c>
      <c r="I31" s="12">
        <v>0.30217043618612999</v>
      </c>
      <c r="J31" s="12">
        <v>0.61398237943649203</v>
      </c>
      <c r="K31" s="13">
        <v>0</v>
      </c>
      <c r="L31" s="13">
        <v>0</v>
      </c>
    </row>
    <row r="32" spans="1:12" ht="16" x14ac:dyDescent="0.2">
      <c r="A32" s="6" t="s">
        <v>24</v>
      </c>
      <c r="B32" s="6" t="s">
        <v>49</v>
      </c>
      <c r="C32" s="6" t="s">
        <v>17</v>
      </c>
      <c r="D32" s="12">
        <v>0.05</v>
      </c>
      <c r="E32" s="12">
        <v>4.9840859912114899E-2</v>
      </c>
      <c r="F32" s="12">
        <v>1.1993732205837099E-4</v>
      </c>
      <c r="G32" s="12">
        <v>4.98785025884231E-2</v>
      </c>
      <c r="H32" s="12">
        <v>0.99681719824229797</v>
      </c>
      <c r="I32" s="12">
        <v>0.19207306849533201</v>
      </c>
      <c r="J32" s="12">
        <v>0.408670634031295</v>
      </c>
      <c r="K32" s="13">
        <v>0</v>
      </c>
      <c r="L32" s="13">
        <v>0</v>
      </c>
    </row>
    <row r="33" spans="1:12" ht="16" x14ac:dyDescent="0.2">
      <c r="A33" s="6" t="s">
        <v>24</v>
      </c>
      <c r="B33" s="6" t="s">
        <v>49</v>
      </c>
      <c r="C33" s="6" t="s">
        <v>18</v>
      </c>
      <c r="D33" s="12">
        <v>5.0000000000000001E-4</v>
      </c>
      <c r="E33" s="12">
        <v>4.9903607821536703E-4</v>
      </c>
      <c r="F33" s="12">
        <v>7.2745384690940199E-6</v>
      </c>
      <c r="G33" s="12">
        <v>4.9573120352519899E-4</v>
      </c>
      <c r="H33" s="12">
        <v>0.99807215643073499</v>
      </c>
      <c r="I33" s="12">
        <v>0.89590618547608403</v>
      </c>
      <c r="J33" s="12">
        <v>0.91333180665969804</v>
      </c>
      <c r="K33" s="13">
        <v>0</v>
      </c>
      <c r="L33" s="13">
        <v>0</v>
      </c>
    </row>
    <row r="34" spans="1:12" ht="16" x14ac:dyDescent="0.2">
      <c r="A34" s="6" t="s">
        <v>24</v>
      </c>
      <c r="B34" s="6" t="s">
        <v>49</v>
      </c>
      <c r="C34" s="6" t="s">
        <v>18</v>
      </c>
      <c r="D34" s="12">
        <v>0.05</v>
      </c>
      <c r="E34" s="12">
        <v>4.9924223944604003E-2</v>
      </c>
      <c r="F34" s="12">
        <v>1.25717968513173E-4</v>
      </c>
      <c r="G34" s="12">
        <v>4.9988196876106498E-2</v>
      </c>
      <c r="H34" s="12">
        <v>0.99848447889208003</v>
      </c>
      <c r="I34" s="12">
        <v>0.55209131027411396</v>
      </c>
      <c r="J34" s="12">
        <v>0.78278923034667902</v>
      </c>
      <c r="K34" s="13">
        <v>0</v>
      </c>
      <c r="L34" s="13">
        <v>0</v>
      </c>
    </row>
    <row r="35" spans="1:12" ht="16" x14ac:dyDescent="0.2">
      <c r="A35" s="6" t="s">
        <v>24</v>
      </c>
      <c r="B35" s="6" t="s">
        <v>49</v>
      </c>
      <c r="C35" s="6" t="s">
        <v>19</v>
      </c>
      <c r="D35" s="12">
        <v>5.0000000000000001E-4</v>
      </c>
      <c r="E35" s="12">
        <v>4.9940751575069497E-4</v>
      </c>
      <c r="F35" s="12">
        <v>7.3333254872419003E-6</v>
      </c>
      <c r="G35" s="12">
        <v>4.9471457120174502E-4</v>
      </c>
      <c r="H35" s="12">
        <v>0.99881503150138995</v>
      </c>
      <c r="I35" s="12">
        <v>0.93641516824202098</v>
      </c>
      <c r="J35" s="12">
        <v>0.90299063920974698</v>
      </c>
      <c r="K35" s="13">
        <v>0</v>
      </c>
      <c r="L35" s="13">
        <v>0</v>
      </c>
    </row>
    <row r="36" spans="1:12" ht="16" x14ac:dyDescent="0.2">
      <c r="A36" s="6" t="s">
        <v>24</v>
      </c>
      <c r="B36" s="6" t="s">
        <v>49</v>
      </c>
      <c r="C36" s="6" t="s">
        <v>19</v>
      </c>
      <c r="D36" s="12">
        <v>0.05</v>
      </c>
      <c r="E36" s="12">
        <v>4.98841233775121E-2</v>
      </c>
      <c r="F36" s="12">
        <v>1.2331912962033301E-4</v>
      </c>
      <c r="G36" s="12">
        <v>4.9903599097390297E-2</v>
      </c>
      <c r="H36" s="12">
        <v>0.99768246755024304</v>
      </c>
      <c r="I36" s="12">
        <v>0.35455098122269602</v>
      </c>
      <c r="J36" s="12">
        <v>0.88241434097289995</v>
      </c>
      <c r="K36" s="13">
        <v>0</v>
      </c>
      <c r="L36" s="13">
        <v>0</v>
      </c>
    </row>
    <row r="37" spans="1:12" ht="16" x14ac:dyDescent="0.2">
      <c r="A37" s="6" t="s">
        <v>24</v>
      </c>
      <c r="B37" s="6" t="s">
        <v>49</v>
      </c>
      <c r="C37" s="6" t="s">
        <v>20</v>
      </c>
      <c r="D37" s="12">
        <v>5.0000000000000001E-4</v>
      </c>
      <c r="E37" s="12">
        <v>5.0711963092960098E-4</v>
      </c>
      <c r="F37" s="12">
        <v>8.0823230745153994E-6</v>
      </c>
      <c r="G37" s="12">
        <v>5.1259777509087803E-4</v>
      </c>
      <c r="H37" s="12">
        <v>1.0142392618592</v>
      </c>
      <c r="I37" s="12">
        <v>0.38532031630437702</v>
      </c>
      <c r="J37" s="12">
        <v>0.21643029153346999</v>
      </c>
      <c r="K37" s="13">
        <v>0</v>
      </c>
      <c r="L37" s="13">
        <v>0</v>
      </c>
    </row>
    <row r="38" spans="1:12" ht="16" x14ac:dyDescent="0.2">
      <c r="A38" s="6" t="s">
        <v>24</v>
      </c>
      <c r="B38" s="6" t="s">
        <v>49</v>
      </c>
      <c r="C38" s="6" t="s">
        <v>20</v>
      </c>
      <c r="D38" s="12">
        <v>0.05</v>
      </c>
      <c r="E38" s="12">
        <v>4.99896306556947E-2</v>
      </c>
      <c r="F38" s="12">
        <v>1.3476802708407601E-4</v>
      </c>
      <c r="G38" s="12">
        <v>4.9968500671072599E-2</v>
      </c>
      <c r="H38" s="12">
        <v>0.999792613113894</v>
      </c>
      <c r="I38" s="12">
        <v>0.93944003766807205</v>
      </c>
      <c r="J38" s="12">
        <v>0.38157191872596702</v>
      </c>
      <c r="K38" s="13">
        <v>0</v>
      </c>
      <c r="L38" s="13">
        <v>0</v>
      </c>
    </row>
    <row r="39" spans="1:12" ht="16" x14ac:dyDescent="0.2">
      <c r="A39" s="6" t="s">
        <v>24</v>
      </c>
      <c r="B39" s="6" t="s">
        <v>49</v>
      </c>
      <c r="C39" s="6" t="s">
        <v>21</v>
      </c>
      <c r="D39" s="12">
        <v>5.0000000000000001E-4</v>
      </c>
      <c r="E39" s="12">
        <v>5.01906570213567E-4</v>
      </c>
      <c r="F39" s="12">
        <v>7.6861738743145E-6</v>
      </c>
      <c r="G39" s="12">
        <v>5.0018045726301199E-4</v>
      </c>
      <c r="H39" s="12">
        <v>1.00381314042713</v>
      </c>
      <c r="I39" s="12">
        <v>0.8065372473522</v>
      </c>
      <c r="J39" s="12">
        <v>0.82111728191375699</v>
      </c>
      <c r="K39" s="13">
        <v>0</v>
      </c>
      <c r="L39" s="13">
        <v>0</v>
      </c>
    </row>
    <row r="40" spans="1:12" ht="16" x14ac:dyDescent="0.2">
      <c r="A40" s="6" t="s">
        <v>24</v>
      </c>
      <c r="B40" s="6" t="s">
        <v>49</v>
      </c>
      <c r="C40" s="6" t="s">
        <v>21</v>
      </c>
      <c r="D40" s="12">
        <v>0.05</v>
      </c>
      <c r="E40" s="12">
        <v>5.0022439468357202E-2</v>
      </c>
      <c r="F40" s="12">
        <v>1.1765068272962599E-4</v>
      </c>
      <c r="G40" s="12">
        <v>5.0002353790387102E-2</v>
      </c>
      <c r="H40" s="12">
        <v>1.0004487893671401</v>
      </c>
      <c r="I40" s="12">
        <v>0.85063010027794395</v>
      </c>
      <c r="J40" s="12">
        <v>0.71171009540557795</v>
      </c>
      <c r="K40" s="13">
        <v>0</v>
      </c>
      <c r="L40" s="13">
        <v>0</v>
      </c>
    </row>
    <row r="41" spans="1:12" ht="16" x14ac:dyDescent="0.2">
      <c r="A41" s="6" t="s">
        <v>24</v>
      </c>
      <c r="B41" s="6" t="s">
        <v>50</v>
      </c>
      <c r="C41" s="6" t="s">
        <v>16</v>
      </c>
      <c r="D41" s="12">
        <v>5.0000000000000001E-4</v>
      </c>
      <c r="E41" s="12">
        <v>5.1298907110239799E-4</v>
      </c>
      <c r="F41" s="12">
        <v>7.5391277829268299E-6</v>
      </c>
      <c r="G41" s="12">
        <v>5.16510735206076E-4</v>
      </c>
      <c r="H41" s="12">
        <v>1.02597814220479</v>
      </c>
      <c r="I41" s="12">
        <v>9.1255546289811196E-2</v>
      </c>
      <c r="J41" s="12">
        <v>0.44931513071060097</v>
      </c>
      <c r="K41" s="13">
        <v>0</v>
      </c>
      <c r="L41" s="13">
        <v>0</v>
      </c>
    </row>
    <row r="42" spans="1:12" ht="16" x14ac:dyDescent="0.2">
      <c r="A42" s="6" t="s">
        <v>24</v>
      </c>
      <c r="B42" s="6" t="s">
        <v>50</v>
      </c>
      <c r="C42" s="6" t="s">
        <v>16</v>
      </c>
      <c r="D42" s="12">
        <v>0.05</v>
      </c>
      <c r="E42" s="12">
        <v>4.9778956883092397E-2</v>
      </c>
      <c r="F42" s="12">
        <v>1.1095223957118E-4</v>
      </c>
      <c r="G42" s="12">
        <v>4.9716114743642403E-2</v>
      </c>
      <c r="H42" s="12">
        <v>0.99557913766184902</v>
      </c>
      <c r="I42" s="12">
        <v>5.1403658683532402E-2</v>
      </c>
      <c r="J42" s="12">
        <v>0.78743988275527899</v>
      </c>
      <c r="K42" s="13">
        <v>0</v>
      </c>
      <c r="L42" s="13">
        <v>0</v>
      </c>
    </row>
    <row r="43" spans="1:12" ht="16" x14ac:dyDescent="0.2">
      <c r="A43" s="6" t="s">
        <v>24</v>
      </c>
      <c r="B43" s="6" t="s">
        <v>50</v>
      </c>
      <c r="C43" s="6" t="s">
        <v>17</v>
      </c>
      <c r="D43" s="12">
        <v>5.0000000000000001E-4</v>
      </c>
      <c r="E43" s="12">
        <v>5.1244125668626999E-4</v>
      </c>
      <c r="F43" s="12">
        <v>8.4439902297426404E-6</v>
      </c>
      <c r="G43" s="12">
        <v>5.16510735206076E-4</v>
      </c>
      <c r="H43" s="12">
        <v>1.0248825133725401</v>
      </c>
      <c r="I43" s="12">
        <v>0.14787899689039199</v>
      </c>
      <c r="J43" s="12">
        <v>0.34975525736808699</v>
      </c>
      <c r="K43" s="13">
        <v>0</v>
      </c>
      <c r="L43" s="13">
        <v>0</v>
      </c>
    </row>
    <row r="44" spans="1:12" ht="16" x14ac:dyDescent="0.2">
      <c r="A44" s="6" t="s">
        <v>24</v>
      </c>
      <c r="B44" s="6" t="s">
        <v>50</v>
      </c>
      <c r="C44" s="6" t="s">
        <v>17</v>
      </c>
      <c r="D44" s="12">
        <v>0.05</v>
      </c>
      <c r="E44" s="12">
        <v>4.9789052320189701E-2</v>
      </c>
      <c r="F44" s="12">
        <v>1.12989866050223E-4</v>
      </c>
      <c r="G44" s="12">
        <v>4.9735679544218397E-2</v>
      </c>
      <c r="H44" s="12">
        <v>0.99578104640379395</v>
      </c>
      <c r="I44" s="12">
        <v>6.7589439551710706E-2</v>
      </c>
      <c r="J44" s="12">
        <v>0.86050826311111395</v>
      </c>
      <c r="K44" s="13">
        <v>0</v>
      </c>
      <c r="L44" s="13">
        <v>0</v>
      </c>
    </row>
    <row r="45" spans="1:12" ht="16" x14ac:dyDescent="0.2">
      <c r="A45" s="6" t="s">
        <v>24</v>
      </c>
      <c r="B45" s="6" t="s">
        <v>50</v>
      </c>
      <c r="C45" s="6" t="s">
        <v>18</v>
      </c>
      <c r="D45" s="12">
        <v>5.0000000000000001E-4</v>
      </c>
      <c r="E45" s="12">
        <v>4.9919345320061299E-4</v>
      </c>
      <c r="F45" s="12">
        <v>7.7399379292774101E-6</v>
      </c>
      <c r="G45" s="12">
        <v>5.0359995278750403E-4</v>
      </c>
      <c r="H45" s="12">
        <v>0.99838690640122696</v>
      </c>
      <c r="I45" s="12">
        <v>0.918047959575929</v>
      </c>
      <c r="J45" s="12">
        <v>0.59041702747344904</v>
      </c>
      <c r="K45" s="13">
        <v>0</v>
      </c>
      <c r="L45" s="13">
        <v>0</v>
      </c>
    </row>
    <row r="46" spans="1:12" ht="16" x14ac:dyDescent="0.2">
      <c r="A46" s="6" t="s">
        <v>24</v>
      </c>
      <c r="B46" s="6" t="s">
        <v>50</v>
      </c>
      <c r="C46" s="6" t="s">
        <v>18</v>
      </c>
      <c r="D46" s="12">
        <v>0.05</v>
      </c>
      <c r="E46" s="12">
        <v>4.9963016878467097E-2</v>
      </c>
      <c r="F46" s="12">
        <v>1.3000718145973601E-4</v>
      </c>
      <c r="G46" s="12">
        <v>4.9939017193217097E-2</v>
      </c>
      <c r="H46" s="12">
        <v>0.99926033756934296</v>
      </c>
      <c r="I46" s="12">
        <v>0.77883576890568396</v>
      </c>
      <c r="J46" s="12">
        <v>0.98905760049819902</v>
      </c>
      <c r="K46" s="13">
        <v>0</v>
      </c>
      <c r="L46" s="13">
        <v>0</v>
      </c>
    </row>
    <row r="47" spans="1:12" ht="16" x14ac:dyDescent="0.2">
      <c r="A47" s="6" t="s">
        <v>24</v>
      </c>
      <c r="B47" s="6" t="s">
        <v>50</v>
      </c>
      <c r="C47" s="6" t="s">
        <v>19</v>
      </c>
      <c r="D47" s="12">
        <v>5.0000000000000001E-4</v>
      </c>
      <c r="E47" s="12">
        <v>4.9886000555331698E-4</v>
      </c>
      <c r="F47" s="12">
        <v>7.5979337485775E-6</v>
      </c>
      <c r="G47" s="12">
        <v>5.0058075188793205E-4</v>
      </c>
      <c r="H47" s="12">
        <v>0.997720011106635</v>
      </c>
      <c r="I47" s="12">
        <v>0.882228072782554</v>
      </c>
      <c r="J47" s="12">
        <v>0.75676167011260898</v>
      </c>
      <c r="K47" s="13">
        <v>0</v>
      </c>
      <c r="L47" s="13">
        <v>0</v>
      </c>
    </row>
    <row r="48" spans="1:12" ht="16" x14ac:dyDescent="0.2">
      <c r="A48" s="6" t="s">
        <v>24</v>
      </c>
      <c r="B48" s="6" t="s">
        <v>50</v>
      </c>
      <c r="C48" s="6" t="s">
        <v>19</v>
      </c>
      <c r="D48" s="12">
        <v>0.05</v>
      </c>
      <c r="E48" s="12">
        <v>4.9920728344993899E-2</v>
      </c>
      <c r="F48" s="12">
        <v>1.2707613447708799E-4</v>
      </c>
      <c r="G48" s="12">
        <v>4.9827338748469903E-2</v>
      </c>
      <c r="H48" s="12">
        <v>0.99841456689987895</v>
      </c>
      <c r="I48" s="12">
        <v>0.53830917213404705</v>
      </c>
      <c r="J48" s="12">
        <v>0.97978317737579301</v>
      </c>
      <c r="K48" s="13">
        <v>0</v>
      </c>
      <c r="L48" s="13">
        <v>0</v>
      </c>
    </row>
    <row r="49" spans="1:12" ht="16" x14ac:dyDescent="0.2">
      <c r="A49" s="6" t="s">
        <v>24</v>
      </c>
      <c r="B49" s="6" t="s">
        <v>50</v>
      </c>
      <c r="C49" s="6" t="s">
        <v>20</v>
      </c>
      <c r="D49" s="12">
        <v>5.0000000000000001E-4</v>
      </c>
      <c r="E49" s="12">
        <v>5.0790222295264101E-4</v>
      </c>
      <c r="F49" s="12">
        <v>8.2932602653700399E-6</v>
      </c>
      <c r="G49" s="12">
        <v>5.10641295033279E-4</v>
      </c>
      <c r="H49" s="12">
        <v>1.01580444590528</v>
      </c>
      <c r="I49" s="12">
        <v>0.347861355869931</v>
      </c>
      <c r="J49" s="12">
        <v>0.54004931449890103</v>
      </c>
      <c r="K49" s="13">
        <v>0</v>
      </c>
      <c r="L49" s="13">
        <v>0</v>
      </c>
    </row>
    <row r="50" spans="1:12" ht="16" x14ac:dyDescent="0.2">
      <c r="A50" s="6" t="s">
        <v>24</v>
      </c>
      <c r="B50" s="6" t="s">
        <v>50</v>
      </c>
      <c r="C50" s="6" t="s">
        <v>20</v>
      </c>
      <c r="D50" s="12">
        <v>0.05</v>
      </c>
      <c r="E50" s="12">
        <v>4.9880146031671402E-2</v>
      </c>
      <c r="F50" s="12">
        <v>1.2582916933840901E-4</v>
      </c>
      <c r="G50" s="12">
        <v>4.9716114743642403E-2</v>
      </c>
      <c r="H50" s="12">
        <v>0.99760292063342904</v>
      </c>
      <c r="I50" s="12">
        <v>0.348030310689945</v>
      </c>
      <c r="J50" s="12">
        <v>0.210262060165405</v>
      </c>
      <c r="K50" s="13">
        <v>0</v>
      </c>
      <c r="L50" s="13">
        <v>0</v>
      </c>
    </row>
    <row r="51" spans="1:12" ht="16" x14ac:dyDescent="0.2">
      <c r="A51" s="6" t="s">
        <v>24</v>
      </c>
      <c r="B51" s="6" t="s">
        <v>50</v>
      </c>
      <c r="C51" s="6" t="s">
        <v>21</v>
      </c>
      <c r="D51" s="12">
        <v>5.0000000000000001E-4</v>
      </c>
      <c r="E51" s="12">
        <v>4.9730452229298301E-4</v>
      </c>
      <c r="F51" s="12">
        <v>1.12184262314123E-5</v>
      </c>
      <c r="G51" s="12">
        <v>5.0606493323081204E-4</v>
      </c>
      <c r="H51" s="12">
        <v>0.99460904458596699</v>
      </c>
      <c r="I51" s="12">
        <v>0.81438588610560503</v>
      </c>
      <c r="J51" s="12">
        <v>2.31274534598924E-4</v>
      </c>
      <c r="K51" s="13">
        <v>0</v>
      </c>
      <c r="L51" s="13">
        <v>0</v>
      </c>
    </row>
    <row r="52" spans="1:12" ht="16" x14ac:dyDescent="0.2">
      <c r="A52" s="6" t="s">
        <v>24</v>
      </c>
      <c r="B52" s="6" t="s">
        <v>50</v>
      </c>
      <c r="C52" s="6" t="s">
        <v>21</v>
      </c>
      <c r="D52" s="12">
        <v>0.05</v>
      </c>
      <c r="E52" s="12">
        <v>4.9930804785545103E-2</v>
      </c>
      <c r="F52" s="12">
        <v>2.3457337068937001E-4</v>
      </c>
      <c r="G52" s="12">
        <v>5.00808134699577E-2</v>
      </c>
      <c r="H52" s="12">
        <v>0.99861609571090204</v>
      </c>
      <c r="I52" s="12">
        <v>0.77318670124099198</v>
      </c>
      <c r="J52" s="12">
        <v>6.0098578558154206E-8</v>
      </c>
      <c r="K52" s="13">
        <v>0</v>
      </c>
      <c r="L52" s="13">
        <v>0</v>
      </c>
    </row>
    <row r="53" spans="1:12" ht="16" x14ac:dyDescent="0.2">
      <c r="A53" s="6" t="s">
        <v>24</v>
      </c>
      <c r="B53" s="6" t="s">
        <v>51</v>
      </c>
      <c r="C53" s="6" t="s">
        <v>16</v>
      </c>
      <c r="D53" s="12">
        <v>5.0000000000000001E-4</v>
      </c>
      <c r="E53" s="12">
        <v>5.2175410176043995E-4</v>
      </c>
      <c r="F53" s="12">
        <v>9.4487154633909706E-6</v>
      </c>
      <c r="G53" s="12">
        <v>5.1259777509087803E-4</v>
      </c>
      <c r="H53" s="12">
        <v>1.04350820352088</v>
      </c>
      <c r="I53" s="12">
        <v>2.4824592381007801E-2</v>
      </c>
      <c r="J53" s="12">
        <v>3.6938141565769902E-3</v>
      </c>
      <c r="K53" s="13">
        <v>0</v>
      </c>
      <c r="L53" s="13">
        <v>0</v>
      </c>
    </row>
    <row r="54" spans="1:12" ht="16" x14ac:dyDescent="0.2">
      <c r="A54" s="6" t="s">
        <v>24</v>
      </c>
      <c r="B54" s="6" t="s">
        <v>51</v>
      </c>
      <c r="C54" s="6" t="s">
        <v>16</v>
      </c>
      <c r="D54" s="12">
        <v>0.05</v>
      </c>
      <c r="E54" s="12">
        <v>4.9830842734219997E-2</v>
      </c>
      <c r="F54" s="12">
        <v>1.4731020868481601E-4</v>
      </c>
      <c r="G54" s="12">
        <v>4.9753287864736699E-2</v>
      </c>
      <c r="H54" s="12">
        <v>0.99661685468439998</v>
      </c>
      <c r="I54" s="12">
        <v>0.258408370126606</v>
      </c>
      <c r="J54" s="12">
        <v>0.57741719484329201</v>
      </c>
      <c r="K54" s="13">
        <v>0</v>
      </c>
      <c r="L54" s="13">
        <v>0</v>
      </c>
    </row>
    <row r="55" spans="1:12" ht="16" x14ac:dyDescent="0.2">
      <c r="A55" s="6" t="s">
        <v>24</v>
      </c>
      <c r="B55" s="6" t="s">
        <v>51</v>
      </c>
      <c r="C55" s="6" t="s">
        <v>17</v>
      </c>
      <c r="D55" s="12">
        <v>5.0000000000000001E-4</v>
      </c>
      <c r="E55" s="12">
        <v>5.2144106495122396E-4</v>
      </c>
      <c r="F55" s="12">
        <v>9.5365894561908198E-6</v>
      </c>
      <c r="G55" s="12">
        <v>5.20423695321273E-4</v>
      </c>
      <c r="H55" s="12">
        <v>1.04288212990244</v>
      </c>
      <c r="I55" s="12">
        <v>2.83261687039476E-2</v>
      </c>
      <c r="J55" s="12">
        <v>2.8441959875635797E-4</v>
      </c>
      <c r="K55" s="13">
        <v>0</v>
      </c>
      <c r="L55" s="13">
        <v>0</v>
      </c>
    </row>
    <row r="56" spans="1:12" ht="16" x14ac:dyDescent="0.2">
      <c r="A56" s="6" t="s">
        <v>24</v>
      </c>
      <c r="B56" s="6" t="s">
        <v>51</v>
      </c>
      <c r="C56" s="6" t="s">
        <v>17</v>
      </c>
      <c r="D56" s="12">
        <v>0.05</v>
      </c>
      <c r="E56" s="12">
        <v>4.9852598792460498E-2</v>
      </c>
      <c r="F56" s="12">
        <v>1.44002371576418E-4</v>
      </c>
      <c r="G56" s="12">
        <v>4.96319861011656E-2</v>
      </c>
      <c r="H56" s="12">
        <v>0.99705197584921001</v>
      </c>
      <c r="I56" s="12">
        <v>0.31340506031576498</v>
      </c>
      <c r="J56" s="12">
        <v>0.39624613523483199</v>
      </c>
      <c r="K56" s="13">
        <v>0</v>
      </c>
      <c r="L56" s="13">
        <v>0</v>
      </c>
    </row>
    <row r="57" spans="1:12" ht="16" x14ac:dyDescent="0.2">
      <c r="A57" s="6" t="s">
        <v>24</v>
      </c>
      <c r="B57" s="6" t="s">
        <v>51</v>
      </c>
      <c r="C57" s="6" t="s">
        <v>18</v>
      </c>
      <c r="D57" s="12">
        <v>5.0000000000000001E-4</v>
      </c>
      <c r="E57" s="12">
        <v>5.0737695243340995E-4</v>
      </c>
      <c r="F57" s="12">
        <v>9.7496057898850007E-6</v>
      </c>
      <c r="G57" s="12">
        <v>5.0556714010308002E-4</v>
      </c>
      <c r="H57" s="12">
        <v>1.0147539048668199</v>
      </c>
      <c r="I57" s="12">
        <v>0.45562935371466701</v>
      </c>
      <c r="J57" s="12">
        <v>3.8289021176751703E-5</v>
      </c>
      <c r="K57" s="13">
        <v>0</v>
      </c>
      <c r="L57" s="13">
        <v>0</v>
      </c>
    </row>
    <row r="58" spans="1:12" ht="16" x14ac:dyDescent="0.2">
      <c r="A58" s="6" t="s">
        <v>24</v>
      </c>
      <c r="B58" s="6" t="s">
        <v>51</v>
      </c>
      <c r="C58" s="6" t="s">
        <v>18</v>
      </c>
      <c r="D58" s="12">
        <v>0.05</v>
      </c>
      <c r="E58" s="12">
        <v>5.0050753432741797E-2</v>
      </c>
      <c r="F58" s="12">
        <v>1.44262267785331E-4</v>
      </c>
      <c r="G58" s="12">
        <v>4.9964590628319601E-2</v>
      </c>
      <c r="H58" s="12">
        <v>1.00101506865483</v>
      </c>
      <c r="I58" s="12">
        <v>0.72837865836805504</v>
      </c>
      <c r="J58" s="12">
        <v>0.339906185865402</v>
      </c>
      <c r="K58" s="13">
        <v>0</v>
      </c>
      <c r="L58" s="13">
        <v>0</v>
      </c>
    </row>
    <row r="59" spans="1:12" ht="16" x14ac:dyDescent="0.2">
      <c r="A59" s="6" t="s">
        <v>24</v>
      </c>
      <c r="B59" s="6" t="s">
        <v>51</v>
      </c>
      <c r="C59" s="6" t="s">
        <v>19</v>
      </c>
      <c r="D59" s="12">
        <v>5.0000000000000001E-4</v>
      </c>
      <c r="E59" s="12">
        <v>5.0887162059107597E-4</v>
      </c>
      <c r="F59" s="12">
        <v>9.6244399614956796E-6</v>
      </c>
      <c r="G59" s="12">
        <v>5.0449153901205605E-4</v>
      </c>
      <c r="H59" s="12">
        <v>1.0177432411821501</v>
      </c>
      <c r="I59" s="12">
        <v>0.363736480028095</v>
      </c>
      <c r="J59" s="12">
        <v>2.6392550353193601E-5</v>
      </c>
      <c r="K59" s="13">
        <v>0</v>
      </c>
      <c r="L59" s="13">
        <v>0</v>
      </c>
    </row>
    <row r="60" spans="1:12" ht="16" x14ac:dyDescent="0.2">
      <c r="A60" s="6" t="s">
        <v>24</v>
      </c>
      <c r="B60" s="6" t="s">
        <v>51</v>
      </c>
      <c r="C60" s="6" t="s">
        <v>19</v>
      </c>
      <c r="D60" s="12">
        <v>0.05</v>
      </c>
      <c r="E60" s="12">
        <v>5.0006531014497202E-2</v>
      </c>
      <c r="F60" s="12">
        <v>1.44304703821101E-4</v>
      </c>
      <c r="G60" s="12">
        <v>4.9934885394383302E-2</v>
      </c>
      <c r="H60" s="12">
        <v>1.00013062028994</v>
      </c>
      <c r="I60" s="12">
        <v>0.964354999540325</v>
      </c>
      <c r="J60" s="12">
        <v>0.35118311643600397</v>
      </c>
      <c r="K60" s="13">
        <v>0</v>
      </c>
      <c r="L60" s="13">
        <v>0</v>
      </c>
    </row>
    <row r="61" spans="1:12" ht="16" x14ac:dyDescent="0.2">
      <c r="A61" s="6" t="s">
        <v>24</v>
      </c>
      <c r="B61" s="6" t="s">
        <v>51</v>
      </c>
      <c r="C61" s="6" t="s">
        <v>20</v>
      </c>
      <c r="D61" s="12">
        <v>5.0000000000000001E-4</v>
      </c>
      <c r="E61" s="12">
        <v>5.1784114164524296E-4</v>
      </c>
      <c r="F61" s="12">
        <v>9.7272190425620699E-6</v>
      </c>
      <c r="G61" s="12">
        <v>5.16510735206076E-4</v>
      </c>
      <c r="H61" s="12">
        <v>1.03568228329048</v>
      </c>
      <c r="I61" s="12">
        <v>7.2472474496241807E-2</v>
      </c>
      <c r="J61" s="12">
        <v>1.2442657724022799E-2</v>
      </c>
      <c r="K61" s="13">
        <v>0</v>
      </c>
      <c r="L61" s="13">
        <v>0</v>
      </c>
    </row>
    <row r="62" spans="1:12" ht="16" x14ac:dyDescent="0.2">
      <c r="A62" s="6" t="s">
        <v>24</v>
      </c>
      <c r="B62" s="6" t="s">
        <v>51</v>
      </c>
      <c r="C62" s="6" t="s">
        <v>20</v>
      </c>
      <c r="D62" s="12">
        <v>0.05</v>
      </c>
      <c r="E62" s="12">
        <v>5.0010682381114398E-2</v>
      </c>
      <c r="F62" s="12">
        <v>1.5930364830883101E-4</v>
      </c>
      <c r="G62" s="12">
        <v>4.9966544191014997E-2</v>
      </c>
      <c r="H62" s="12">
        <v>1.00021364762228</v>
      </c>
      <c r="I62" s="12">
        <v>0.94720832395374899</v>
      </c>
      <c r="J62" s="12">
        <v>0.21367298066616</v>
      </c>
      <c r="K62" s="13">
        <v>0</v>
      </c>
      <c r="L62" s="13">
        <v>0</v>
      </c>
    </row>
    <row r="63" spans="1:12" ht="16" x14ac:dyDescent="0.2">
      <c r="A63" s="6" t="s">
        <v>24</v>
      </c>
      <c r="B63" s="6" t="s">
        <v>51</v>
      </c>
      <c r="C63" s="6" t="s">
        <v>21</v>
      </c>
      <c r="D63" s="12">
        <v>5.0000000000000001E-4</v>
      </c>
      <c r="E63" s="12">
        <v>5.2152149010623397E-4</v>
      </c>
      <c r="F63" s="12">
        <v>1.12152945673147E-5</v>
      </c>
      <c r="G63" s="12">
        <v>5.0998791720934596E-4</v>
      </c>
      <c r="H63" s="12">
        <v>1.0430429802124599</v>
      </c>
      <c r="I63" s="12">
        <v>6.0418700678211597E-2</v>
      </c>
      <c r="J63" s="12">
        <v>1.8128786905435801E-5</v>
      </c>
      <c r="K63" s="13">
        <v>0</v>
      </c>
      <c r="L63" s="13">
        <v>0</v>
      </c>
    </row>
    <row r="64" spans="1:12" ht="16" x14ac:dyDescent="0.2">
      <c r="A64" s="6" t="s">
        <v>24</v>
      </c>
      <c r="B64" s="6" t="s">
        <v>51</v>
      </c>
      <c r="C64" s="6" t="s">
        <v>21</v>
      </c>
      <c r="D64" s="12">
        <v>0.05</v>
      </c>
      <c r="E64" s="12">
        <v>5.0040014436581001E-2</v>
      </c>
      <c r="F64" s="12">
        <v>1.3126278598469201E-4</v>
      </c>
      <c r="G64" s="12">
        <v>4.99082021749023E-2</v>
      </c>
      <c r="H64" s="12">
        <v>1.0008002887316201</v>
      </c>
      <c r="I64" s="12">
        <v>0.76346047810984796</v>
      </c>
      <c r="J64" s="12">
        <v>0.74541580677032404</v>
      </c>
      <c r="K64" s="13">
        <v>0</v>
      </c>
      <c r="L64" s="13">
        <v>0</v>
      </c>
    </row>
    <row r="65" spans="1:12" ht="16" x14ac:dyDescent="0.2">
      <c r="A65" s="6" t="s">
        <v>24</v>
      </c>
      <c r="B65" s="6" t="s">
        <v>52</v>
      </c>
      <c r="C65" s="6" t="s">
        <v>16</v>
      </c>
      <c r="D65" s="12">
        <v>5.0000000000000001E-4</v>
      </c>
      <c r="E65" s="12">
        <v>4.9467641776327297E-4</v>
      </c>
      <c r="F65" s="12">
        <v>6.5551974547814402E-6</v>
      </c>
      <c r="G65" s="12">
        <v>4.8912001439969303E-4</v>
      </c>
      <c r="H65" s="12">
        <v>0.98935283552654696</v>
      </c>
      <c r="I65" s="12">
        <v>0.42336938065218299</v>
      </c>
      <c r="J65" s="12">
        <v>0.597367703914642</v>
      </c>
      <c r="K65" s="13">
        <v>0</v>
      </c>
      <c r="L65" s="13">
        <v>0</v>
      </c>
    </row>
    <row r="66" spans="1:12" ht="16" x14ac:dyDescent="0.2">
      <c r="A66" s="6" t="s">
        <v>24</v>
      </c>
      <c r="B66" s="6" t="s">
        <v>52</v>
      </c>
      <c r="C66" s="6" t="s">
        <v>16</v>
      </c>
      <c r="D66" s="12">
        <v>0.05</v>
      </c>
      <c r="E66" s="12">
        <v>4.9839059950461902E-2</v>
      </c>
      <c r="F66" s="12">
        <v>1.11951414519927E-4</v>
      </c>
      <c r="G66" s="12">
        <v>4.9720027703757601E-2</v>
      </c>
      <c r="H66" s="12">
        <v>0.99678119900923801</v>
      </c>
      <c r="I66" s="12">
        <v>0.157871327489091</v>
      </c>
      <c r="J66" s="12">
        <v>0.15646937489509499</v>
      </c>
      <c r="K66" s="13">
        <v>0</v>
      </c>
      <c r="L66" s="13">
        <v>0</v>
      </c>
    </row>
    <row r="67" spans="1:12" ht="16" x14ac:dyDescent="0.2">
      <c r="A67" s="6" t="s">
        <v>24</v>
      </c>
      <c r="B67" s="6" t="s">
        <v>52</v>
      </c>
      <c r="C67" s="6" t="s">
        <v>17</v>
      </c>
      <c r="D67" s="12">
        <v>5.0000000000000001E-4</v>
      </c>
      <c r="E67" s="12">
        <v>4.9201560488493896E-4</v>
      </c>
      <c r="F67" s="12">
        <v>6.3605139591139198E-6</v>
      </c>
      <c r="G67" s="12">
        <v>4.9498945457248896E-4</v>
      </c>
      <c r="H67" s="12">
        <v>0.98403120976987901</v>
      </c>
      <c r="I67" s="12">
        <v>0.21694724928355599</v>
      </c>
      <c r="J67" s="12">
        <v>0.50044441223144498</v>
      </c>
      <c r="K67" s="13">
        <v>0</v>
      </c>
      <c r="L67" s="13">
        <v>0</v>
      </c>
    </row>
    <row r="68" spans="1:12" ht="16" x14ac:dyDescent="0.2">
      <c r="A68" s="6" t="s">
        <v>24</v>
      </c>
      <c r="B68" s="6" t="s">
        <v>52</v>
      </c>
      <c r="C68" s="6" t="s">
        <v>17</v>
      </c>
      <c r="D68" s="12">
        <v>0.05</v>
      </c>
      <c r="E68" s="12">
        <v>4.9857685640610203E-2</v>
      </c>
      <c r="F68" s="12">
        <v>1.1355933084932199E-4</v>
      </c>
      <c r="G68" s="12">
        <v>4.9749374904621599E-2</v>
      </c>
      <c r="H68" s="12">
        <v>0.997153712812205</v>
      </c>
      <c r="I68" s="12">
        <v>0.21770788022509599</v>
      </c>
      <c r="J68" s="12">
        <v>0.132730707526206</v>
      </c>
      <c r="K68" s="13">
        <v>0</v>
      </c>
      <c r="L68" s="13">
        <v>0</v>
      </c>
    </row>
    <row r="69" spans="1:12" ht="16" x14ac:dyDescent="0.2">
      <c r="A69" s="6" t="s">
        <v>24</v>
      </c>
      <c r="B69" s="6" t="s">
        <v>52</v>
      </c>
      <c r="C69" s="6" t="s">
        <v>18</v>
      </c>
      <c r="D69" s="12">
        <v>5.0000000000000001E-4</v>
      </c>
      <c r="E69" s="12">
        <v>5.0989495219734798E-4</v>
      </c>
      <c r="F69" s="12">
        <v>7.9874588128887098E-6</v>
      </c>
      <c r="G69" s="12">
        <v>5.0163276547192804E-4</v>
      </c>
      <c r="H69" s="12">
        <v>1.0197899043946901</v>
      </c>
      <c r="I69" s="12">
        <v>0.22300158923404201</v>
      </c>
      <c r="J69" s="12">
        <v>7.3040798306465093E-2</v>
      </c>
      <c r="K69" s="13">
        <v>0</v>
      </c>
      <c r="L69" s="13">
        <v>0</v>
      </c>
    </row>
    <row r="70" spans="1:12" ht="16" x14ac:dyDescent="0.2">
      <c r="A70" s="6" t="s">
        <v>24</v>
      </c>
      <c r="B70" s="6" t="s">
        <v>52</v>
      </c>
      <c r="C70" s="6" t="s">
        <v>18</v>
      </c>
      <c r="D70" s="12">
        <v>0.05</v>
      </c>
      <c r="E70" s="12">
        <v>5.0027461934925403E-2</v>
      </c>
      <c r="F70" s="12">
        <v>1.16234943871236E-4</v>
      </c>
      <c r="G70" s="12">
        <v>5.0033442184364799E-2</v>
      </c>
      <c r="H70" s="12">
        <v>1.0005492386985</v>
      </c>
      <c r="I70" s="12">
        <v>0.81556002800724603</v>
      </c>
      <c r="J70" s="12">
        <v>0.28537788987159701</v>
      </c>
      <c r="K70" s="13">
        <v>0</v>
      </c>
      <c r="L70" s="13">
        <v>0</v>
      </c>
    </row>
    <row r="71" spans="1:12" ht="16" x14ac:dyDescent="0.2">
      <c r="A71" s="6" t="s">
        <v>24</v>
      </c>
      <c r="B71" s="6" t="s">
        <v>52</v>
      </c>
      <c r="C71" s="6" t="s">
        <v>19</v>
      </c>
      <c r="D71" s="12">
        <v>5.0000000000000001E-4</v>
      </c>
      <c r="E71" s="12">
        <v>5.1004485672831305E-4</v>
      </c>
      <c r="F71" s="12">
        <v>7.8185154145989404E-6</v>
      </c>
      <c r="G71" s="12">
        <v>5.02536145449994E-4</v>
      </c>
      <c r="H71" s="12">
        <v>1.02008971345662</v>
      </c>
      <c r="I71" s="12">
        <v>0.206439863428652</v>
      </c>
      <c r="J71" s="12">
        <v>0.111546576023101</v>
      </c>
      <c r="K71" s="13">
        <v>0</v>
      </c>
      <c r="L71" s="13">
        <v>0</v>
      </c>
    </row>
    <row r="72" spans="1:12" ht="16" x14ac:dyDescent="0.2">
      <c r="A72" s="6" t="s">
        <v>24</v>
      </c>
      <c r="B72" s="6" t="s">
        <v>52</v>
      </c>
      <c r="C72" s="6" t="s">
        <v>19</v>
      </c>
      <c r="D72" s="12">
        <v>0.05</v>
      </c>
      <c r="E72" s="12">
        <v>4.9982362350070197E-2</v>
      </c>
      <c r="F72" s="12">
        <v>1.15287073148808E-4</v>
      </c>
      <c r="G72" s="12">
        <v>4.9995502594807201E-2</v>
      </c>
      <c r="H72" s="12">
        <v>0.99964724700140395</v>
      </c>
      <c r="I72" s="12">
        <v>0.87993101990441602</v>
      </c>
      <c r="J72" s="12">
        <v>0.255448877811431</v>
      </c>
      <c r="K72" s="13">
        <v>0</v>
      </c>
      <c r="L72" s="13">
        <v>0</v>
      </c>
    </row>
    <row r="73" spans="1:12" ht="16" x14ac:dyDescent="0.2">
      <c r="A73" s="6" t="s">
        <v>24</v>
      </c>
      <c r="B73" s="6" t="s">
        <v>52</v>
      </c>
      <c r="C73" s="6" t="s">
        <v>20</v>
      </c>
      <c r="D73" s="12">
        <v>5.0000000000000001E-4</v>
      </c>
      <c r="E73" s="12">
        <v>4.9624160180935205E-4</v>
      </c>
      <c r="F73" s="12">
        <v>7.0116838810068004E-6</v>
      </c>
      <c r="G73" s="12">
        <v>4.8716353434209399E-4</v>
      </c>
      <c r="H73" s="12">
        <v>0.99248320361870501</v>
      </c>
      <c r="I73" s="12">
        <v>0.59687419061387503</v>
      </c>
      <c r="J73" s="12">
        <v>0.239590093493461</v>
      </c>
      <c r="K73" s="13">
        <v>0</v>
      </c>
      <c r="L73" s="13">
        <v>0</v>
      </c>
    </row>
    <row r="74" spans="1:12" ht="16" x14ac:dyDescent="0.2">
      <c r="A74" s="6" t="s">
        <v>24</v>
      </c>
      <c r="B74" s="6" t="s">
        <v>52</v>
      </c>
      <c r="C74" s="6" t="s">
        <v>20</v>
      </c>
      <c r="D74" s="12">
        <v>0.05</v>
      </c>
      <c r="E74" s="12">
        <v>5.0041046951608402E-2</v>
      </c>
      <c r="F74" s="12">
        <v>1.3010672807352899E-4</v>
      </c>
      <c r="G74" s="12">
        <v>4.9978283071360603E-2</v>
      </c>
      <c r="H74" s="12">
        <v>1.0008209390321601</v>
      </c>
      <c r="I74" s="12">
        <v>0.75546396994616405</v>
      </c>
      <c r="J74" s="12">
        <v>0.18988268077373499</v>
      </c>
      <c r="K74" s="13">
        <v>0</v>
      </c>
      <c r="L74" s="13">
        <v>0</v>
      </c>
    </row>
    <row r="75" spans="1:12" ht="16" x14ac:dyDescent="0.2">
      <c r="A75" s="6" t="s">
        <v>24</v>
      </c>
      <c r="B75" s="6" t="s">
        <v>52</v>
      </c>
      <c r="C75" s="6" t="s">
        <v>21</v>
      </c>
      <c r="D75" s="12">
        <v>5.0000000000000001E-4</v>
      </c>
      <c r="E75" s="12">
        <v>4.9319754578122297E-4</v>
      </c>
      <c r="F75" s="12">
        <v>7.9774937833019701E-6</v>
      </c>
      <c r="G75" s="12">
        <v>4.9037299731667899E-4</v>
      </c>
      <c r="H75" s="12">
        <v>0.98639509156244598</v>
      </c>
      <c r="I75" s="12">
        <v>0.40064957152489</v>
      </c>
      <c r="J75" s="12">
        <v>0.134389817714691</v>
      </c>
      <c r="K75" s="13">
        <v>0</v>
      </c>
      <c r="L75" s="13">
        <v>0</v>
      </c>
    </row>
    <row r="76" spans="1:12" ht="16" x14ac:dyDescent="0.2">
      <c r="A76" s="6" t="s">
        <v>24</v>
      </c>
      <c r="B76" s="6" t="s">
        <v>52</v>
      </c>
      <c r="C76" s="6" t="s">
        <v>21</v>
      </c>
      <c r="D76" s="12">
        <v>0.05</v>
      </c>
      <c r="E76" s="12">
        <v>4.9995606257943997E-2</v>
      </c>
      <c r="F76" s="12">
        <v>1.14784394979833E-4</v>
      </c>
      <c r="G76" s="12">
        <v>5.0006276774365602E-2</v>
      </c>
      <c r="H76" s="12">
        <v>0.99991212515887995</v>
      </c>
      <c r="I76" s="12">
        <v>0.96984967852975201</v>
      </c>
      <c r="J76" s="12">
        <v>0.26285395026206898</v>
      </c>
      <c r="K76" s="13">
        <v>0</v>
      </c>
      <c r="L76" s="13">
        <v>0</v>
      </c>
    </row>
  </sheetData>
  <mergeCells count="1">
    <mergeCell ref="A2:K2"/>
  </mergeCells>
  <conditionalFormatting sqref="K1:K2">
    <cfRule type="colorScale" priority="2">
      <colorScale>
        <cfvo type="min"/>
        <cfvo type="max"/>
        <color rgb="FFFCFCFF"/>
        <color rgb="FFF8696B"/>
      </colorScale>
    </cfRule>
  </conditionalFormatting>
  <conditionalFormatting sqref="K3:K4 K77:K1048576">
    <cfRule type="colorScale" priority="4">
      <colorScale>
        <cfvo type="min"/>
        <cfvo type="max"/>
        <color rgb="FFFCFCFF"/>
        <color rgb="FFF8696B"/>
      </colorScale>
    </cfRule>
  </conditionalFormatting>
  <conditionalFormatting sqref="K4">
    <cfRule type="colorScale" priority="6">
      <colorScale>
        <cfvo type="min"/>
        <cfvo type="max"/>
        <color rgb="FFFCFCFF"/>
        <color rgb="FFF8696B"/>
      </colorScale>
    </cfRule>
  </conditionalFormatting>
  <conditionalFormatting sqref="L1:L2">
    <cfRule type="colorScale" priority="1">
      <colorScale>
        <cfvo type="min"/>
        <cfvo type="max"/>
        <color rgb="FFFCFCFF"/>
        <color rgb="FF63BE7B"/>
      </colorScale>
    </cfRule>
  </conditionalFormatting>
  <conditionalFormatting sqref="L3:L1048576">
    <cfRule type="colorScale" priority="3">
      <colorScale>
        <cfvo type="min"/>
        <cfvo type="max"/>
        <color rgb="FFFCFCFF"/>
        <color rgb="FF63BE7B"/>
      </colorScale>
    </cfRule>
  </conditionalFormatting>
  <conditionalFormatting sqref="L4">
    <cfRule type="colorScale" priority="5">
      <colorScale>
        <cfvo type="min"/>
        <cfvo type="max"/>
        <color rgb="FFFCFCFF"/>
        <color rgb="FF63BE7B"/>
      </colorScale>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07629E-9557-D447-ABEC-C487664B91F5}">
  <dimension ref="A1:L163"/>
  <sheetViews>
    <sheetView workbookViewId="0"/>
  </sheetViews>
  <sheetFormatPr baseColWidth="10" defaultColWidth="8.83203125" defaultRowHeight="15" x14ac:dyDescent="0.2"/>
  <cols>
    <col min="1" max="1" width="41.83203125" customWidth="1"/>
    <col min="2" max="2" width="22.5" customWidth="1"/>
    <col min="3" max="12" width="20.33203125" customWidth="1"/>
  </cols>
  <sheetData>
    <row r="1" spans="1:12" ht="16" x14ac:dyDescent="0.2">
      <c r="A1" s="2" t="s">
        <v>53</v>
      </c>
    </row>
    <row r="2" spans="1:12" ht="49" customHeight="1" x14ac:dyDescent="0.2">
      <c r="A2" s="16" t="s">
        <v>54</v>
      </c>
      <c r="B2" s="16"/>
      <c r="C2" s="16"/>
      <c r="D2" s="16"/>
      <c r="E2" s="16"/>
      <c r="F2" s="16"/>
      <c r="G2" s="16"/>
      <c r="H2" s="16"/>
      <c r="I2" s="16"/>
      <c r="J2" s="16"/>
      <c r="K2" s="16"/>
    </row>
    <row r="3" spans="1:12" ht="16" x14ac:dyDescent="0.2">
      <c r="A3" s="3"/>
      <c r="B3" s="3"/>
      <c r="C3" s="17" t="s">
        <v>18</v>
      </c>
      <c r="D3" s="17"/>
      <c r="E3" s="17" t="s">
        <v>21</v>
      </c>
      <c r="F3" s="17"/>
      <c r="G3" s="17" t="s">
        <v>55</v>
      </c>
      <c r="H3" s="17"/>
      <c r="I3" s="17" t="s">
        <v>16</v>
      </c>
      <c r="J3" s="17"/>
      <c r="K3" s="17" t="s">
        <v>20</v>
      </c>
      <c r="L3" s="17"/>
    </row>
    <row r="4" spans="1:12" ht="16" x14ac:dyDescent="0.2">
      <c r="A4" s="1" t="s">
        <v>56</v>
      </c>
      <c r="B4" s="4" t="s">
        <v>57</v>
      </c>
      <c r="C4" s="5" t="s">
        <v>58</v>
      </c>
      <c r="D4" s="1" t="s">
        <v>59</v>
      </c>
      <c r="E4" s="5" t="s">
        <v>58</v>
      </c>
      <c r="F4" s="1" t="s">
        <v>59</v>
      </c>
      <c r="G4" s="5" t="s">
        <v>58</v>
      </c>
      <c r="H4" s="1" t="s">
        <v>59</v>
      </c>
      <c r="I4" s="5" t="s">
        <v>58</v>
      </c>
      <c r="J4" s="1" t="s">
        <v>59</v>
      </c>
      <c r="K4" s="5" t="s">
        <v>58</v>
      </c>
      <c r="L4" s="1" t="s">
        <v>59</v>
      </c>
    </row>
    <row r="5" spans="1:12" ht="16" x14ac:dyDescent="0.2">
      <c r="A5" s="6" t="s">
        <v>60</v>
      </c>
      <c r="B5" s="3" t="s">
        <v>61</v>
      </c>
      <c r="C5" s="7">
        <v>779.99999999999898</v>
      </c>
      <c r="D5" s="8">
        <v>0.31137724550898199</v>
      </c>
      <c r="E5" s="7">
        <v>896.99999999999898</v>
      </c>
      <c r="F5" s="8">
        <v>0.29390563564875399</v>
      </c>
      <c r="G5" s="7">
        <v>913</v>
      </c>
      <c r="H5" s="8">
        <v>0.29480142072973797</v>
      </c>
      <c r="I5" s="7">
        <v>927.99999999999898</v>
      </c>
      <c r="J5" s="8">
        <v>0.29385687143761802</v>
      </c>
      <c r="K5" s="7">
        <v>954.99999999999898</v>
      </c>
      <c r="L5" s="8">
        <v>0.29511742892459802</v>
      </c>
    </row>
    <row r="6" spans="1:12" ht="16" x14ac:dyDescent="0.2">
      <c r="A6" s="6" t="s">
        <v>62</v>
      </c>
      <c r="B6" s="3" t="s">
        <v>61</v>
      </c>
      <c r="C6" s="7">
        <v>278</v>
      </c>
      <c r="D6" s="8">
        <v>0.328217237308146</v>
      </c>
      <c r="E6" s="7">
        <v>298</v>
      </c>
      <c r="F6" s="8">
        <v>0.31974248927038601</v>
      </c>
      <c r="G6" s="7">
        <v>278</v>
      </c>
      <c r="H6" s="8">
        <v>0.31954022988505698</v>
      </c>
      <c r="I6" s="7">
        <v>285</v>
      </c>
      <c r="J6" s="8">
        <v>0.31950672645739903</v>
      </c>
      <c r="K6" s="7">
        <v>286</v>
      </c>
      <c r="L6" s="8">
        <v>0.31955307262569799</v>
      </c>
    </row>
    <row r="7" spans="1:12" ht="16" x14ac:dyDescent="0.2">
      <c r="A7" s="6" t="s">
        <v>63</v>
      </c>
      <c r="B7" s="3" t="s">
        <v>61</v>
      </c>
      <c r="C7" s="7">
        <v>990.99999999999898</v>
      </c>
      <c r="D7" s="8">
        <v>0.43946784922394599</v>
      </c>
      <c r="E7" s="7">
        <v>1027</v>
      </c>
      <c r="F7" s="8">
        <v>0.43223905723905698</v>
      </c>
      <c r="G7" s="7">
        <v>1026</v>
      </c>
      <c r="H7" s="8">
        <v>0.432546374367622</v>
      </c>
      <c r="I7" s="7">
        <v>1063.99999999999</v>
      </c>
      <c r="J7" s="8">
        <v>0.43234457537586302</v>
      </c>
      <c r="K7" s="7">
        <v>1020.99999999999</v>
      </c>
      <c r="L7" s="8">
        <v>0.43226079593564698</v>
      </c>
    </row>
    <row r="8" spans="1:12" ht="16" x14ac:dyDescent="0.2">
      <c r="A8" s="6" t="s">
        <v>64</v>
      </c>
      <c r="B8" s="3" t="s">
        <v>61</v>
      </c>
      <c r="C8" s="7">
        <v>629.99999999999898</v>
      </c>
      <c r="D8" s="8">
        <v>0.464944649446494</v>
      </c>
      <c r="E8" s="7">
        <v>655.99999999999898</v>
      </c>
      <c r="F8" s="8">
        <v>0.46035087719298201</v>
      </c>
      <c r="G8" s="7">
        <v>669</v>
      </c>
      <c r="H8" s="8">
        <v>0.46042670337233299</v>
      </c>
      <c r="I8" s="7">
        <v>695</v>
      </c>
      <c r="J8" s="8">
        <v>0.46026490066225101</v>
      </c>
      <c r="K8" s="7">
        <v>667</v>
      </c>
      <c r="L8" s="8">
        <v>0.46</v>
      </c>
    </row>
    <row r="9" spans="1:12" ht="16" x14ac:dyDescent="0.2">
      <c r="A9" s="6" t="s">
        <v>65</v>
      </c>
      <c r="B9" s="3" t="s">
        <v>61</v>
      </c>
      <c r="C9" s="7">
        <v>739.99999999999898</v>
      </c>
      <c r="D9" s="8">
        <v>0.43300175541252101</v>
      </c>
      <c r="E9" s="7">
        <v>770.99999999999898</v>
      </c>
      <c r="F9" s="8">
        <v>0.43265993265993202</v>
      </c>
      <c r="G9" s="7">
        <v>835</v>
      </c>
      <c r="H9" s="8">
        <v>0.432642487046632</v>
      </c>
      <c r="I9" s="7">
        <v>783.99999999999898</v>
      </c>
      <c r="J9" s="8">
        <v>0.43100604727872399</v>
      </c>
      <c r="K9" s="7">
        <v>867.99999999999898</v>
      </c>
      <c r="L9" s="8">
        <v>0.43291770573566002</v>
      </c>
    </row>
    <row r="10" spans="1:12" ht="16" x14ac:dyDescent="0.2">
      <c r="A10" s="6" t="s">
        <v>66</v>
      </c>
      <c r="B10" s="3" t="s">
        <v>61</v>
      </c>
      <c r="C10" s="7">
        <v>761.99999999999898</v>
      </c>
      <c r="D10" s="8">
        <v>0.404458598726114</v>
      </c>
      <c r="E10" s="7">
        <v>873</v>
      </c>
      <c r="F10" s="8">
        <v>0.40416666666666601</v>
      </c>
      <c r="G10" s="7">
        <v>827.99999999999898</v>
      </c>
      <c r="H10" s="8">
        <v>0.408082799408575</v>
      </c>
      <c r="I10" s="7">
        <v>846</v>
      </c>
      <c r="J10" s="8">
        <v>0.40439770554493298</v>
      </c>
      <c r="K10" s="7">
        <v>847.99999999999898</v>
      </c>
      <c r="L10" s="8">
        <v>0.40438721983786302</v>
      </c>
    </row>
    <row r="11" spans="1:12" ht="16" x14ac:dyDescent="0.2">
      <c r="A11" s="6" t="s">
        <v>67</v>
      </c>
      <c r="B11" s="3" t="s">
        <v>61</v>
      </c>
      <c r="C11" s="7">
        <v>1309</v>
      </c>
      <c r="D11" s="8">
        <v>0.54930759546789698</v>
      </c>
      <c r="E11" s="7">
        <v>1480</v>
      </c>
      <c r="F11" s="8">
        <v>0.54311926605504501</v>
      </c>
      <c r="G11" s="7">
        <v>1578.99999999999</v>
      </c>
      <c r="H11" s="8">
        <v>0.54205286646069295</v>
      </c>
      <c r="I11" s="7">
        <v>1558.99999999999</v>
      </c>
      <c r="J11" s="8">
        <v>0.54244954766875397</v>
      </c>
      <c r="K11" s="7">
        <v>1539</v>
      </c>
      <c r="L11" s="8">
        <v>0.54266572637517596</v>
      </c>
    </row>
    <row r="12" spans="1:12" ht="16" x14ac:dyDescent="0.2">
      <c r="A12" s="6" t="s">
        <v>68</v>
      </c>
      <c r="B12" s="3" t="s">
        <v>61</v>
      </c>
      <c r="C12" s="7">
        <v>1638</v>
      </c>
      <c r="D12" s="8">
        <v>0.54819277108433695</v>
      </c>
      <c r="E12" s="7">
        <v>1814</v>
      </c>
      <c r="F12" s="8">
        <v>0.53212085655617403</v>
      </c>
      <c r="G12" s="7">
        <v>1857</v>
      </c>
      <c r="H12" s="8">
        <v>0.53209169054441197</v>
      </c>
      <c r="I12" s="7">
        <v>1863</v>
      </c>
      <c r="J12" s="8">
        <v>0.53213367609254503</v>
      </c>
      <c r="K12" s="7">
        <v>1860</v>
      </c>
      <c r="L12" s="8">
        <v>0.532036613272311</v>
      </c>
    </row>
    <row r="13" spans="1:12" ht="16" x14ac:dyDescent="0.2">
      <c r="A13" s="6" t="s">
        <v>69</v>
      </c>
      <c r="B13" s="3" t="s">
        <v>61</v>
      </c>
      <c r="C13" s="7">
        <v>451</v>
      </c>
      <c r="D13" s="8">
        <v>0.407407407407407</v>
      </c>
      <c r="E13" s="7">
        <v>457</v>
      </c>
      <c r="F13" s="8">
        <v>0.39843068875326898</v>
      </c>
      <c r="G13" s="7">
        <v>456</v>
      </c>
      <c r="H13" s="8">
        <v>0.39860139860139798</v>
      </c>
      <c r="I13" s="7">
        <v>483.99999999999898</v>
      </c>
      <c r="J13" s="8">
        <v>0.40266222961730402</v>
      </c>
      <c r="K13" s="7">
        <v>465.99999999999898</v>
      </c>
      <c r="L13" s="8">
        <v>0.39829059829059799</v>
      </c>
    </row>
    <row r="14" spans="1:12" ht="16" x14ac:dyDescent="0.2">
      <c r="A14" s="6" t="s">
        <v>70</v>
      </c>
      <c r="B14" s="3" t="s">
        <v>61</v>
      </c>
      <c r="C14" s="7">
        <v>381.99999999999898</v>
      </c>
      <c r="D14" s="8">
        <v>0.40943193997856298</v>
      </c>
      <c r="E14" s="7">
        <v>499.99999999999898</v>
      </c>
      <c r="F14" s="8">
        <v>0.35842293906810002</v>
      </c>
      <c r="G14" s="7">
        <v>485</v>
      </c>
      <c r="H14" s="8">
        <v>0.37567776917118501</v>
      </c>
      <c r="I14" s="7">
        <v>471</v>
      </c>
      <c r="J14" s="8">
        <v>0.35307346326836497</v>
      </c>
      <c r="K14" s="7">
        <v>456.99999999999898</v>
      </c>
      <c r="L14" s="8">
        <v>0.35927672955974799</v>
      </c>
    </row>
    <row r="15" spans="1:12" ht="16" x14ac:dyDescent="0.2">
      <c r="A15" s="6" t="s">
        <v>71</v>
      </c>
      <c r="B15" s="3" t="s">
        <v>61</v>
      </c>
      <c r="C15" s="7">
        <v>1129.99999999999</v>
      </c>
      <c r="D15" s="8">
        <v>0.477195945945945</v>
      </c>
      <c r="E15" s="7">
        <v>1220</v>
      </c>
      <c r="F15" s="8">
        <v>0.44721407624633402</v>
      </c>
      <c r="G15" s="7">
        <v>1274</v>
      </c>
      <c r="H15" s="8">
        <v>0.44701754385964898</v>
      </c>
      <c r="I15" s="7">
        <v>1265.99999999999</v>
      </c>
      <c r="J15" s="8">
        <v>0.44173063503140197</v>
      </c>
      <c r="K15" s="7">
        <v>1256.99999999999</v>
      </c>
      <c r="L15" s="8">
        <v>0.44653641207815198</v>
      </c>
    </row>
    <row r="16" spans="1:12" ht="16" x14ac:dyDescent="0.2">
      <c r="A16" s="6" t="s">
        <v>72</v>
      </c>
      <c r="B16" s="3" t="s">
        <v>61</v>
      </c>
      <c r="C16" s="7">
        <v>1831</v>
      </c>
      <c r="D16" s="8">
        <v>0.57778479015462203</v>
      </c>
      <c r="E16" s="7">
        <v>2145</v>
      </c>
      <c r="F16" s="8">
        <v>0.55084745762711795</v>
      </c>
      <c r="G16" s="7">
        <v>2144</v>
      </c>
      <c r="H16" s="8">
        <v>0.55314757481940102</v>
      </c>
      <c r="I16" s="7">
        <v>2129</v>
      </c>
      <c r="J16" s="8">
        <v>0.55055598655288296</v>
      </c>
      <c r="K16" s="7">
        <v>2178</v>
      </c>
      <c r="L16" s="8">
        <v>0.54490868151113303</v>
      </c>
    </row>
    <row r="17" spans="1:12" ht="16" x14ac:dyDescent="0.2">
      <c r="A17" s="6" t="s">
        <v>73</v>
      </c>
      <c r="B17" s="3" t="s">
        <v>61</v>
      </c>
      <c r="C17" s="7">
        <v>457</v>
      </c>
      <c r="D17" s="8">
        <v>0.37988362427265099</v>
      </c>
      <c r="E17" s="7">
        <v>471.99999999999898</v>
      </c>
      <c r="F17" s="8">
        <v>0.37430610626486899</v>
      </c>
      <c r="G17" s="7">
        <v>456.99999999999898</v>
      </c>
      <c r="H17" s="8">
        <v>0.37428337428337399</v>
      </c>
      <c r="I17" s="7">
        <v>453.99999999999898</v>
      </c>
      <c r="J17" s="8">
        <v>0.37458745874587401</v>
      </c>
      <c r="K17" s="7">
        <v>474</v>
      </c>
      <c r="L17" s="8">
        <v>0.37440758293838799</v>
      </c>
    </row>
    <row r="18" spans="1:12" ht="16" x14ac:dyDescent="0.2">
      <c r="A18" s="6" t="s">
        <v>74</v>
      </c>
      <c r="B18" s="3" t="s">
        <v>61</v>
      </c>
      <c r="C18" s="7">
        <v>354</v>
      </c>
      <c r="D18" s="8">
        <v>0.50643776824034303</v>
      </c>
      <c r="E18" s="7">
        <v>354.99999999999898</v>
      </c>
      <c r="F18" s="8">
        <v>0.50141242937853103</v>
      </c>
      <c r="G18" s="7">
        <v>355</v>
      </c>
      <c r="H18" s="8">
        <v>0.50569800569800505</v>
      </c>
      <c r="I18" s="7">
        <v>355</v>
      </c>
      <c r="J18" s="8">
        <v>0.50283286118980097</v>
      </c>
      <c r="K18" s="7">
        <v>356</v>
      </c>
      <c r="L18" s="8">
        <v>0.50211565585331397</v>
      </c>
    </row>
    <row r="19" spans="1:12" ht="16" x14ac:dyDescent="0.2">
      <c r="A19" s="6" t="s">
        <v>75</v>
      </c>
      <c r="B19" s="3" t="s">
        <v>61</v>
      </c>
      <c r="C19" s="7">
        <v>2100</v>
      </c>
      <c r="D19" s="8">
        <v>0.59154929577464699</v>
      </c>
      <c r="E19" s="7">
        <v>2240</v>
      </c>
      <c r="F19" s="8">
        <v>0.55050380928975096</v>
      </c>
      <c r="G19" s="7">
        <v>2307</v>
      </c>
      <c r="H19" s="8">
        <v>0.55873092758537102</v>
      </c>
      <c r="I19" s="7">
        <v>2281</v>
      </c>
      <c r="J19" s="8">
        <v>0.55593468194004303</v>
      </c>
      <c r="K19" s="7">
        <v>2357</v>
      </c>
      <c r="L19" s="8">
        <v>0.544341801385681</v>
      </c>
    </row>
    <row r="20" spans="1:12" ht="16" x14ac:dyDescent="0.2">
      <c r="A20" s="6" t="s">
        <v>76</v>
      </c>
      <c r="B20" s="3" t="s">
        <v>61</v>
      </c>
      <c r="C20" s="7">
        <v>1100</v>
      </c>
      <c r="D20" s="8">
        <v>0.39668229354489698</v>
      </c>
      <c r="E20" s="7">
        <v>1164.99999999999</v>
      </c>
      <c r="F20" s="8">
        <v>0.38272010512483501</v>
      </c>
      <c r="G20" s="7">
        <v>1163</v>
      </c>
      <c r="H20" s="8">
        <v>0.38281764318630601</v>
      </c>
      <c r="I20" s="7">
        <v>1172.99999999999</v>
      </c>
      <c r="J20" s="8">
        <v>0.38283289817232302</v>
      </c>
      <c r="K20" s="7">
        <v>1160</v>
      </c>
      <c r="L20" s="8">
        <v>0.38283828382838198</v>
      </c>
    </row>
    <row r="21" spans="1:12" ht="16" x14ac:dyDescent="0.2">
      <c r="A21" s="6" t="s">
        <v>77</v>
      </c>
      <c r="B21" s="3" t="s">
        <v>61</v>
      </c>
      <c r="C21" s="7">
        <v>532</v>
      </c>
      <c r="D21" s="8">
        <v>0.43714050944946498</v>
      </c>
      <c r="E21" s="7">
        <v>590</v>
      </c>
      <c r="F21" s="8">
        <v>0.42537851478010003</v>
      </c>
      <c r="G21" s="7">
        <v>555</v>
      </c>
      <c r="H21" s="8">
        <v>0.42791056283731599</v>
      </c>
      <c r="I21" s="7">
        <v>583.99999999999898</v>
      </c>
      <c r="J21" s="8">
        <v>0.42503639010189198</v>
      </c>
      <c r="K21" s="7">
        <v>557</v>
      </c>
      <c r="L21" s="8">
        <v>0.42584097859327202</v>
      </c>
    </row>
    <row r="22" spans="1:12" ht="16" x14ac:dyDescent="0.2">
      <c r="A22" s="6" t="s">
        <v>78</v>
      </c>
      <c r="B22" s="3" t="s">
        <v>61</v>
      </c>
      <c r="C22" s="7">
        <v>1390</v>
      </c>
      <c r="D22" s="8">
        <v>0.51348356113779003</v>
      </c>
      <c r="E22" s="7">
        <v>1568</v>
      </c>
      <c r="F22" s="8">
        <v>0.502564102564102</v>
      </c>
      <c r="G22" s="7">
        <v>1589</v>
      </c>
      <c r="H22" s="8">
        <v>0.50237116661397396</v>
      </c>
      <c r="I22" s="7">
        <v>1521</v>
      </c>
      <c r="J22" s="8">
        <v>0.50065832784726705</v>
      </c>
      <c r="K22" s="7">
        <v>1527</v>
      </c>
      <c r="L22" s="8">
        <v>0.50263331138907097</v>
      </c>
    </row>
    <row r="23" spans="1:12" ht="16" x14ac:dyDescent="0.2">
      <c r="A23" s="6" t="s">
        <v>79</v>
      </c>
      <c r="B23" s="3" t="s">
        <v>61</v>
      </c>
      <c r="C23" s="7">
        <v>1016</v>
      </c>
      <c r="D23" s="8">
        <v>0.394409937888198</v>
      </c>
      <c r="E23" s="7">
        <v>1126</v>
      </c>
      <c r="F23" s="8">
        <v>0.38208347472005399</v>
      </c>
      <c r="G23" s="7">
        <v>1134</v>
      </c>
      <c r="H23" s="8">
        <v>0.38207547169811301</v>
      </c>
      <c r="I23" s="7">
        <v>1107.99999999999</v>
      </c>
      <c r="J23" s="8">
        <v>0.37945205479451999</v>
      </c>
      <c r="K23" s="7">
        <v>1115.99999999999</v>
      </c>
      <c r="L23" s="8">
        <v>0.38206093803491897</v>
      </c>
    </row>
    <row r="24" spans="1:12" ht="16" x14ac:dyDescent="0.2">
      <c r="A24" s="6" t="s">
        <v>80</v>
      </c>
      <c r="B24" s="3" t="s">
        <v>61</v>
      </c>
      <c r="C24" s="7">
        <v>979</v>
      </c>
      <c r="D24" s="8">
        <v>0.44990808823529399</v>
      </c>
      <c r="E24" s="7">
        <v>1044</v>
      </c>
      <c r="F24" s="8">
        <v>0.44444444444444398</v>
      </c>
      <c r="G24" s="7">
        <v>1166</v>
      </c>
      <c r="H24" s="8">
        <v>0.457254901960784</v>
      </c>
      <c r="I24" s="7">
        <v>1197</v>
      </c>
      <c r="J24" s="8">
        <v>0.45774378585086001</v>
      </c>
      <c r="K24" s="7">
        <v>1148</v>
      </c>
      <c r="L24" s="8">
        <v>0.447388932190179</v>
      </c>
    </row>
    <row r="25" spans="1:12" ht="16" x14ac:dyDescent="0.2">
      <c r="A25" s="6" t="s">
        <v>81</v>
      </c>
      <c r="B25" s="3" t="s">
        <v>61</v>
      </c>
      <c r="C25" s="7">
        <v>307.99999999999898</v>
      </c>
      <c r="D25" s="8">
        <v>0.21968616262482099</v>
      </c>
      <c r="E25" s="7">
        <v>335.99999999999898</v>
      </c>
      <c r="F25" s="8">
        <v>0.21172022684309999</v>
      </c>
      <c r="G25" s="7">
        <v>337.99999999999898</v>
      </c>
      <c r="H25" s="8">
        <v>0.21271239773442399</v>
      </c>
      <c r="I25" s="7">
        <v>372.99999999999898</v>
      </c>
      <c r="J25" s="8">
        <v>0.212899543378995</v>
      </c>
      <c r="K25" s="7">
        <v>342</v>
      </c>
      <c r="L25" s="8">
        <v>0.21295143212951401</v>
      </c>
    </row>
    <row r="26" spans="1:12" ht="16" x14ac:dyDescent="0.2">
      <c r="A26" s="6" t="s">
        <v>82</v>
      </c>
      <c r="B26" s="3" t="s">
        <v>61</v>
      </c>
      <c r="C26" s="7">
        <v>1747.99999999999</v>
      </c>
      <c r="D26" s="8">
        <v>0.59476012249064303</v>
      </c>
      <c r="E26" s="7">
        <v>1966.99999999999</v>
      </c>
      <c r="F26" s="8">
        <v>0.59211318482841602</v>
      </c>
      <c r="G26" s="7">
        <v>2158</v>
      </c>
      <c r="H26" s="8">
        <v>0.59155701754385903</v>
      </c>
      <c r="I26" s="7">
        <v>2186</v>
      </c>
      <c r="J26" s="8">
        <v>0.59177043854899802</v>
      </c>
      <c r="K26" s="7">
        <v>2015</v>
      </c>
      <c r="L26" s="8">
        <v>0.59142941003815597</v>
      </c>
    </row>
    <row r="27" spans="1:12" ht="16" x14ac:dyDescent="0.2">
      <c r="A27" s="6" t="s">
        <v>83</v>
      </c>
      <c r="B27" s="3" t="s">
        <v>61</v>
      </c>
      <c r="C27" s="7">
        <v>818.99999999999898</v>
      </c>
      <c r="D27" s="8">
        <v>0.38650306748466201</v>
      </c>
      <c r="E27" s="7">
        <v>922.99999999999898</v>
      </c>
      <c r="F27" s="8">
        <v>0.368610223642172</v>
      </c>
      <c r="G27" s="7">
        <v>882.99999999999898</v>
      </c>
      <c r="H27" s="8">
        <v>0.36837713808927802</v>
      </c>
      <c r="I27" s="7">
        <v>930</v>
      </c>
      <c r="J27" s="8">
        <v>0.36102484472049601</v>
      </c>
      <c r="K27" s="7">
        <v>898</v>
      </c>
      <c r="L27" s="8">
        <v>0.36848584324989703</v>
      </c>
    </row>
    <row r="28" spans="1:12" ht="16" x14ac:dyDescent="0.2">
      <c r="A28" s="6" t="s">
        <v>84</v>
      </c>
      <c r="B28" s="3" t="s">
        <v>61</v>
      </c>
      <c r="C28" s="7">
        <v>1073</v>
      </c>
      <c r="D28" s="8">
        <v>0.53838434520822798</v>
      </c>
      <c r="E28" s="7">
        <v>1178</v>
      </c>
      <c r="F28" s="8">
        <v>0.516440157825515</v>
      </c>
      <c r="G28" s="7">
        <v>1159</v>
      </c>
      <c r="H28" s="8">
        <v>0.51671868033883195</v>
      </c>
      <c r="I28" s="7">
        <v>1166</v>
      </c>
      <c r="J28" s="8">
        <v>0.51006124234470696</v>
      </c>
      <c r="K28" s="7">
        <v>1228</v>
      </c>
      <c r="L28" s="8">
        <v>0.51618327028163002</v>
      </c>
    </row>
    <row r="29" spans="1:12" ht="16" x14ac:dyDescent="0.2">
      <c r="A29" s="6" t="s">
        <v>85</v>
      </c>
      <c r="B29" s="3" t="s">
        <v>61</v>
      </c>
      <c r="C29" s="7">
        <v>483</v>
      </c>
      <c r="D29" s="8">
        <v>0.373261205564142</v>
      </c>
      <c r="E29" s="7">
        <v>508</v>
      </c>
      <c r="F29" s="8">
        <v>0.37080291970802898</v>
      </c>
      <c r="G29" s="7">
        <v>481.99999999999898</v>
      </c>
      <c r="H29" s="8">
        <v>0.37048424289008403</v>
      </c>
      <c r="I29" s="7">
        <v>491.99999999999898</v>
      </c>
      <c r="J29" s="8">
        <v>0.36936936936936898</v>
      </c>
      <c r="K29" s="7">
        <v>495.99999999999898</v>
      </c>
      <c r="L29" s="8">
        <v>0.37070254110612799</v>
      </c>
    </row>
    <row r="30" spans="1:12" ht="16" x14ac:dyDescent="0.2">
      <c r="A30" s="6" t="s">
        <v>86</v>
      </c>
      <c r="B30" s="3" t="s">
        <v>61</v>
      </c>
      <c r="C30" s="7">
        <v>2251</v>
      </c>
      <c r="D30" s="8">
        <v>0.55552813425468905</v>
      </c>
      <c r="E30" s="7">
        <v>2664</v>
      </c>
      <c r="F30" s="8">
        <v>0.53731343283582</v>
      </c>
      <c r="G30" s="7">
        <v>2739.99999999999</v>
      </c>
      <c r="H30" s="8">
        <v>0.53704429635437001</v>
      </c>
      <c r="I30" s="7">
        <v>2693</v>
      </c>
      <c r="J30" s="8">
        <v>0.53464363708556595</v>
      </c>
      <c r="K30" s="7">
        <v>2701</v>
      </c>
      <c r="L30" s="8">
        <v>0.53200709080165398</v>
      </c>
    </row>
    <row r="31" spans="1:12" ht="16" x14ac:dyDescent="0.2">
      <c r="A31" s="6" t="s">
        <v>87</v>
      </c>
      <c r="B31" s="3" t="s">
        <v>61</v>
      </c>
      <c r="C31" s="7">
        <v>5033</v>
      </c>
      <c r="D31" s="8">
        <v>0.63724993669283303</v>
      </c>
      <c r="E31" s="7">
        <v>6289</v>
      </c>
      <c r="F31" s="8">
        <v>0.59935194891832599</v>
      </c>
      <c r="G31" s="7">
        <v>6411.99999999999</v>
      </c>
      <c r="H31" s="8">
        <v>0.59819012967627505</v>
      </c>
      <c r="I31" s="7">
        <v>6416</v>
      </c>
      <c r="J31" s="8">
        <v>0.59794967381174202</v>
      </c>
      <c r="K31" s="7">
        <v>6760</v>
      </c>
      <c r="L31" s="8">
        <v>0.57995881949210704</v>
      </c>
    </row>
    <row r="32" spans="1:12" ht="16" x14ac:dyDescent="0.2">
      <c r="A32" s="6" t="s">
        <v>88</v>
      </c>
      <c r="B32" s="3" t="s">
        <v>61</v>
      </c>
      <c r="C32" s="7">
        <v>759.99999999999898</v>
      </c>
      <c r="D32" s="8">
        <v>0.41689522764673598</v>
      </c>
      <c r="E32" s="7">
        <v>822.99999999999898</v>
      </c>
      <c r="F32" s="8">
        <v>0.40402552773686701</v>
      </c>
      <c r="G32" s="7">
        <v>812.99999999999898</v>
      </c>
      <c r="H32" s="8">
        <v>0.40407554671968099</v>
      </c>
      <c r="I32" s="7">
        <v>840.99999999999898</v>
      </c>
      <c r="J32" s="8">
        <v>0.40374459913586103</v>
      </c>
      <c r="K32" s="7">
        <v>826</v>
      </c>
      <c r="L32" s="8">
        <v>0.4033203125</v>
      </c>
    </row>
    <row r="33" spans="1:12" ht="16" x14ac:dyDescent="0.2">
      <c r="A33" s="6" t="s">
        <v>89</v>
      </c>
      <c r="B33" s="3" t="s">
        <v>61</v>
      </c>
      <c r="C33" s="7">
        <v>201</v>
      </c>
      <c r="D33" s="8">
        <v>0.459954233409611</v>
      </c>
      <c r="E33" s="7">
        <v>219</v>
      </c>
      <c r="F33" s="8">
        <v>0.462025316455696</v>
      </c>
      <c r="G33" s="7">
        <v>216.99999999999901</v>
      </c>
      <c r="H33" s="8">
        <v>0.46170212765957402</v>
      </c>
      <c r="I33" s="7">
        <v>223</v>
      </c>
      <c r="J33" s="8">
        <v>0.46169772256728703</v>
      </c>
      <c r="K33" s="7">
        <v>230.99999999999901</v>
      </c>
      <c r="L33" s="8">
        <v>0.46107784431137699</v>
      </c>
    </row>
    <row r="34" spans="1:12" ht="16" x14ac:dyDescent="0.2">
      <c r="A34" s="6" t="s">
        <v>90</v>
      </c>
      <c r="B34" s="3" t="s">
        <v>61</v>
      </c>
      <c r="C34" s="7">
        <v>629</v>
      </c>
      <c r="D34" s="8">
        <v>0.54695652173913001</v>
      </c>
      <c r="E34" s="7">
        <v>697</v>
      </c>
      <c r="F34" s="8">
        <v>0.54925137903861299</v>
      </c>
      <c r="G34" s="7">
        <v>698</v>
      </c>
      <c r="H34" s="8">
        <v>0.54702194357366696</v>
      </c>
      <c r="I34" s="7">
        <v>705</v>
      </c>
      <c r="J34" s="8">
        <v>0.54651162790697605</v>
      </c>
      <c r="K34" s="7">
        <v>616</v>
      </c>
      <c r="L34" s="8">
        <v>0.54609929078014097</v>
      </c>
    </row>
    <row r="35" spans="1:12" ht="16" x14ac:dyDescent="0.2">
      <c r="A35" s="6" t="s">
        <v>91</v>
      </c>
      <c r="B35" s="3" t="s">
        <v>61</v>
      </c>
      <c r="C35" s="7">
        <v>4</v>
      </c>
      <c r="D35" s="8">
        <v>1</v>
      </c>
      <c r="E35" s="7">
        <v>4</v>
      </c>
      <c r="F35" s="8">
        <v>1</v>
      </c>
      <c r="G35" s="9" t="s">
        <v>92</v>
      </c>
      <c r="H35" s="9" t="s">
        <v>92</v>
      </c>
      <c r="I35" s="9" t="s">
        <v>92</v>
      </c>
      <c r="J35" s="9" t="s">
        <v>92</v>
      </c>
      <c r="K35" s="7">
        <v>4</v>
      </c>
      <c r="L35" s="8">
        <v>1</v>
      </c>
    </row>
    <row r="36" spans="1:12" ht="16" x14ac:dyDescent="0.2">
      <c r="A36" s="6" t="s">
        <v>93</v>
      </c>
      <c r="B36" s="3" t="s">
        <v>61</v>
      </c>
      <c r="C36" s="7">
        <v>37</v>
      </c>
      <c r="D36" s="8">
        <v>0.69811320754716899</v>
      </c>
      <c r="E36" s="7">
        <v>42</v>
      </c>
      <c r="F36" s="10">
        <v>0.7</v>
      </c>
      <c r="G36" s="9" t="s">
        <v>92</v>
      </c>
      <c r="H36" s="9" t="s">
        <v>92</v>
      </c>
      <c r="I36" s="9" t="s">
        <v>92</v>
      </c>
      <c r="J36" s="9" t="s">
        <v>92</v>
      </c>
      <c r="K36" s="7">
        <v>39</v>
      </c>
      <c r="L36" s="8">
        <v>0.69642857142857095</v>
      </c>
    </row>
    <row r="37" spans="1:12" ht="16" x14ac:dyDescent="0.2">
      <c r="A37" s="6" t="s">
        <v>94</v>
      </c>
      <c r="B37" s="3" t="s">
        <v>61</v>
      </c>
      <c r="C37" s="7">
        <v>0</v>
      </c>
      <c r="D37" s="8">
        <v>0</v>
      </c>
      <c r="E37" s="7">
        <v>0</v>
      </c>
      <c r="F37" s="10">
        <v>0</v>
      </c>
      <c r="G37" s="9" t="s">
        <v>92</v>
      </c>
      <c r="H37" s="9" t="s">
        <v>92</v>
      </c>
      <c r="I37" s="9" t="s">
        <v>92</v>
      </c>
      <c r="J37" s="9" t="s">
        <v>92</v>
      </c>
      <c r="K37" s="7">
        <v>0</v>
      </c>
      <c r="L37" s="8">
        <v>0</v>
      </c>
    </row>
    <row r="38" spans="1:12" ht="16" x14ac:dyDescent="0.2">
      <c r="A38" s="6" t="s">
        <v>95</v>
      </c>
      <c r="B38" s="3" t="s">
        <v>61</v>
      </c>
      <c r="C38" s="7">
        <v>3</v>
      </c>
      <c r="D38" s="8">
        <v>1</v>
      </c>
      <c r="E38" s="7">
        <v>0</v>
      </c>
      <c r="F38" s="10">
        <v>0</v>
      </c>
      <c r="G38" s="9" t="s">
        <v>92</v>
      </c>
      <c r="H38" s="9" t="s">
        <v>92</v>
      </c>
      <c r="I38" s="9" t="s">
        <v>92</v>
      </c>
      <c r="J38" s="9" t="s">
        <v>92</v>
      </c>
      <c r="K38" s="7">
        <v>2</v>
      </c>
      <c r="L38" s="8">
        <v>1</v>
      </c>
    </row>
    <row r="39" spans="1:12" ht="16" x14ac:dyDescent="0.2">
      <c r="A39" s="6" t="s">
        <v>96</v>
      </c>
      <c r="B39" s="3" t="s">
        <v>61</v>
      </c>
      <c r="C39" s="7">
        <v>17.999999999999901</v>
      </c>
      <c r="D39" s="8">
        <v>0.439024390243902</v>
      </c>
      <c r="E39" s="7">
        <v>19</v>
      </c>
      <c r="F39" s="10">
        <v>0.44186046511627902</v>
      </c>
      <c r="G39" s="9" t="s">
        <v>92</v>
      </c>
      <c r="H39" s="9" t="s">
        <v>92</v>
      </c>
      <c r="I39" s="9" t="s">
        <v>92</v>
      </c>
      <c r="J39" s="9" t="s">
        <v>92</v>
      </c>
      <c r="K39" s="7">
        <v>19</v>
      </c>
      <c r="L39" s="8">
        <v>0.452380952380952</v>
      </c>
    </row>
    <row r="40" spans="1:12" ht="16" x14ac:dyDescent="0.2">
      <c r="A40" s="6" t="s">
        <v>97</v>
      </c>
      <c r="B40" s="3" t="s">
        <v>61</v>
      </c>
      <c r="C40" s="7">
        <v>23</v>
      </c>
      <c r="D40" s="8">
        <v>0.69696969696969702</v>
      </c>
      <c r="E40" s="7">
        <v>23</v>
      </c>
      <c r="F40" s="10">
        <v>0.67647058823529405</v>
      </c>
      <c r="G40" s="9" t="s">
        <v>92</v>
      </c>
      <c r="H40" s="9" t="s">
        <v>92</v>
      </c>
      <c r="I40" s="9" t="s">
        <v>92</v>
      </c>
      <c r="J40" s="9" t="s">
        <v>92</v>
      </c>
      <c r="K40" s="7">
        <v>23</v>
      </c>
      <c r="L40" s="8">
        <v>0.67647058823529405</v>
      </c>
    </row>
    <row r="41" spans="1:12" ht="16" x14ac:dyDescent="0.2">
      <c r="A41" s="6" t="s">
        <v>98</v>
      </c>
      <c r="B41" s="3" t="s">
        <v>61</v>
      </c>
      <c r="C41" s="7">
        <v>2</v>
      </c>
      <c r="D41" s="8">
        <v>0.11111111111111099</v>
      </c>
      <c r="E41" s="7">
        <v>1.99999999999999</v>
      </c>
      <c r="F41" s="10">
        <v>9.5238095238095205E-2</v>
      </c>
      <c r="G41" s="9" t="s">
        <v>92</v>
      </c>
      <c r="H41" s="9" t="s">
        <v>92</v>
      </c>
      <c r="I41" s="9" t="s">
        <v>92</v>
      </c>
      <c r="J41" s="9" t="s">
        <v>92</v>
      </c>
      <c r="K41" s="7">
        <v>2</v>
      </c>
      <c r="L41" s="8">
        <v>0.1</v>
      </c>
    </row>
    <row r="42" spans="1:12" ht="16" x14ac:dyDescent="0.2">
      <c r="A42" s="6" t="s">
        <v>99</v>
      </c>
      <c r="B42" s="3" t="s">
        <v>61</v>
      </c>
      <c r="C42" s="7">
        <v>259</v>
      </c>
      <c r="D42" s="8">
        <v>0.53402061855670102</v>
      </c>
      <c r="E42" s="7">
        <v>264</v>
      </c>
      <c r="F42" s="10">
        <v>0.53441295546558698</v>
      </c>
      <c r="G42" s="9" t="s">
        <v>92</v>
      </c>
      <c r="H42" s="9" t="s">
        <v>92</v>
      </c>
      <c r="I42" s="9" t="s">
        <v>92</v>
      </c>
      <c r="J42" s="9" t="s">
        <v>92</v>
      </c>
      <c r="K42" s="7">
        <v>268</v>
      </c>
      <c r="L42" s="8">
        <v>0.53386454183266896</v>
      </c>
    </row>
    <row r="43" spans="1:12" ht="16" x14ac:dyDescent="0.2">
      <c r="A43" s="6" t="s">
        <v>100</v>
      </c>
      <c r="B43" s="3" t="s">
        <v>61</v>
      </c>
      <c r="C43" s="7">
        <v>179</v>
      </c>
      <c r="D43" s="8">
        <v>0.28233438485804402</v>
      </c>
      <c r="E43" s="7">
        <v>181</v>
      </c>
      <c r="F43" s="10">
        <v>0.28237129485179402</v>
      </c>
      <c r="G43" s="9" t="s">
        <v>92</v>
      </c>
      <c r="H43" s="9" t="s">
        <v>92</v>
      </c>
      <c r="I43" s="9" t="s">
        <v>92</v>
      </c>
      <c r="J43" s="9" t="s">
        <v>92</v>
      </c>
      <c r="K43" s="7">
        <v>184</v>
      </c>
      <c r="L43" s="8">
        <v>0.28264208909370198</v>
      </c>
    </row>
    <row r="44" spans="1:12" ht="16" x14ac:dyDescent="0.2">
      <c r="A44" s="6" t="s">
        <v>101</v>
      </c>
      <c r="B44" s="3" t="s">
        <v>61</v>
      </c>
      <c r="C44" s="7">
        <v>22</v>
      </c>
      <c r="D44" s="8">
        <v>0.75862068965517204</v>
      </c>
      <c r="E44" s="7">
        <v>22</v>
      </c>
      <c r="F44" s="10">
        <v>0.75862068965517204</v>
      </c>
      <c r="G44" s="9" t="s">
        <v>92</v>
      </c>
      <c r="H44" s="9" t="s">
        <v>92</v>
      </c>
      <c r="I44" s="9" t="s">
        <v>92</v>
      </c>
      <c r="J44" s="9" t="s">
        <v>92</v>
      </c>
      <c r="K44" s="7">
        <v>22</v>
      </c>
      <c r="L44" s="8">
        <v>0.75862068965517204</v>
      </c>
    </row>
    <row r="45" spans="1:12" ht="16" x14ac:dyDescent="0.2">
      <c r="A45" s="6" t="s">
        <v>102</v>
      </c>
      <c r="B45" s="3" t="s">
        <v>61</v>
      </c>
      <c r="C45" s="7">
        <v>27</v>
      </c>
      <c r="D45" s="8">
        <v>0.81818181818181801</v>
      </c>
      <c r="E45" s="7">
        <v>28</v>
      </c>
      <c r="F45" s="10">
        <v>0.82352941176470495</v>
      </c>
      <c r="G45" s="9" t="s">
        <v>92</v>
      </c>
      <c r="H45" s="9" t="s">
        <v>92</v>
      </c>
      <c r="I45" s="9" t="s">
        <v>92</v>
      </c>
      <c r="J45" s="9" t="s">
        <v>92</v>
      </c>
      <c r="K45" s="7">
        <v>25</v>
      </c>
      <c r="L45" s="8">
        <v>0.83333333333333304</v>
      </c>
    </row>
    <row r="46" spans="1:12" ht="16" x14ac:dyDescent="0.2">
      <c r="A46" s="6" t="s">
        <v>103</v>
      </c>
      <c r="B46" s="3" t="s">
        <v>61</v>
      </c>
      <c r="C46" s="7">
        <v>76</v>
      </c>
      <c r="D46" s="8">
        <v>0.29007633587786202</v>
      </c>
      <c r="E46" s="7">
        <v>74</v>
      </c>
      <c r="F46" s="10">
        <v>0.28571428571428498</v>
      </c>
      <c r="G46" s="9" t="s">
        <v>92</v>
      </c>
      <c r="H46" s="9" t="s">
        <v>92</v>
      </c>
      <c r="I46" s="9" t="s">
        <v>92</v>
      </c>
      <c r="J46" s="9" t="s">
        <v>92</v>
      </c>
      <c r="K46" s="7">
        <v>76</v>
      </c>
      <c r="L46" s="8">
        <v>0.29007633587786202</v>
      </c>
    </row>
    <row r="47" spans="1:12" ht="16" x14ac:dyDescent="0.2">
      <c r="A47" s="6" t="s">
        <v>104</v>
      </c>
      <c r="B47" s="3" t="s">
        <v>61</v>
      </c>
      <c r="C47" s="7">
        <v>13.999999999999901</v>
      </c>
      <c r="D47" s="8">
        <v>0.45161290322580599</v>
      </c>
      <c r="E47" s="7">
        <v>13.999999999999901</v>
      </c>
      <c r="F47" s="10">
        <v>0.45161290322580599</v>
      </c>
      <c r="G47" s="9" t="s">
        <v>92</v>
      </c>
      <c r="H47" s="9" t="s">
        <v>92</v>
      </c>
      <c r="I47" s="9" t="s">
        <v>92</v>
      </c>
      <c r="J47" s="9" t="s">
        <v>92</v>
      </c>
      <c r="K47" s="7">
        <v>13.999999999999901</v>
      </c>
      <c r="L47" s="8">
        <v>0.45161290322580599</v>
      </c>
    </row>
    <row r="48" spans="1:12" ht="16" x14ac:dyDescent="0.2">
      <c r="A48" s="6" t="s">
        <v>105</v>
      </c>
      <c r="B48" s="3" t="s">
        <v>106</v>
      </c>
      <c r="C48" s="7">
        <v>0</v>
      </c>
      <c r="D48" s="8">
        <v>0</v>
      </c>
      <c r="E48" s="7">
        <v>0</v>
      </c>
      <c r="F48" s="10">
        <v>0</v>
      </c>
      <c r="G48" s="9" t="s">
        <v>92</v>
      </c>
      <c r="H48" s="9" t="s">
        <v>92</v>
      </c>
      <c r="I48" s="9" t="s">
        <v>92</v>
      </c>
      <c r="J48" s="9" t="s">
        <v>92</v>
      </c>
      <c r="K48" s="7">
        <v>0</v>
      </c>
      <c r="L48" s="8">
        <v>0</v>
      </c>
    </row>
    <row r="49" spans="1:12" ht="16" x14ac:dyDescent="0.2">
      <c r="A49" s="6" t="s">
        <v>107</v>
      </c>
      <c r="B49" s="3" t="s">
        <v>106</v>
      </c>
      <c r="C49" s="7">
        <v>6</v>
      </c>
      <c r="D49" s="8">
        <v>1</v>
      </c>
      <c r="E49" s="7">
        <v>6</v>
      </c>
      <c r="F49" s="10">
        <v>1</v>
      </c>
      <c r="G49" s="9" t="s">
        <v>92</v>
      </c>
      <c r="H49" s="9" t="s">
        <v>92</v>
      </c>
      <c r="I49" s="9" t="s">
        <v>92</v>
      </c>
      <c r="J49" s="9" t="s">
        <v>92</v>
      </c>
      <c r="K49" s="7">
        <v>6</v>
      </c>
      <c r="L49" s="8">
        <v>1</v>
      </c>
    </row>
    <row r="50" spans="1:12" ht="16" x14ac:dyDescent="0.2">
      <c r="A50" s="6" t="s">
        <v>100</v>
      </c>
      <c r="B50" s="3" t="s">
        <v>106</v>
      </c>
      <c r="C50" s="7">
        <v>721.99999999999898</v>
      </c>
      <c r="D50" s="8">
        <v>0.97043010752688097</v>
      </c>
      <c r="E50" s="7">
        <v>760</v>
      </c>
      <c r="F50" s="10">
        <v>0.96938775510204001</v>
      </c>
      <c r="G50" s="9" t="s">
        <v>92</v>
      </c>
      <c r="H50" s="9" t="s">
        <v>92</v>
      </c>
      <c r="I50" s="9" t="s">
        <v>92</v>
      </c>
      <c r="J50" s="9" t="s">
        <v>92</v>
      </c>
      <c r="K50" s="7">
        <v>765</v>
      </c>
      <c r="L50" s="8">
        <v>0.96958174904942895</v>
      </c>
    </row>
    <row r="51" spans="1:12" ht="16" x14ac:dyDescent="0.2">
      <c r="A51" s="6" t="s">
        <v>108</v>
      </c>
      <c r="B51" s="3" t="s">
        <v>106</v>
      </c>
      <c r="C51" s="7">
        <v>17</v>
      </c>
      <c r="D51" s="8">
        <v>0.89473684210526305</v>
      </c>
      <c r="E51" s="7">
        <v>20</v>
      </c>
      <c r="F51" s="10">
        <v>0.86956521739130399</v>
      </c>
      <c r="G51" s="9" t="s">
        <v>92</v>
      </c>
      <c r="H51" s="9" t="s">
        <v>92</v>
      </c>
      <c r="I51" s="9" t="s">
        <v>92</v>
      </c>
      <c r="J51" s="9" t="s">
        <v>92</v>
      </c>
      <c r="K51" s="7">
        <v>24</v>
      </c>
      <c r="L51" s="8">
        <v>0.85714285714285698</v>
      </c>
    </row>
    <row r="52" spans="1:12" ht="16" x14ac:dyDescent="0.2">
      <c r="A52" s="6" t="s">
        <v>97</v>
      </c>
      <c r="B52" s="3" t="s">
        <v>106</v>
      </c>
      <c r="C52" s="7">
        <v>55</v>
      </c>
      <c r="D52" s="8">
        <v>1</v>
      </c>
      <c r="E52" s="7">
        <v>55</v>
      </c>
      <c r="F52" s="10">
        <v>1</v>
      </c>
      <c r="G52" s="9" t="s">
        <v>92</v>
      </c>
      <c r="H52" s="9" t="s">
        <v>92</v>
      </c>
      <c r="I52" s="9" t="s">
        <v>92</v>
      </c>
      <c r="J52" s="9" t="s">
        <v>92</v>
      </c>
      <c r="K52" s="7">
        <v>56</v>
      </c>
      <c r="L52" s="8">
        <v>1</v>
      </c>
    </row>
    <row r="53" spans="1:12" ht="16" x14ac:dyDescent="0.2">
      <c r="A53" s="6" t="s">
        <v>96</v>
      </c>
      <c r="B53" s="3" t="s">
        <v>106</v>
      </c>
      <c r="C53" s="7">
        <v>54</v>
      </c>
      <c r="D53" s="8">
        <v>0.96428571428571397</v>
      </c>
      <c r="E53" s="7">
        <v>50</v>
      </c>
      <c r="F53" s="10">
        <v>0.98039215686274495</v>
      </c>
      <c r="G53" s="9" t="s">
        <v>92</v>
      </c>
      <c r="H53" s="9" t="s">
        <v>92</v>
      </c>
      <c r="I53" s="9" t="s">
        <v>92</v>
      </c>
      <c r="J53" s="9" t="s">
        <v>92</v>
      </c>
      <c r="K53" s="7">
        <v>51</v>
      </c>
      <c r="L53" s="8">
        <v>0.98076923076922995</v>
      </c>
    </row>
    <row r="54" spans="1:12" ht="16" x14ac:dyDescent="0.2">
      <c r="A54" s="6" t="s">
        <v>109</v>
      </c>
      <c r="B54" s="3" t="s">
        <v>106</v>
      </c>
      <c r="C54" s="7">
        <v>41</v>
      </c>
      <c r="D54" s="8">
        <v>0.97619047619047605</v>
      </c>
      <c r="E54" s="7">
        <v>41</v>
      </c>
      <c r="F54" s="10">
        <v>0.97619047619047605</v>
      </c>
      <c r="G54" s="9" t="s">
        <v>92</v>
      </c>
      <c r="H54" s="9" t="s">
        <v>92</v>
      </c>
      <c r="I54" s="9" t="s">
        <v>92</v>
      </c>
      <c r="J54" s="9" t="s">
        <v>92</v>
      </c>
      <c r="K54" s="7">
        <v>41</v>
      </c>
      <c r="L54" s="8">
        <v>0.97619047619047605</v>
      </c>
    </row>
    <row r="55" spans="1:12" ht="16" x14ac:dyDescent="0.2">
      <c r="A55" s="6" t="s">
        <v>94</v>
      </c>
      <c r="B55" s="3" t="s">
        <v>106</v>
      </c>
      <c r="C55" s="7">
        <v>1</v>
      </c>
      <c r="D55" s="8">
        <v>1</v>
      </c>
      <c r="E55" s="7">
        <v>0</v>
      </c>
      <c r="F55" s="10">
        <v>0</v>
      </c>
      <c r="G55" s="9" t="s">
        <v>92</v>
      </c>
      <c r="H55" s="9" t="s">
        <v>92</v>
      </c>
      <c r="I55" s="9" t="s">
        <v>92</v>
      </c>
      <c r="J55" s="9" t="s">
        <v>92</v>
      </c>
      <c r="K55" s="7">
        <v>1</v>
      </c>
      <c r="L55" s="8">
        <v>1</v>
      </c>
    </row>
    <row r="56" spans="1:12" ht="16" x14ac:dyDescent="0.2">
      <c r="A56" s="6" t="s">
        <v>91</v>
      </c>
      <c r="B56" s="3" t="s">
        <v>106</v>
      </c>
      <c r="C56" s="7">
        <v>6</v>
      </c>
      <c r="D56" s="8">
        <v>1</v>
      </c>
      <c r="E56" s="7">
        <v>6</v>
      </c>
      <c r="F56" s="10">
        <v>1</v>
      </c>
      <c r="G56" s="9" t="s">
        <v>92</v>
      </c>
      <c r="H56" s="9" t="s">
        <v>92</v>
      </c>
      <c r="I56" s="9" t="s">
        <v>92</v>
      </c>
      <c r="J56" s="9" t="s">
        <v>92</v>
      </c>
      <c r="K56" s="7">
        <v>6</v>
      </c>
      <c r="L56" s="8">
        <v>1</v>
      </c>
    </row>
    <row r="57" spans="1:12" ht="16" x14ac:dyDescent="0.2">
      <c r="A57" s="6" t="s">
        <v>104</v>
      </c>
      <c r="B57" s="3" t="s">
        <v>106</v>
      </c>
      <c r="C57" s="7">
        <v>28</v>
      </c>
      <c r="D57" s="8">
        <v>0.77777777777777701</v>
      </c>
      <c r="E57" s="7">
        <v>28</v>
      </c>
      <c r="F57" s="10">
        <v>0.8</v>
      </c>
      <c r="G57" s="9" t="s">
        <v>92</v>
      </c>
      <c r="H57" s="9" t="s">
        <v>92</v>
      </c>
      <c r="I57" s="9" t="s">
        <v>92</v>
      </c>
      <c r="J57" s="9" t="s">
        <v>92</v>
      </c>
      <c r="K57" s="7">
        <v>27</v>
      </c>
      <c r="L57" s="8">
        <v>0.79411764705882304</v>
      </c>
    </row>
    <row r="58" spans="1:12" ht="16" x14ac:dyDescent="0.2">
      <c r="A58" s="6" t="s">
        <v>102</v>
      </c>
      <c r="B58" s="3" t="s">
        <v>106</v>
      </c>
      <c r="C58" s="7">
        <v>34</v>
      </c>
      <c r="D58" s="8">
        <v>1</v>
      </c>
      <c r="E58" s="7">
        <v>34</v>
      </c>
      <c r="F58" s="10">
        <v>1</v>
      </c>
      <c r="G58" s="9" t="s">
        <v>92</v>
      </c>
      <c r="H58" s="9" t="s">
        <v>92</v>
      </c>
      <c r="I58" s="9" t="s">
        <v>92</v>
      </c>
      <c r="J58" s="9" t="s">
        <v>92</v>
      </c>
      <c r="K58" s="7">
        <v>35</v>
      </c>
      <c r="L58" s="8">
        <v>1</v>
      </c>
    </row>
    <row r="59" spans="1:12" ht="16" x14ac:dyDescent="0.2">
      <c r="A59" s="6" t="s">
        <v>103</v>
      </c>
      <c r="B59" s="3" t="s">
        <v>106</v>
      </c>
      <c r="C59" s="7">
        <v>305</v>
      </c>
      <c r="D59" s="8">
        <v>1</v>
      </c>
      <c r="E59" s="7">
        <v>306</v>
      </c>
      <c r="F59" s="10">
        <v>1</v>
      </c>
      <c r="G59" s="9" t="s">
        <v>92</v>
      </c>
      <c r="H59" s="9" t="s">
        <v>92</v>
      </c>
      <c r="I59" s="9" t="s">
        <v>92</v>
      </c>
      <c r="J59" s="9" t="s">
        <v>92</v>
      </c>
      <c r="K59" s="7">
        <v>311</v>
      </c>
      <c r="L59" s="8">
        <v>0.99679487179487103</v>
      </c>
    </row>
    <row r="60" spans="1:12" ht="16" x14ac:dyDescent="0.2">
      <c r="A60" s="6" t="s">
        <v>101</v>
      </c>
      <c r="B60" s="3" t="s">
        <v>106</v>
      </c>
      <c r="C60" s="7">
        <v>28</v>
      </c>
      <c r="D60" s="8">
        <v>0.875</v>
      </c>
      <c r="E60" s="7">
        <v>29</v>
      </c>
      <c r="F60" s="10">
        <v>0.87878787878787801</v>
      </c>
      <c r="G60" s="9" t="s">
        <v>92</v>
      </c>
      <c r="H60" s="9" t="s">
        <v>92</v>
      </c>
      <c r="I60" s="9" t="s">
        <v>92</v>
      </c>
      <c r="J60" s="9" t="s">
        <v>92</v>
      </c>
      <c r="K60" s="7">
        <v>28</v>
      </c>
      <c r="L60" s="8">
        <v>0.875</v>
      </c>
    </row>
    <row r="61" spans="1:12" ht="16" x14ac:dyDescent="0.2">
      <c r="A61" s="6" t="s">
        <v>99</v>
      </c>
      <c r="B61" s="3" t="s">
        <v>106</v>
      </c>
      <c r="C61" s="7">
        <v>510</v>
      </c>
      <c r="D61" s="8">
        <v>0.845771144278607</v>
      </c>
      <c r="E61" s="7">
        <v>505</v>
      </c>
      <c r="F61" s="10">
        <v>0.84026622296173004</v>
      </c>
      <c r="G61" s="9" t="s">
        <v>92</v>
      </c>
      <c r="H61" s="9" t="s">
        <v>92</v>
      </c>
      <c r="I61" s="9" t="s">
        <v>92</v>
      </c>
      <c r="J61" s="9" t="s">
        <v>92</v>
      </c>
      <c r="K61" s="7">
        <v>489</v>
      </c>
      <c r="L61" s="8">
        <v>0.83304940374786995</v>
      </c>
    </row>
    <row r="62" spans="1:12" ht="16" x14ac:dyDescent="0.2">
      <c r="A62" s="6" t="s">
        <v>110</v>
      </c>
      <c r="B62" s="3" t="s">
        <v>106</v>
      </c>
      <c r="C62" s="7">
        <v>1280</v>
      </c>
      <c r="D62" s="8">
        <v>0.93979441997063096</v>
      </c>
      <c r="E62" s="7">
        <v>1339.99999999999</v>
      </c>
      <c r="F62" s="10">
        <v>0.93575418994413395</v>
      </c>
      <c r="G62" s="9" t="s">
        <v>92</v>
      </c>
      <c r="H62" s="9" t="s">
        <v>92</v>
      </c>
      <c r="I62" s="9" t="s">
        <v>92</v>
      </c>
      <c r="J62" s="9" t="s">
        <v>92</v>
      </c>
      <c r="K62" s="7">
        <v>1363</v>
      </c>
      <c r="L62" s="8">
        <v>0.93548387096774199</v>
      </c>
    </row>
    <row r="63" spans="1:12" ht="16" x14ac:dyDescent="0.2">
      <c r="A63" s="6" t="s">
        <v>98</v>
      </c>
      <c r="B63" s="3" t="s">
        <v>106</v>
      </c>
      <c r="C63" s="7">
        <v>18</v>
      </c>
      <c r="D63" s="8">
        <v>0.94736842105263097</v>
      </c>
      <c r="E63" s="7">
        <v>19</v>
      </c>
      <c r="F63" s="10">
        <v>0.95</v>
      </c>
      <c r="G63" s="9" t="s">
        <v>92</v>
      </c>
      <c r="H63" s="9" t="s">
        <v>92</v>
      </c>
      <c r="I63" s="9" t="s">
        <v>92</v>
      </c>
      <c r="J63" s="9" t="s">
        <v>92</v>
      </c>
      <c r="K63" s="7">
        <v>19</v>
      </c>
      <c r="L63" s="8">
        <v>0.95</v>
      </c>
    </row>
    <row r="64" spans="1:12" ht="16" x14ac:dyDescent="0.2">
      <c r="A64" s="6" t="s">
        <v>111</v>
      </c>
      <c r="B64" s="3" t="s">
        <v>106</v>
      </c>
      <c r="C64" s="7">
        <v>46</v>
      </c>
      <c r="D64" s="8">
        <v>1</v>
      </c>
      <c r="E64" s="7">
        <v>40</v>
      </c>
      <c r="F64" s="10">
        <v>1</v>
      </c>
      <c r="G64" s="9" t="s">
        <v>92</v>
      </c>
      <c r="H64" s="9" t="s">
        <v>92</v>
      </c>
      <c r="I64" s="9" t="s">
        <v>92</v>
      </c>
      <c r="J64" s="9" t="s">
        <v>92</v>
      </c>
      <c r="K64" s="7">
        <v>40</v>
      </c>
      <c r="L64" s="8">
        <v>1</v>
      </c>
    </row>
    <row r="65" spans="1:12" ht="16" x14ac:dyDescent="0.2">
      <c r="A65" s="6" t="s">
        <v>112</v>
      </c>
      <c r="B65" s="3" t="s">
        <v>106</v>
      </c>
      <c r="C65" s="7">
        <v>4.9999999999999902</v>
      </c>
      <c r="D65" s="8">
        <v>0.108695652173913</v>
      </c>
      <c r="E65" s="7">
        <v>0</v>
      </c>
      <c r="F65" s="10">
        <v>0</v>
      </c>
      <c r="G65" s="9" t="s">
        <v>92</v>
      </c>
      <c r="H65" s="9" t="s">
        <v>92</v>
      </c>
      <c r="I65" s="9" t="s">
        <v>92</v>
      </c>
      <c r="J65" s="9" t="s">
        <v>92</v>
      </c>
      <c r="K65" s="7">
        <v>0</v>
      </c>
      <c r="L65" s="8">
        <v>0</v>
      </c>
    </row>
    <row r="66" spans="1:12" ht="16" x14ac:dyDescent="0.2">
      <c r="A66" s="6" t="s">
        <v>113</v>
      </c>
      <c r="B66" s="3" t="s">
        <v>106</v>
      </c>
      <c r="C66" s="7">
        <v>103</v>
      </c>
      <c r="D66" s="8">
        <v>0.78625954198473202</v>
      </c>
      <c r="E66" s="7">
        <v>99</v>
      </c>
      <c r="F66" s="10">
        <v>0.78571428571428503</v>
      </c>
      <c r="G66" s="9" t="s">
        <v>92</v>
      </c>
      <c r="H66" s="9" t="s">
        <v>92</v>
      </c>
      <c r="I66" s="9" t="s">
        <v>92</v>
      </c>
      <c r="J66" s="9" t="s">
        <v>92</v>
      </c>
      <c r="K66" s="7">
        <v>108</v>
      </c>
      <c r="L66" s="8">
        <v>0.78260869565217395</v>
      </c>
    </row>
    <row r="67" spans="1:12" ht="16" x14ac:dyDescent="0.2">
      <c r="A67" s="6" t="s">
        <v>114</v>
      </c>
      <c r="B67" s="3" t="s">
        <v>106</v>
      </c>
      <c r="C67" s="7">
        <v>34.999999999999901</v>
      </c>
      <c r="D67" s="8">
        <v>0.92105263157894701</v>
      </c>
      <c r="E67" s="7">
        <v>34</v>
      </c>
      <c r="F67" s="10">
        <v>0.91891891891891897</v>
      </c>
      <c r="G67" s="9" t="s">
        <v>92</v>
      </c>
      <c r="H67" s="9" t="s">
        <v>92</v>
      </c>
      <c r="I67" s="9" t="s">
        <v>92</v>
      </c>
      <c r="J67" s="9" t="s">
        <v>92</v>
      </c>
      <c r="K67" s="7">
        <v>34.999999999999901</v>
      </c>
      <c r="L67" s="8">
        <v>0.92105263157894701</v>
      </c>
    </row>
    <row r="68" spans="1:12" ht="16" x14ac:dyDescent="0.2">
      <c r="A68" s="6" t="s">
        <v>115</v>
      </c>
      <c r="B68" s="3" t="s">
        <v>106</v>
      </c>
      <c r="C68" s="7">
        <v>249</v>
      </c>
      <c r="D68" s="8">
        <v>0.92222222222222205</v>
      </c>
      <c r="E68" s="7">
        <v>258</v>
      </c>
      <c r="F68" s="10">
        <v>0.934782608695652</v>
      </c>
      <c r="G68" s="9" t="s">
        <v>92</v>
      </c>
      <c r="H68" s="9" t="s">
        <v>92</v>
      </c>
      <c r="I68" s="9" t="s">
        <v>92</v>
      </c>
      <c r="J68" s="9" t="s">
        <v>92</v>
      </c>
      <c r="K68" s="7">
        <v>266</v>
      </c>
      <c r="L68" s="8">
        <v>0.79640718562874202</v>
      </c>
    </row>
    <row r="69" spans="1:12" ht="16" x14ac:dyDescent="0.2">
      <c r="A69" s="6"/>
      <c r="B69" s="6"/>
      <c r="C69" s="7"/>
      <c r="D69" s="8"/>
      <c r="E69" s="7"/>
      <c r="F69" s="8"/>
      <c r="G69" s="9"/>
      <c r="H69" s="9"/>
      <c r="I69" s="9"/>
      <c r="J69" s="9"/>
      <c r="K69" s="7"/>
      <c r="L69" s="8"/>
    </row>
    <row r="70" spans="1:12" ht="16" x14ac:dyDescent="0.2">
      <c r="A70" s="1" t="s">
        <v>116</v>
      </c>
      <c r="B70" s="1"/>
      <c r="C70" s="5">
        <f>SUM(C5:C68)</f>
        <v>36361.999999999971</v>
      </c>
      <c r="D70" s="11">
        <v>0.48299999999999998</v>
      </c>
      <c r="E70" s="5">
        <f>SUM(E5:E68)</f>
        <v>40604.999999999964</v>
      </c>
      <c r="F70" s="11">
        <v>0.48399999999999999</v>
      </c>
      <c r="G70" s="5">
        <f>SUM(G5:G68)</f>
        <v>36969.999999999964</v>
      </c>
      <c r="H70" s="11">
        <v>0.496</v>
      </c>
      <c r="I70" s="5">
        <f>SUM(I5:I68)</f>
        <v>37071.999999999942</v>
      </c>
      <c r="J70" s="11">
        <v>0.48299999999999998</v>
      </c>
      <c r="K70" s="5">
        <f>SUM(K5:K68)</f>
        <v>41558.999999999964</v>
      </c>
      <c r="L70" s="11">
        <v>0.48699999999999999</v>
      </c>
    </row>
    <row r="71" spans="1:12" ht="16" x14ac:dyDescent="0.2">
      <c r="A71" s="6"/>
      <c r="B71" s="6"/>
      <c r="C71" s="7"/>
      <c r="D71" s="8"/>
      <c r="E71" s="7"/>
      <c r="F71" s="8"/>
      <c r="G71" s="7"/>
      <c r="H71" s="8"/>
      <c r="I71" s="7"/>
      <c r="J71" s="8"/>
      <c r="K71" s="7"/>
      <c r="L71" s="8"/>
    </row>
    <row r="72" spans="1:12" ht="16" x14ac:dyDescent="0.2">
      <c r="A72" s="6"/>
      <c r="B72" s="6"/>
      <c r="C72" s="7"/>
      <c r="D72" s="12"/>
      <c r="E72" s="7"/>
      <c r="F72" s="8"/>
      <c r="G72" s="7"/>
      <c r="H72" s="8"/>
      <c r="I72" s="7"/>
      <c r="J72" s="8"/>
      <c r="K72" s="7"/>
      <c r="L72" s="8"/>
    </row>
    <row r="73" spans="1:12" ht="16" x14ac:dyDescent="0.2">
      <c r="A73" s="6"/>
      <c r="B73" s="6"/>
      <c r="C73" s="7"/>
      <c r="D73" s="12"/>
      <c r="E73" s="7"/>
      <c r="F73" s="8"/>
      <c r="G73" s="7"/>
      <c r="H73" s="8"/>
      <c r="I73" s="7"/>
      <c r="J73" s="8"/>
      <c r="K73" s="7"/>
      <c r="L73" s="8"/>
    </row>
    <row r="74" spans="1:12" ht="16" x14ac:dyDescent="0.2">
      <c r="A74" s="6"/>
      <c r="B74" s="6"/>
      <c r="C74" s="6"/>
      <c r="D74" s="12"/>
      <c r="E74" s="12"/>
      <c r="F74" s="8"/>
      <c r="G74" s="7"/>
      <c r="H74" s="8"/>
      <c r="I74" s="12"/>
      <c r="J74" s="8"/>
      <c r="K74" s="7"/>
      <c r="L74" s="8"/>
    </row>
    <row r="75" spans="1:12" ht="16" x14ac:dyDescent="0.2">
      <c r="A75" s="6"/>
      <c r="B75" s="6"/>
      <c r="C75" s="6"/>
      <c r="D75" s="12"/>
      <c r="E75" s="12"/>
      <c r="F75" s="8"/>
      <c r="G75" s="7"/>
      <c r="H75" s="8"/>
      <c r="I75" s="12"/>
      <c r="J75" s="8"/>
      <c r="K75" s="7"/>
      <c r="L75" s="8"/>
    </row>
    <row r="76" spans="1:12" ht="16" x14ac:dyDescent="0.2">
      <c r="A76" s="6"/>
      <c r="B76" s="6"/>
      <c r="C76" s="6"/>
      <c r="D76" s="12"/>
      <c r="E76" s="12"/>
      <c r="F76" s="12"/>
      <c r="G76" s="7"/>
      <c r="H76" s="8"/>
      <c r="I76" s="12"/>
      <c r="J76" s="12"/>
      <c r="K76" s="13"/>
      <c r="L76" s="8"/>
    </row>
    <row r="77" spans="1:12" ht="16" x14ac:dyDescent="0.2">
      <c r="A77" s="6"/>
      <c r="B77" s="6"/>
      <c r="C77" s="6"/>
      <c r="D77" s="12"/>
      <c r="E77" s="12"/>
      <c r="F77" s="12"/>
      <c r="G77" s="7"/>
      <c r="H77" s="12"/>
      <c r="I77" s="12"/>
      <c r="J77" s="12"/>
      <c r="K77" s="13"/>
      <c r="L77" s="13"/>
    </row>
    <row r="78" spans="1:12" ht="16" x14ac:dyDescent="0.2">
      <c r="A78" s="6"/>
      <c r="B78" s="6"/>
      <c r="C78" s="6"/>
      <c r="D78" s="12"/>
      <c r="E78" s="12"/>
      <c r="F78" s="12"/>
      <c r="G78" s="7"/>
      <c r="H78" s="12"/>
      <c r="I78" s="12"/>
      <c r="J78" s="12"/>
      <c r="K78" s="13"/>
      <c r="L78" s="13"/>
    </row>
    <row r="79" spans="1:12" ht="16" x14ac:dyDescent="0.2">
      <c r="A79" s="6"/>
      <c r="B79" s="6"/>
      <c r="C79" s="6"/>
      <c r="D79" s="12"/>
      <c r="E79" s="12"/>
      <c r="F79" s="12"/>
      <c r="G79" s="7"/>
      <c r="H79" s="12"/>
      <c r="I79" s="12"/>
      <c r="J79" s="12"/>
      <c r="K79" s="13"/>
      <c r="L79" s="13"/>
    </row>
    <row r="80" spans="1:12" ht="16" x14ac:dyDescent="0.2">
      <c r="A80" s="6"/>
      <c r="B80" s="6"/>
      <c r="C80" s="6"/>
      <c r="D80" s="12"/>
      <c r="E80" s="12"/>
      <c r="F80" s="12"/>
      <c r="G80" s="12"/>
      <c r="H80" s="12"/>
      <c r="I80" s="12"/>
      <c r="J80" s="12"/>
      <c r="K80" s="13"/>
      <c r="L80" s="13"/>
    </row>
    <row r="81" spans="1:12" ht="16" x14ac:dyDescent="0.2">
      <c r="A81" s="6"/>
      <c r="B81" s="6"/>
      <c r="C81" s="6"/>
      <c r="D81" s="12"/>
      <c r="E81" s="12"/>
      <c r="F81" s="12"/>
      <c r="G81" s="12"/>
      <c r="H81" s="12"/>
      <c r="I81" s="12"/>
      <c r="J81" s="12"/>
      <c r="K81" s="13"/>
      <c r="L81" s="13"/>
    </row>
    <row r="82" spans="1:12" ht="16" x14ac:dyDescent="0.2">
      <c r="A82" s="6"/>
      <c r="B82" s="6"/>
      <c r="C82" s="6"/>
      <c r="D82" s="12"/>
      <c r="E82" s="12"/>
      <c r="F82" s="12"/>
      <c r="G82" s="12"/>
      <c r="H82" s="12"/>
      <c r="I82" s="12"/>
      <c r="J82" s="12"/>
      <c r="K82" s="13"/>
      <c r="L82" s="13"/>
    </row>
    <row r="83" spans="1:12" ht="16" x14ac:dyDescent="0.2">
      <c r="A83" s="6"/>
      <c r="B83" s="6"/>
      <c r="C83" s="6"/>
      <c r="D83" s="12"/>
      <c r="E83" s="12"/>
      <c r="F83" s="12"/>
      <c r="G83" s="12"/>
      <c r="H83" s="12"/>
      <c r="I83" s="12"/>
      <c r="J83" s="12"/>
      <c r="K83" s="13"/>
      <c r="L83" s="13"/>
    </row>
    <row r="84" spans="1:12" ht="16" x14ac:dyDescent="0.2">
      <c r="A84" s="6"/>
      <c r="B84" s="6"/>
      <c r="C84" s="6"/>
      <c r="D84" s="12"/>
      <c r="E84" s="12"/>
      <c r="F84" s="12"/>
      <c r="G84" s="12"/>
      <c r="H84" s="12"/>
      <c r="I84" s="12"/>
      <c r="J84" s="12"/>
      <c r="K84" s="13"/>
      <c r="L84" s="13"/>
    </row>
    <row r="85" spans="1:12" ht="16" x14ac:dyDescent="0.2">
      <c r="A85" s="6"/>
      <c r="B85" s="6"/>
      <c r="C85" s="6"/>
      <c r="D85" s="12"/>
      <c r="E85" s="12"/>
      <c r="F85" s="12"/>
      <c r="G85" s="12"/>
      <c r="H85" s="12"/>
      <c r="I85" s="12"/>
      <c r="J85" s="12"/>
      <c r="K85" s="13"/>
      <c r="L85" s="13"/>
    </row>
    <row r="86" spans="1:12" ht="16" x14ac:dyDescent="0.2">
      <c r="A86" s="6"/>
      <c r="B86" s="6"/>
      <c r="C86" s="6"/>
      <c r="D86" s="12"/>
      <c r="E86" s="12"/>
      <c r="F86" s="12"/>
      <c r="G86" s="12"/>
      <c r="H86" s="12"/>
      <c r="I86" s="12"/>
      <c r="J86" s="12"/>
      <c r="K86" s="13"/>
      <c r="L86" s="13"/>
    </row>
    <row r="87" spans="1:12" ht="16" x14ac:dyDescent="0.2">
      <c r="A87" s="6"/>
      <c r="B87" s="6"/>
      <c r="C87" s="6"/>
      <c r="D87" s="12"/>
      <c r="E87" s="12"/>
      <c r="F87" s="12"/>
      <c r="G87" s="12"/>
      <c r="H87" s="12"/>
      <c r="I87" s="12"/>
      <c r="J87" s="12"/>
      <c r="K87" s="13"/>
      <c r="L87" s="13"/>
    </row>
    <row r="88" spans="1:12" ht="16" x14ac:dyDescent="0.2">
      <c r="A88" s="6"/>
      <c r="B88" s="6"/>
      <c r="C88" s="6"/>
      <c r="D88" s="12"/>
      <c r="E88" s="12"/>
      <c r="F88" s="12"/>
      <c r="G88" s="12"/>
      <c r="H88" s="12"/>
      <c r="I88" s="12"/>
      <c r="J88" s="12"/>
      <c r="K88" s="13"/>
      <c r="L88" s="13"/>
    </row>
    <row r="89" spans="1:12" ht="16" x14ac:dyDescent="0.2">
      <c r="A89" s="6"/>
      <c r="B89" s="6"/>
      <c r="C89" s="6"/>
      <c r="D89" s="12"/>
      <c r="E89" s="12"/>
      <c r="F89" s="12"/>
      <c r="G89" s="12"/>
      <c r="H89" s="12"/>
      <c r="I89" s="12"/>
      <c r="J89" s="12"/>
      <c r="K89" s="13"/>
      <c r="L89" s="13"/>
    </row>
    <row r="90" spans="1:12" ht="16" x14ac:dyDescent="0.2">
      <c r="A90" s="6"/>
      <c r="B90" s="6"/>
      <c r="C90" s="6"/>
      <c r="D90" s="12"/>
      <c r="E90" s="12"/>
      <c r="F90" s="12"/>
      <c r="G90" s="12"/>
      <c r="H90" s="12"/>
      <c r="I90" s="12"/>
      <c r="J90" s="12"/>
      <c r="K90" s="13"/>
      <c r="L90" s="13"/>
    </row>
    <row r="91" spans="1:12" ht="16" x14ac:dyDescent="0.2">
      <c r="A91" s="6"/>
      <c r="B91" s="6"/>
      <c r="C91" s="6"/>
      <c r="D91" s="12"/>
      <c r="E91" s="12"/>
      <c r="F91" s="12"/>
      <c r="G91" s="12"/>
      <c r="H91" s="12"/>
      <c r="I91" s="12"/>
      <c r="J91" s="12"/>
      <c r="K91" s="13"/>
      <c r="L91" s="13"/>
    </row>
    <row r="92" spans="1:12" ht="16" x14ac:dyDescent="0.2">
      <c r="A92" s="6"/>
      <c r="B92" s="6"/>
      <c r="C92" s="6"/>
      <c r="D92" s="12"/>
      <c r="E92" s="12"/>
      <c r="F92" s="12"/>
      <c r="G92" s="12"/>
      <c r="H92" s="12"/>
      <c r="I92" s="12"/>
      <c r="J92" s="12"/>
      <c r="K92" s="13"/>
      <c r="L92" s="13"/>
    </row>
    <row r="93" spans="1:12" ht="16" x14ac:dyDescent="0.2">
      <c r="A93" s="6"/>
      <c r="B93" s="6"/>
      <c r="C93" s="6"/>
      <c r="D93" s="12"/>
      <c r="E93" s="12"/>
      <c r="F93" s="12"/>
      <c r="G93" s="12"/>
      <c r="H93" s="12"/>
      <c r="I93" s="12"/>
      <c r="J93" s="12"/>
      <c r="K93" s="13"/>
      <c r="L93" s="13"/>
    </row>
    <row r="94" spans="1:12" ht="16" x14ac:dyDescent="0.2">
      <c r="A94" s="6"/>
      <c r="B94" s="6"/>
      <c r="C94" s="6"/>
      <c r="D94" s="12"/>
      <c r="E94" s="12"/>
      <c r="F94" s="12"/>
      <c r="G94" s="12"/>
      <c r="H94" s="12"/>
      <c r="I94" s="12"/>
      <c r="J94" s="12"/>
      <c r="K94" s="13"/>
      <c r="L94" s="13"/>
    </row>
    <row r="95" spans="1:12" ht="16" x14ac:dyDescent="0.2">
      <c r="A95" s="6"/>
      <c r="B95" s="6"/>
      <c r="C95" s="6"/>
      <c r="D95" s="12"/>
      <c r="E95" s="12"/>
      <c r="F95" s="12"/>
      <c r="G95" s="12"/>
      <c r="H95" s="12"/>
      <c r="I95" s="12"/>
      <c r="J95" s="12"/>
      <c r="K95" s="13"/>
      <c r="L95" s="13"/>
    </row>
    <row r="96" spans="1:12" ht="16" x14ac:dyDescent="0.2">
      <c r="A96" s="6"/>
      <c r="B96" s="6"/>
      <c r="C96" s="6"/>
      <c r="D96" s="12"/>
      <c r="E96" s="12"/>
      <c r="F96" s="12"/>
      <c r="G96" s="12"/>
      <c r="H96" s="12"/>
      <c r="I96" s="12"/>
      <c r="J96" s="12"/>
      <c r="K96" s="13"/>
      <c r="L96" s="13"/>
    </row>
    <row r="97" spans="1:12" ht="16" x14ac:dyDescent="0.2">
      <c r="A97" s="6"/>
      <c r="B97" s="6"/>
      <c r="C97" s="6"/>
      <c r="D97" s="12"/>
      <c r="E97" s="12"/>
      <c r="F97" s="12"/>
      <c r="G97" s="12"/>
      <c r="H97" s="12"/>
      <c r="I97" s="12"/>
      <c r="J97" s="12"/>
      <c r="K97" s="13"/>
      <c r="L97" s="13"/>
    </row>
    <row r="98" spans="1:12" ht="16" x14ac:dyDescent="0.2">
      <c r="A98" s="6"/>
      <c r="B98" s="6"/>
      <c r="C98" s="6"/>
      <c r="D98" s="12"/>
      <c r="E98" s="12"/>
      <c r="F98" s="12"/>
      <c r="G98" s="12"/>
      <c r="H98" s="12"/>
      <c r="I98" s="12"/>
      <c r="J98" s="12"/>
      <c r="K98" s="13"/>
      <c r="L98" s="13"/>
    </row>
    <row r="99" spans="1:12" ht="16" x14ac:dyDescent="0.2">
      <c r="A99" s="6"/>
      <c r="B99" s="6"/>
      <c r="C99" s="6"/>
      <c r="D99" s="12"/>
      <c r="E99" s="12"/>
      <c r="F99" s="12"/>
      <c r="G99" s="12"/>
      <c r="H99" s="12"/>
      <c r="I99" s="12"/>
      <c r="J99" s="12"/>
      <c r="K99" s="13"/>
      <c r="L99" s="13"/>
    </row>
    <row r="100" spans="1:12" ht="16" x14ac:dyDescent="0.2">
      <c r="A100" s="6"/>
      <c r="B100" s="6"/>
      <c r="C100" s="6"/>
      <c r="D100" s="12"/>
      <c r="E100" s="12"/>
      <c r="F100" s="12"/>
      <c r="G100" s="12"/>
      <c r="H100" s="12"/>
      <c r="I100" s="12"/>
      <c r="J100" s="12"/>
      <c r="K100" s="13"/>
      <c r="L100" s="13"/>
    </row>
    <row r="101" spans="1:12" ht="16" x14ac:dyDescent="0.2">
      <c r="A101" s="6"/>
      <c r="B101" s="6"/>
      <c r="C101" s="6"/>
      <c r="D101" s="12"/>
      <c r="E101" s="12"/>
      <c r="F101" s="12"/>
      <c r="G101" s="12"/>
      <c r="H101" s="12"/>
      <c r="I101" s="12"/>
      <c r="J101" s="12"/>
      <c r="K101" s="13"/>
      <c r="L101" s="13"/>
    </row>
    <row r="102" spans="1:12" ht="16" x14ac:dyDescent="0.2">
      <c r="A102" s="6"/>
      <c r="B102" s="6"/>
      <c r="C102" s="6"/>
      <c r="D102" s="12"/>
      <c r="E102" s="12"/>
      <c r="F102" s="12"/>
      <c r="G102" s="12"/>
      <c r="H102" s="12"/>
      <c r="I102" s="12"/>
      <c r="J102" s="12"/>
      <c r="K102" s="13"/>
      <c r="L102" s="13"/>
    </row>
    <row r="103" spans="1:12" ht="16" x14ac:dyDescent="0.2">
      <c r="A103" s="6"/>
      <c r="B103" s="6"/>
      <c r="C103" s="6"/>
      <c r="D103" s="12"/>
      <c r="E103" s="12"/>
      <c r="F103" s="12"/>
      <c r="G103" s="12"/>
      <c r="H103" s="12"/>
      <c r="I103" s="12"/>
      <c r="J103" s="12"/>
      <c r="K103" s="13"/>
      <c r="L103" s="13"/>
    </row>
    <row r="104" spans="1:12" ht="16" x14ac:dyDescent="0.2">
      <c r="A104" s="6"/>
      <c r="B104" s="6"/>
      <c r="C104" s="6"/>
      <c r="D104" s="12"/>
      <c r="E104" s="12"/>
      <c r="F104" s="12"/>
      <c r="G104" s="12"/>
      <c r="H104" s="12"/>
      <c r="I104" s="12"/>
      <c r="J104" s="12"/>
      <c r="K104" s="13"/>
      <c r="L104" s="13"/>
    </row>
    <row r="105" spans="1:12" ht="16" x14ac:dyDescent="0.2">
      <c r="A105" s="6"/>
      <c r="B105" s="6"/>
      <c r="C105" s="6"/>
      <c r="D105" s="12"/>
      <c r="E105" s="12"/>
      <c r="F105" s="12"/>
      <c r="G105" s="12"/>
      <c r="H105" s="12"/>
      <c r="I105" s="12"/>
      <c r="J105" s="12"/>
      <c r="K105" s="13"/>
      <c r="L105" s="13"/>
    </row>
    <row r="106" spans="1:12" ht="16" x14ac:dyDescent="0.2">
      <c r="A106" s="6"/>
      <c r="B106" s="6"/>
      <c r="C106" s="6"/>
      <c r="D106" s="12"/>
      <c r="E106" s="12"/>
      <c r="F106" s="12"/>
      <c r="G106" s="12"/>
      <c r="H106" s="12"/>
      <c r="I106" s="12"/>
      <c r="J106" s="12"/>
      <c r="K106" s="13"/>
      <c r="L106" s="13"/>
    </row>
    <row r="107" spans="1:12" ht="16" x14ac:dyDescent="0.2">
      <c r="A107" s="6"/>
      <c r="B107" s="6"/>
      <c r="C107" s="6"/>
      <c r="D107" s="12"/>
      <c r="E107" s="12"/>
      <c r="F107" s="12"/>
      <c r="G107" s="12"/>
      <c r="H107" s="12"/>
      <c r="I107" s="12"/>
      <c r="J107" s="12"/>
      <c r="K107" s="13"/>
      <c r="L107" s="13"/>
    </row>
    <row r="108" spans="1:12" ht="16" x14ac:dyDescent="0.2">
      <c r="A108" s="6"/>
      <c r="B108" s="6"/>
      <c r="C108" s="6"/>
      <c r="D108" s="12"/>
      <c r="E108" s="12"/>
      <c r="F108" s="12"/>
      <c r="G108" s="12"/>
      <c r="H108" s="12"/>
      <c r="I108" s="12"/>
      <c r="J108" s="12"/>
      <c r="K108" s="13"/>
      <c r="L108" s="13"/>
    </row>
    <row r="109" spans="1:12" ht="16" x14ac:dyDescent="0.2">
      <c r="A109" s="6"/>
      <c r="B109" s="6"/>
      <c r="C109" s="6"/>
      <c r="D109" s="12"/>
      <c r="E109" s="12"/>
      <c r="F109" s="12"/>
      <c r="G109" s="12"/>
      <c r="H109" s="12"/>
      <c r="I109" s="12"/>
      <c r="J109" s="12"/>
      <c r="K109" s="13"/>
      <c r="L109" s="13"/>
    </row>
    <row r="110" spans="1:12" ht="16" x14ac:dyDescent="0.2">
      <c r="A110" s="6"/>
      <c r="B110" s="6"/>
      <c r="C110" s="6"/>
      <c r="D110" s="12"/>
      <c r="E110" s="12"/>
      <c r="F110" s="12"/>
      <c r="G110" s="12"/>
      <c r="H110" s="12"/>
      <c r="I110" s="12"/>
      <c r="J110" s="12"/>
      <c r="K110" s="13"/>
      <c r="L110" s="13"/>
    </row>
    <row r="111" spans="1:12" ht="16" x14ac:dyDescent="0.2">
      <c r="A111" s="6"/>
      <c r="B111" s="6"/>
      <c r="C111" s="6"/>
      <c r="D111" s="12"/>
      <c r="E111" s="12"/>
      <c r="F111" s="12"/>
      <c r="G111" s="12"/>
      <c r="H111" s="12"/>
      <c r="I111" s="12"/>
      <c r="J111" s="12"/>
      <c r="K111" s="13"/>
      <c r="L111" s="13"/>
    </row>
    <row r="112" spans="1:12" ht="16" x14ac:dyDescent="0.2">
      <c r="A112" s="6"/>
      <c r="B112" s="6"/>
      <c r="C112" s="6"/>
      <c r="D112" s="12"/>
      <c r="E112" s="12"/>
      <c r="F112" s="12"/>
      <c r="G112" s="12"/>
      <c r="H112" s="12"/>
      <c r="I112" s="12"/>
      <c r="J112" s="12"/>
      <c r="K112" s="13"/>
      <c r="L112" s="13"/>
    </row>
    <row r="113" spans="1:12" ht="16" x14ac:dyDescent="0.2">
      <c r="A113" s="6"/>
      <c r="B113" s="6"/>
      <c r="C113" s="6"/>
      <c r="D113" s="12"/>
      <c r="E113" s="12"/>
      <c r="F113" s="12"/>
      <c r="G113" s="12"/>
      <c r="H113" s="12"/>
      <c r="I113" s="12"/>
      <c r="J113" s="12"/>
      <c r="K113" s="13"/>
      <c r="L113" s="13"/>
    </row>
    <row r="114" spans="1:12" ht="16" x14ac:dyDescent="0.2">
      <c r="A114" s="6"/>
      <c r="B114" s="6"/>
      <c r="C114" s="6"/>
      <c r="D114" s="12"/>
      <c r="E114" s="12"/>
      <c r="F114" s="12"/>
      <c r="G114" s="12"/>
      <c r="H114" s="12"/>
      <c r="I114" s="12"/>
      <c r="J114" s="12"/>
      <c r="K114" s="13"/>
      <c r="L114" s="13"/>
    </row>
    <row r="115" spans="1:12" ht="16" x14ac:dyDescent="0.2">
      <c r="A115" s="6"/>
      <c r="B115" s="6"/>
      <c r="C115" s="6"/>
      <c r="D115" s="12"/>
      <c r="E115" s="12"/>
      <c r="F115" s="12"/>
      <c r="G115" s="12"/>
      <c r="H115" s="12"/>
      <c r="I115" s="12"/>
      <c r="J115" s="12"/>
      <c r="K115" s="13"/>
      <c r="L115" s="13"/>
    </row>
    <row r="116" spans="1:12" ht="16" x14ac:dyDescent="0.2">
      <c r="A116" s="6"/>
      <c r="B116" s="6"/>
      <c r="C116" s="6"/>
      <c r="D116" s="12"/>
      <c r="E116" s="12"/>
      <c r="F116" s="12"/>
      <c r="G116" s="12"/>
      <c r="H116" s="12"/>
      <c r="I116" s="12"/>
      <c r="J116" s="12"/>
      <c r="K116" s="13"/>
      <c r="L116" s="13"/>
    </row>
    <row r="117" spans="1:12" ht="16" x14ac:dyDescent="0.2">
      <c r="A117" s="6"/>
      <c r="B117" s="6"/>
      <c r="C117" s="6"/>
      <c r="D117" s="12"/>
      <c r="E117" s="12"/>
      <c r="F117" s="12"/>
      <c r="G117" s="12"/>
      <c r="H117" s="12"/>
      <c r="I117" s="12"/>
      <c r="J117" s="12"/>
      <c r="K117" s="13"/>
      <c r="L117" s="13"/>
    </row>
    <row r="118" spans="1:12" ht="16" x14ac:dyDescent="0.2">
      <c r="A118" s="6"/>
      <c r="B118" s="6"/>
      <c r="C118" s="6"/>
      <c r="D118" s="12"/>
      <c r="E118" s="12"/>
      <c r="F118" s="12"/>
      <c r="G118" s="12"/>
      <c r="H118" s="12"/>
      <c r="I118" s="12"/>
      <c r="J118" s="12"/>
      <c r="K118" s="13"/>
      <c r="L118" s="13"/>
    </row>
    <row r="119" spans="1:12" ht="16" x14ac:dyDescent="0.2">
      <c r="A119" s="6"/>
      <c r="B119" s="6"/>
      <c r="C119" s="6"/>
      <c r="D119" s="12"/>
      <c r="E119" s="12"/>
      <c r="F119" s="12"/>
      <c r="G119" s="12"/>
      <c r="H119" s="12"/>
      <c r="I119" s="12"/>
      <c r="J119" s="12"/>
      <c r="K119" s="13"/>
      <c r="L119" s="13"/>
    </row>
    <row r="120" spans="1:12" ht="16" x14ac:dyDescent="0.2">
      <c r="A120" s="6"/>
      <c r="B120" s="6"/>
      <c r="C120" s="6"/>
      <c r="D120" s="12"/>
      <c r="E120" s="12"/>
      <c r="F120" s="12"/>
      <c r="G120" s="12"/>
      <c r="H120" s="12"/>
      <c r="I120" s="12"/>
      <c r="J120" s="12"/>
      <c r="K120" s="13"/>
      <c r="L120" s="13"/>
    </row>
    <row r="121" spans="1:12" ht="16" x14ac:dyDescent="0.2">
      <c r="A121" s="6"/>
      <c r="B121" s="6"/>
      <c r="C121" s="6"/>
      <c r="D121" s="12"/>
      <c r="E121" s="12"/>
      <c r="F121" s="12"/>
      <c r="G121" s="12"/>
      <c r="H121" s="12"/>
      <c r="I121" s="12"/>
      <c r="J121" s="12"/>
      <c r="K121" s="13"/>
      <c r="L121" s="13"/>
    </row>
    <row r="122" spans="1:12" ht="16" x14ac:dyDescent="0.2">
      <c r="A122" s="6"/>
      <c r="B122" s="6"/>
      <c r="C122" s="6"/>
      <c r="D122" s="12"/>
      <c r="E122" s="12"/>
      <c r="F122" s="12"/>
      <c r="G122" s="12"/>
      <c r="H122" s="12"/>
      <c r="I122" s="12"/>
      <c r="J122" s="12"/>
      <c r="K122" s="13"/>
      <c r="L122" s="13"/>
    </row>
    <row r="123" spans="1:12" ht="16" x14ac:dyDescent="0.2">
      <c r="A123" s="6"/>
      <c r="B123" s="6"/>
      <c r="C123" s="6"/>
      <c r="D123" s="12"/>
      <c r="E123" s="12"/>
      <c r="F123" s="12"/>
      <c r="G123" s="12"/>
      <c r="H123" s="12"/>
      <c r="I123" s="12"/>
      <c r="J123" s="12"/>
      <c r="K123" s="13"/>
      <c r="L123" s="13"/>
    </row>
    <row r="124" spans="1:12" ht="16" x14ac:dyDescent="0.2">
      <c r="A124" s="6"/>
      <c r="B124" s="6"/>
      <c r="C124" s="6"/>
      <c r="D124" s="12"/>
      <c r="E124" s="12"/>
      <c r="F124" s="12"/>
      <c r="G124" s="12"/>
      <c r="H124" s="12"/>
      <c r="I124" s="12"/>
      <c r="J124" s="12"/>
      <c r="K124" s="13"/>
      <c r="L124" s="13"/>
    </row>
    <row r="125" spans="1:12" ht="16" x14ac:dyDescent="0.2">
      <c r="A125" s="6"/>
      <c r="B125" s="6"/>
      <c r="C125" s="6"/>
      <c r="D125" s="12"/>
      <c r="E125" s="12"/>
      <c r="F125" s="12"/>
      <c r="G125" s="12"/>
      <c r="H125" s="12"/>
      <c r="I125" s="12"/>
      <c r="J125" s="12"/>
      <c r="K125" s="13"/>
      <c r="L125" s="13"/>
    </row>
    <row r="126" spans="1:12" ht="16" x14ac:dyDescent="0.2">
      <c r="A126" s="6"/>
      <c r="B126" s="6"/>
      <c r="C126" s="6"/>
      <c r="D126" s="12"/>
      <c r="E126" s="12"/>
      <c r="F126" s="12"/>
      <c r="G126" s="12"/>
      <c r="H126" s="12"/>
      <c r="I126" s="12"/>
      <c r="J126" s="12"/>
      <c r="K126" s="13"/>
      <c r="L126" s="13"/>
    </row>
    <row r="127" spans="1:12" ht="16" x14ac:dyDescent="0.2">
      <c r="A127" s="6"/>
      <c r="B127" s="6"/>
      <c r="C127" s="6"/>
      <c r="D127" s="12"/>
      <c r="E127" s="12"/>
      <c r="F127" s="12"/>
      <c r="G127" s="12"/>
      <c r="H127" s="12"/>
      <c r="I127" s="12"/>
      <c r="J127" s="12"/>
      <c r="K127" s="13"/>
      <c r="L127" s="13"/>
    </row>
    <row r="128" spans="1:12" ht="16" x14ac:dyDescent="0.2">
      <c r="A128" s="6"/>
      <c r="B128" s="6"/>
      <c r="C128" s="6"/>
      <c r="D128" s="12"/>
      <c r="E128" s="12"/>
      <c r="F128" s="12"/>
      <c r="G128" s="12"/>
      <c r="H128" s="12"/>
      <c r="I128" s="12"/>
      <c r="J128" s="12"/>
      <c r="K128" s="13"/>
      <c r="L128" s="13"/>
    </row>
    <row r="129" spans="1:12" ht="16" x14ac:dyDescent="0.2">
      <c r="A129" s="6"/>
      <c r="B129" s="6"/>
      <c r="C129" s="6"/>
      <c r="D129" s="12"/>
      <c r="E129" s="12"/>
      <c r="F129" s="12"/>
      <c r="G129" s="12"/>
      <c r="H129" s="12"/>
      <c r="I129" s="12"/>
      <c r="J129" s="12"/>
      <c r="K129" s="13"/>
      <c r="L129" s="13"/>
    </row>
    <row r="130" spans="1:12" ht="16" x14ac:dyDescent="0.2">
      <c r="A130" s="6"/>
      <c r="B130" s="6"/>
      <c r="C130" s="6"/>
      <c r="D130" s="12"/>
      <c r="E130" s="12"/>
      <c r="F130" s="12"/>
      <c r="G130" s="12"/>
      <c r="H130" s="12"/>
      <c r="I130" s="12"/>
      <c r="J130" s="12"/>
      <c r="K130" s="13"/>
      <c r="L130" s="13"/>
    </row>
    <row r="131" spans="1:12" ht="16" x14ac:dyDescent="0.2">
      <c r="A131" s="6"/>
      <c r="B131" s="6"/>
      <c r="C131" s="6"/>
      <c r="D131" s="12"/>
      <c r="E131" s="12"/>
      <c r="F131" s="12"/>
      <c r="G131" s="12"/>
      <c r="H131" s="12"/>
      <c r="I131" s="12"/>
      <c r="J131" s="12"/>
      <c r="K131" s="13"/>
      <c r="L131" s="13"/>
    </row>
    <row r="132" spans="1:12" ht="16" x14ac:dyDescent="0.2">
      <c r="A132" s="6"/>
      <c r="B132" s="6"/>
      <c r="C132" s="6"/>
      <c r="D132" s="12"/>
      <c r="E132" s="12"/>
      <c r="F132" s="12"/>
      <c r="G132" s="12"/>
      <c r="H132" s="12"/>
      <c r="I132" s="12"/>
      <c r="J132" s="12"/>
      <c r="K132" s="13"/>
      <c r="L132" s="13"/>
    </row>
    <row r="133" spans="1:12" ht="16" x14ac:dyDescent="0.2">
      <c r="A133" s="6"/>
      <c r="B133" s="6"/>
      <c r="C133" s="6"/>
      <c r="D133" s="12"/>
      <c r="E133" s="12"/>
      <c r="F133" s="12"/>
      <c r="G133" s="12"/>
      <c r="H133" s="12"/>
      <c r="I133" s="12"/>
      <c r="J133" s="12"/>
      <c r="K133" s="13"/>
      <c r="L133" s="13"/>
    </row>
    <row r="134" spans="1:12" ht="16" x14ac:dyDescent="0.2">
      <c r="A134" s="6"/>
      <c r="B134" s="6"/>
      <c r="C134" s="6"/>
      <c r="D134" s="12"/>
      <c r="E134" s="12"/>
      <c r="F134" s="12"/>
      <c r="G134" s="12"/>
      <c r="H134" s="12"/>
      <c r="I134" s="12"/>
      <c r="J134" s="12"/>
      <c r="K134" s="13"/>
      <c r="L134" s="13"/>
    </row>
    <row r="135" spans="1:12" ht="16" x14ac:dyDescent="0.2">
      <c r="A135" s="6"/>
      <c r="B135" s="6"/>
      <c r="C135" s="6"/>
      <c r="D135" s="12"/>
      <c r="E135" s="12"/>
      <c r="F135" s="12"/>
      <c r="G135" s="12"/>
      <c r="H135" s="12"/>
      <c r="I135" s="12"/>
      <c r="J135" s="12"/>
      <c r="K135" s="13"/>
      <c r="L135" s="13"/>
    </row>
    <row r="136" spans="1:12" ht="16" x14ac:dyDescent="0.2">
      <c r="A136" s="6"/>
      <c r="B136" s="6"/>
      <c r="C136" s="6"/>
      <c r="D136" s="12"/>
      <c r="E136" s="12"/>
      <c r="F136" s="12"/>
      <c r="G136" s="12"/>
      <c r="H136" s="12"/>
      <c r="I136" s="12"/>
      <c r="J136" s="12"/>
      <c r="K136" s="13"/>
      <c r="L136" s="13"/>
    </row>
    <row r="137" spans="1:12" ht="16" x14ac:dyDescent="0.2">
      <c r="A137" s="6"/>
      <c r="B137" s="6"/>
      <c r="C137" s="6"/>
      <c r="D137" s="12"/>
      <c r="E137" s="12"/>
      <c r="F137" s="12"/>
      <c r="G137" s="12"/>
      <c r="H137" s="12"/>
      <c r="I137" s="12"/>
      <c r="J137" s="12"/>
      <c r="K137" s="13"/>
      <c r="L137" s="13"/>
    </row>
    <row r="138" spans="1:12" ht="16" x14ac:dyDescent="0.2">
      <c r="A138" s="6"/>
      <c r="B138" s="6"/>
      <c r="C138" s="6"/>
      <c r="D138" s="12"/>
      <c r="E138" s="12"/>
      <c r="F138" s="12"/>
      <c r="G138" s="12"/>
      <c r="H138" s="12"/>
      <c r="I138" s="12"/>
      <c r="J138" s="12"/>
      <c r="K138" s="13"/>
      <c r="L138" s="13"/>
    </row>
    <row r="139" spans="1:12" ht="16" x14ac:dyDescent="0.2">
      <c r="A139" s="6"/>
      <c r="B139" s="6"/>
      <c r="C139" s="6"/>
      <c r="D139" s="12"/>
      <c r="E139" s="12"/>
      <c r="F139" s="12"/>
      <c r="G139" s="12"/>
      <c r="H139" s="12"/>
      <c r="I139" s="12"/>
      <c r="J139" s="12"/>
      <c r="K139" s="13"/>
      <c r="L139" s="13"/>
    </row>
    <row r="140" spans="1:12" ht="16" x14ac:dyDescent="0.2">
      <c r="A140" s="6"/>
      <c r="B140" s="6"/>
      <c r="C140" s="6"/>
      <c r="D140" s="12"/>
      <c r="E140" s="12"/>
      <c r="F140" s="12"/>
      <c r="G140" s="12"/>
      <c r="H140" s="12"/>
      <c r="I140" s="12"/>
      <c r="J140" s="12"/>
      <c r="K140" s="13"/>
      <c r="L140" s="13"/>
    </row>
    <row r="141" spans="1:12" ht="16" x14ac:dyDescent="0.2">
      <c r="A141" s="6"/>
      <c r="B141" s="6"/>
      <c r="C141" s="6"/>
      <c r="D141" s="12"/>
      <c r="E141" s="12"/>
      <c r="F141" s="12"/>
      <c r="G141" s="12"/>
      <c r="H141" s="12"/>
      <c r="I141" s="12"/>
      <c r="J141" s="12"/>
      <c r="K141" s="13"/>
      <c r="L141" s="13"/>
    </row>
    <row r="142" spans="1:12" ht="16" x14ac:dyDescent="0.2">
      <c r="A142" s="6"/>
      <c r="B142" s="6"/>
      <c r="C142" s="6"/>
      <c r="D142" s="12"/>
      <c r="E142" s="12"/>
      <c r="F142" s="12"/>
      <c r="G142" s="12"/>
      <c r="H142" s="12"/>
      <c r="I142" s="12"/>
      <c r="J142" s="12"/>
      <c r="K142" s="13"/>
      <c r="L142" s="13"/>
    </row>
    <row r="143" spans="1:12" ht="16" x14ac:dyDescent="0.2">
      <c r="A143" s="6"/>
      <c r="B143" s="6"/>
      <c r="C143" s="6"/>
      <c r="D143" s="12"/>
      <c r="E143" s="12"/>
      <c r="F143" s="12"/>
      <c r="G143" s="12"/>
      <c r="H143" s="12"/>
      <c r="I143" s="12"/>
      <c r="J143" s="12"/>
      <c r="K143" s="13"/>
      <c r="L143" s="13"/>
    </row>
    <row r="144" spans="1:12" ht="16" x14ac:dyDescent="0.2">
      <c r="A144" s="6"/>
      <c r="B144" s="6"/>
      <c r="C144" s="6"/>
      <c r="D144" s="12"/>
      <c r="E144" s="12"/>
      <c r="F144" s="12"/>
      <c r="G144" s="12"/>
      <c r="H144" s="12"/>
      <c r="I144" s="12"/>
      <c r="J144" s="12"/>
      <c r="K144" s="13"/>
      <c r="L144" s="13"/>
    </row>
    <row r="145" spans="1:12" ht="16" x14ac:dyDescent="0.2">
      <c r="A145" s="6"/>
      <c r="B145" s="6"/>
      <c r="C145" s="6"/>
      <c r="D145" s="12"/>
      <c r="E145" s="12"/>
      <c r="F145" s="12"/>
      <c r="G145" s="12"/>
      <c r="H145" s="12"/>
      <c r="I145" s="12"/>
      <c r="J145" s="12"/>
      <c r="K145" s="13"/>
      <c r="L145" s="13"/>
    </row>
    <row r="146" spans="1:12" ht="16" x14ac:dyDescent="0.2">
      <c r="A146" s="6"/>
      <c r="B146" s="6"/>
      <c r="C146" s="6"/>
      <c r="D146" s="12"/>
      <c r="E146" s="12"/>
      <c r="F146" s="12"/>
      <c r="G146" s="12"/>
      <c r="H146" s="12"/>
      <c r="I146" s="12"/>
      <c r="J146" s="12"/>
      <c r="K146" s="13"/>
      <c r="L146" s="13"/>
    </row>
    <row r="147" spans="1:12" ht="16" x14ac:dyDescent="0.2">
      <c r="A147" s="6"/>
      <c r="B147" s="6"/>
      <c r="C147" s="6"/>
      <c r="D147" s="12"/>
      <c r="E147" s="12"/>
      <c r="F147" s="12"/>
      <c r="G147" s="12"/>
      <c r="H147" s="12"/>
      <c r="I147" s="12"/>
      <c r="J147" s="12"/>
      <c r="K147" s="13"/>
      <c r="L147" s="13"/>
    </row>
    <row r="148" spans="1:12" ht="16" x14ac:dyDescent="0.2">
      <c r="A148" s="6"/>
      <c r="B148" s="6"/>
      <c r="C148" s="6"/>
      <c r="D148" s="12"/>
      <c r="E148" s="12"/>
      <c r="F148" s="12"/>
      <c r="G148" s="12"/>
      <c r="H148" s="12"/>
      <c r="I148" s="12"/>
      <c r="J148" s="12"/>
      <c r="K148" s="13"/>
      <c r="L148" s="13"/>
    </row>
    <row r="149" spans="1:12" ht="16" x14ac:dyDescent="0.2">
      <c r="A149" s="6"/>
      <c r="B149" s="6"/>
      <c r="C149" s="6"/>
      <c r="D149" s="12"/>
      <c r="E149" s="12"/>
      <c r="F149" s="12"/>
      <c r="G149" s="12"/>
      <c r="H149" s="12"/>
      <c r="I149" s="12"/>
      <c r="J149" s="12"/>
      <c r="K149" s="13"/>
      <c r="L149" s="13"/>
    </row>
    <row r="150" spans="1:12" ht="16" x14ac:dyDescent="0.2">
      <c r="A150" s="6"/>
      <c r="B150" s="6"/>
      <c r="C150" s="6"/>
      <c r="D150" s="12"/>
      <c r="E150" s="12"/>
      <c r="F150" s="12"/>
      <c r="G150" s="12"/>
      <c r="H150" s="12"/>
      <c r="I150" s="12"/>
      <c r="J150" s="12"/>
      <c r="K150" s="13"/>
      <c r="L150" s="13"/>
    </row>
    <row r="151" spans="1:12" ht="16" x14ac:dyDescent="0.2">
      <c r="A151" s="6"/>
      <c r="B151" s="6"/>
      <c r="C151" s="6"/>
      <c r="D151" s="12"/>
      <c r="E151" s="12"/>
      <c r="F151" s="12"/>
      <c r="G151" s="12"/>
      <c r="H151" s="12"/>
      <c r="I151" s="12"/>
      <c r="J151" s="12"/>
      <c r="K151" s="13"/>
      <c r="L151" s="13"/>
    </row>
    <row r="152" spans="1:12" ht="16" x14ac:dyDescent="0.2">
      <c r="A152" s="6"/>
      <c r="B152" s="6"/>
      <c r="C152" s="6"/>
      <c r="D152" s="12"/>
      <c r="E152" s="12"/>
      <c r="F152" s="12"/>
      <c r="G152" s="12"/>
      <c r="H152" s="12"/>
      <c r="I152" s="12"/>
      <c r="J152" s="12"/>
      <c r="K152" s="13"/>
      <c r="L152" s="13"/>
    </row>
    <row r="153" spans="1:12" ht="16" x14ac:dyDescent="0.2">
      <c r="A153" s="6"/>
      <c r="B153" s="6"/>
      <c r="C153" s="6"/>
      <c r="D153" s="12"/>
      <c r="E153" s="12"/>
      <c r="F153" s="12"/>
      <c r="G153" s="12"/>
      <c r="H153" s="12"/>
      <c r="I153" s="12"/>
      <c r="J153" s="12"/>
      <c r="K153" s="13"/>
      <c r="L153" s="13"/>
    </row>
    <row r="154" spans="1:12" ht="16" x14ac:dyDescent="0.2">
      <c r="A154" s="6"/>
      <c r="B154" s="6"/>
      <c r="C154" s="6"/>
      <c r="D154" s="12"/>
      <c r="E154" s="12"/>
      <c r="F154" s="12"/>
      <c r="G154" s="12"/>
      <c r="H154" s="12"/>
      <c r="I154" s="12"/>
      <c r="J154" s="12"/>
      <c r="K154" s="13"/>
      <c r="L154" s="13"/>
    </row>
    <row r="155" spans="1:12" ht="16" x14ac:dyDescent="0.2">
      <c r="A155" s="6"/>
      <c r="B155" s="6"/>
      <c r="C155" s="6"/>
      <c r="D155" s="12"/>
      <c r="E155" s="12"/>
      <c r="F155" s="12"/>
      <c r="G155" s="12"/>
      <c r="H155" s="12"/>
      <c r="I155" s="12"/>
      <c r="J155" s="12"/>
      <c r="K155" s="13"/>
      <c r="L155" s="13"/>
    </row>
    <row r="156" spans="1:12" ht="16" x14ac:dyDescent="0.2">
      <c r="A156" s="6"/>
      <c r="B156" s="6"/>
      <c r="C156" s="6"/>
      <c r="D156" s="12"/>
      <c r="E156" s="12"/>
      <c r="F156" s="12"/>
      <c r="G156" s="12"/>
      <c r="H156" s="12"/>
      <c r="I156" s="12"/>
      <c r="J156" s="12"/>
      <c r="K156" s="13"/>
      <c r="L156" s="13"/>
    </row>
    <row r="157" spans="1:12" ht="16" x14ac:dyDescent="0.2">
      <c r="A157" s="6"/>
      <c r="B157" s="6"/>
      <c r="C157" s="6"/>
      <c r="D157" s="12"/>
      <c r="E157" s="12"/>
      <c r="F157" s="12"/>
      <c r="G157" s="12"/>
      <c r="H157" s="12"/>
      <c r="I157" s="12"/>
      <c r="J157" s="12"/>
      <c r="K157" s="13"/>
      <c r="L157" s="13"/>
    </row>
    <row r="158" spans="1:12" ht="16" x14ac:dyDescent="0.2">
      <c r="A158" s="6"/>
      <c r="B158" s="6"/>
      <c r="C158" s="6"/>
      <c r="D158" s="12"/>
      <c r="E158" s="12"/>
      <c r="F158" s="12"/>
      <c r="G158" s="12"/>
      <c r="H158" s="12"/>
      <c r="I158" s="12"/>
      <c r="J158" s="12"/>
      <c r="K158" s="13"/>
      <c r="L158" s="13"/>
    </row>
    <row r="159" spans="1:12" ht="16" x14ac:dyDescent="0.2">
      <c r="A159" s="6"/>
      <c r="B159" s="6"/>
      <c r="C159" s="6"/>
      <c r="D159" s="12"/>
      <c r="E159" s="12"/>
      <c r="F159" s="12"/>
      <c r="G159" s="12"/>
      <c r="H159" s="12"/>
      <c r="I159" s="12"/>
      <c r="J159" s="12"/>
      <c r="K159" s="13"/>
      <c r="L159" s="13"/>
    </row>
    <row r="160" spans="1:12" ht="16" x14ac:dyDescent="0.2">
      <c r="A160" s="6"/>
      <c r="B160" s="6"/>
      <c r="C160" s="6"/>
      <c r="D160" s="12"/>
      <c r="E160" s="12"/>
      <c r="F160" s="12"/>
      <c r="G160" s="12"/>
      <c r="H160" s="12"/>
      <c r="I160" s="12"/>
      <c r="J160" s="12"/>
      <c r="K160" s="13"/>
      <c r="L160" s="13"/>
    </row>
    <row r="161" spans="1:12" ht="16" x14ac:dyDescent="0.2">
      <c r="A161" s="6"/>
      <c r="B161" s="6"/>
      <c r="C161" s="6"/>
      <c r="D161" s="12"/>
      <c r="E161" s="12"/>
      <c r="F161" s="12"/>
      <c r="G161" s="12"/>
      <c r="H161" s="12"/>
      <c r="I161" s="12"/>
      <c r="J161" s="12"/>
      <c r="K161" s="13"/>
      <c r="L161" s="13"/>
    </row>
    <row r="162" spans="1:12" ht="16" x14ac:dyDescent="0.2">
      <c r="A162" s="6"/>
      <c r="B162" s="6"/>
      <c r="C162" s="6"/>
      <c r="D162" s="12"/>
      <c r="E162" s="12"/>
      <c r="F162" s="12"/>
      <c r="G162" s="12"/>
      <c r="H162" s="12"/>
      <c r="I162" s="12"/>
      <c r="J162" s="12"/>
      <c r="K162" s="13"/>
      <c r="L162" s="13"/>
    </row>
    <row r="163" spans="1:12" ht="16" x14ac:dyDescent="0.2">
      <c r="A163" s="6"/>
      <c r="B163" s="6"/>
      <c r="C163" s="6"/>
      <c r="D163" s="12"/>
      <c r="E163" s="12"/>
      <c r="F163" s="12"/>
      <c r="G163" s="12"/>
      <c r="H163" s="12"/>
      <c r="I163" s="12"/>
      <c r="J163" s="12"/>
      <c r="K163" s="13"/>
      <c r="L163" s="13"/>
    </row>
  </sheetData>
  <mergeCells count="6">
    <mergeCell ref="A2:K2"/>
    <mergeCell ref="C3:D3"/>
    <mergeCell ref="E3:F3"/>
    <mergeCell ref="G3:H3"/>
    <mergeCell ref="I3:J3"/>
    <mergeCell ref="K3:L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920444-5C90-804D-A3E0-1AE0B3D8B8F4}">
  <dimension ref="A1:S163"/>
  <sheetViews>
    <sheetView workbookViewId="0"/>
  </sheetViews>
  <sheetFormatPr baseColWidth="10" defaultColWidth="8.83203125" defaultRowHeight="15" x14ac:dyDescent="0.2"/>
  <cols>
    <col min="1" max="1" width="41.83203125" customWidth="1"/>
    <col min="2" max="2" width="22.5" customWidth="1"/>
    <col min="3" max="12" width="20.33203125" customWidth="1"/>
  </cols>
  <sheetData>
    <row r="1" spans="1:12" ht="16" x14ac:dyDescent="0.2">
      <c r="A1" s="2" t="s">
        <v>117</v>
      </c>
    </row>
    <row r="2" spans="1:12" ht="49" customHeight="1" x14ac:dyDescent="0.2">
      <c r="A2" s="16" t="s">
        <v>118</v>
      </c>
      <c r="B2" s="16"/>
      <c r="C2" s="16"/>
      <c r="D2" s="16"/>
      <c r="E2" s="16"/>
      <c r="F2" s="16"/>
      <c r="G2" s="16"/>
      <c r="H2" s="16"/>
      <c r="I2" s="16"/>
      <c r="J2" s="16"/>
      <c r="K2" s="16"/>
    </row>
    <row r="3" spans="1:12" ht="16" x14ac:dyDescent="0.2">
      <c r="A3" s="3"/>
      <c r="B3" s="3"/>
      <c r="C3" s="17" t="s">
        <v>18</v>
      </c>
      <c r="D3" s="17"/>
      <c r="E3" s="17" t="s">
        <v>21</v>
      </c>
      <c r="F3" s="17"/>
      <c r="G3" s="17" t="s">
        <v>55</v>
      </c>
      <c r="H3" s="17"/>
      <c r="I3" s="17" t="s">
        <v>16</v>
      </c>
      <c r="J3" s="17"/>
      <c r="K3" s="17" t="s">
        <v>20</v>
      </c>
      <c r="L3" s="17"/>
    </row>
    <row r="4" spans="1:12" ht="16" x14ac:dyDescent="0.2">
      <c r="A4" s="1" t="s">
        <v>56</v>
      </c>
      <c r="B4" s="4" t="s">
        <v>57</v>
      </c>
      <c r="C4" s="5" t="s">
        <v>119</v>
      </c>
      <c r="D4" s="1" t="s">
        <v>59</v>
      </c>
      <c r="E4" s="5" t="s">
        <v>119</v>
      </c>
      <c r="F4" s="1" t="s">
        <v>59</v>
      </c>
      <c r="G4" s="5" t="s">
        <v>119</v>
      </c>
      <c r="H4" s="1" t="s">
        <v>59</v>
      </c>
      <c r="I4" s="5" t="s">
        <v>119</v>
      </c>
      <c r="J4" s="1" t="s">
        <v>59</v>
      </c>
      <c r="K4" s="5" t="s">
        <v>119</v>
      </c>
      <c r="L4" s="1" t="s">
        <v>59</v>
      </c>
    </row>
    <row r="5" spans="1:12" ht="16" x14ac:dyDescent="0.2">
      <c r="A5" s="6" t="s">
        <v>60</v>
      </c>
      <c r="B5" s="3" t="s">
        <v>61</v>
      </c>
      <c r="C5" s="7">
        <v>14047</v>
      </c>
      <c r="D5" s="8">
        <v>0.27818595900584198</v>
      </c>
      <c r="E5" s="7">
        <v>15544</v>
      </c>
      <c r="F5" s="8">
        <v>0.26545529066193002</v>
      </c>
      <c r="G5" s="7">
        <v>15642</v>
      </c>
      <c r="H5" s="8">
        <v>0.266578045912367</v>
      </c>
      <c r="I5" s="7">
        <v>16095</v>
      </c>
      <c r="J5" s="8">
        <v>0.26180096945248699</v>
      </c>
      <c r="K5" s="7">
        <v>15761</v>
      </c>
      <c r="L5" s="8">
        <v>0.26182802844042702</v>
      </c>
    </row>
    <row r="6" spans="1:12" ht="16" x14ac:dyDescent="0.2">
      <c r="A6" s="6" t="s">
        <v>62</v>
      </c>
      <c r="B6" s="3" t="s">
        <v>61</v>
      </c>
      <c r="C6" s="7">
        <v>3687</v>
      </c>
      <c r="D6" s="8">
        <v>0.26052854720180801</v>
      </c>
      <c r="E6" s="7">
        <v>3908</v>
      </c>
      <c r="F6" s="8">
        <v>0.25211276691826301</v>
      </c>
      <c r="G6" s="7">
        <v>3867</v>
      </c>
      <c r="H6" s="8">
        <v>0.24958048276752201</v>
      </c>
      <c r="I6" s="7">
        <v>3922</v>
      </c>
      <c r="J6" s="8">
        <v>0.250047816385081</v>
      </c>
      <c r="K6" s="7">
        <v>3889</v>
      </c>
      <c r="L6" s="8">
        <v>0.25739625388840998</v>
      </c>
    </row>
    <row r="7" spans="1:12" ht="16" x14ac:dyDescent="0.2">
      <c r="A7" s="6" t="s">
        <v>63</v>
      </c>
      <c r="B7" s="3" t="s">
        <v>61</v>
      </c>
      <c r="C7" s="7">
        <v>23257</v>
      </c>
      <c r="D7" s="8">
        <v>0.46138433154125402</v>
      </c>
      <c r="E7" s="7">
        <v>24328</v>
      </c>
      <c r="F7" s="8">
        <v>0.44945314809340797</v>
      </c>
      <c r="G7" s="7">
        <v>24495</v>
      </c>
      <c r="H7" s="8">
        <v>0.45448641828707098</v>
      </c>
      <c r="I7" s="7">
        <v>25079</v>
      </c>
      <c r="J7" s="8">
        <v>0.450583014427136</v>
      </c>
      <c r="K7" s="7">
        <v>25423</v>
      </c>
      <c r="L7" s="8">
        <v>0.45250342630333001</v>
      </c>
    </row>
    <row r="8" spans="1:12" ht="16" x14ac:dyDescent="0.2">
      <c r="A8" s="6" t="s">
        <v>64</v>
      </c>
      <c r="B8" s="3" t="s">
        <v>61</v>
      </c>
      <c r="C8" s="7">
        <v>12796</v>
      </c>
      <c r="D8" s="8">
        <v>0.48292259501075502</v>
      </c>
      <c r="E8" s="7">
        <v>14094</v>
      </c>
      <c r="F8" s="8">
        <v>0.46474971971245699</v>
      </c>
      <c r="G8" s="7">
        <v>13664</v>
      </c>
      <c r="H8" s="8">
        <v>0.47727828425722102</v>
      </c>
      <c r="I8" s="7">
        <v>13470</v>
      </c>
      <c r="J8" s="8">
        <v>0.48719618055555503</v>
      </c>
      <c r="K8" s="7">
        <v>13902</v>
      </c>
      <c r="L8" s="8">
        <v>0.47964394148495698</v>
      </c>
    </row>
    <row r="9" spans="1:12" ht="16" x14ac:dyDescent="0.2">
      <c r="A9" s="6" t="s">
        <v>65</v>
      </c>
      <c r="B9" s="3" t="s">
        <v>61</v>
      </c>
      <c r="C9" s="7">
        <v>17459</v>
      </c>
      <c r="D9" s="8">
        <v>0.47633208741439897</v>
      </c>
      <c r="E9" s="7">
        <v>19361</v>
      </c>
      <c r="F9" s="8">
        <v>0.47175925925925899</v>
      </c>
      <c r="G9" s="7">
        <v>19601</v>
      </c>
      <c r="H9" s="8">
        <v>0.47668960821031597</v>
      </c>
      <c r="I9" s="7">
        <v>19630</v>
      </c>
      <c r="J9" s="8">
        <v>0.46869776992502699</v>
      </c>
      <c r="K9" s="7">
        <v>19721</v>
      </c>
      <c r="L9" s="8">
        <v>0.470555953233118</v>
      </c>
    </row>
    <row r="10" spans="1:12" ht="16" x14ac:dyDescent="0.2">
      <c r="A10" s="6" t="s">
        <v>66</v>
      </c>
      <c r="B10" s="3" t="s">
        <v>61</v>
      </c>
      <c r="C10" s="7">
        <v>18189</v>
      </c>
      <c r="D10" s="8">
        <v>0.43320551599304502</v>
      </c>
      <c r="E10" s="7">
        <v>19955</v>
      </c>
      <c r="F10" s="8">
        <v>0.42774157592386097</v>
      </c>
      <c r="G10" s="7">
        <v>19528</v>
      </c>
      <c r="H10" s="8">
        <v>0.42624525254288997</v>
      </c>
      <c r="I10" s="7">
        <v>19669</v>
      </c>
      <c r="J10" s="8">
        <v>0.421493624772313</v>
      </c>
      <c r="K10" s="7">
        <v>20100</v>
      </c>
      <c r="L10" s="8">
        <v>0.42334505781503401</v>
      </c>
    </row>
    <row r="11" spans="1:12" ht="16" x14ac:dyDescent="0.2">
      <c r="A11" s="6" t="s">
        <v>67</v>
      </c>
      <c r="B11" s="3" t="s">
        <v>61</v>
      </c>
      <c r="C11" s="7">
        <v>14607</v>
      </c>
      <c r="D11" s="8">
        <v>0.48699739947989501</v>
      </c>
      <c r="E11" s="7">
        <v>18262</v>
      </c>
      <c r="F11" s="8">
        <v>0.48147855203142698</v>
      </c>
      <c r="G11" s="7">
        <v>18655</v>
      </c>
      <c r="H11" s="8">
        <v>0.47065798768796002</v>
      </c>
      <c r="I11" s="7">
        <v>19232</v>
      </c>
      <c r="J11" s="8">
        <v>0.47030054043479302</v>
      </c>
      <c r="K11" s="7">
        <v>19222</v>
      </c>
      <c r="L11" s="8">
        <v>0.46244526776692402</v>
      </c>
    </row>
    <row r="12" spans="1:12" ht="16" x14ac:dyDescent="0.2">
      <c r="A12" s="6" t="s">
        <v>68</v>
      </c>
      <c r="B12" s="3" t="s">
        <v>61</v>
      </c>
      <c r="C12" s="7">
        <v>26054</v>
      </c>
      <c r="D12" s="8">
        <v>0.52181053474864802</v>
      </c>
      <c r="E12" s="7">
        <v>29536</v>
      </c>
      <c r="F12" s="8">
        <v>0.50851367870116904</v>
      </c>
      <c r="G12" s="7">
        <v>30177</v>
      </c>
      <c r="H12" s="8">
        <v>0.50996197718631098</v>
      </c>
      <c r="I12" s="7">
        <v>30738</v>
      </c>
      <c r="J12" s="8">
        <v>0.50073306617143898</v>
      </c>
      <c r="K12" s="7">
        <v>30311</v>
      </c>
      <c r="L12" s="8">
        <v>0.49749700461207602</v>
      </c>
    </row>
    <row r="13" spans="1:12" ht="16" x14ac:dyDescent="0.2">
      <c r="A13" s="6" t="s">
        <v>69</v>
      </c>
      <c r="B13" s="3" t="s">
        <v>61</v>
      </c>
      <c r="C13" s="7">
        <v>7252</v>
      </c>
      <c r="D13" s="8">
        <v>0.35325636903891999</v>
      </c>
      <c r="E13" s="7">
        <v>7802</v>
      </c>
      <c r="F13" s="8">
        <v>0.331915255679401</v>
      </c>
      <c r="G13" s="7">
        <v>7563</v>
      </c>
      <c r="H13" s="8">
        <v>0.34515334063526798</v>
      </c>
      <c r="I13" s="7">
        <v>7465</v>
      </c>
      <c r="J13" s="8">
        <v>0.37384815705128199</v>
      </c>
      <c r="K13" s="7">
        <v>7786</v>
      </c>
      <c r="L13" s="8">
        <v>0.36047965183573299</v>
      </c>
    </row>
    <row r="14" spans="1:12" ht="16" x14ac:dyDescent="0.2">
      <c r="A14" s="6" t="s">
        <v>70</v>
      </c>
      <c r="B14" s="3" t="s">
        <v>61</v>
      </c>
      <c r="C14" s="7">
        <v>7387</v>
      </c>
      <c r="D14" s="8">
        <v>0.33014525139664802</v>
      </c>
      <c r="E14" s="7">
        <v>10277</v>
      </c>
      <c r="F14" s="8">
        <v>0.31339960966089198</v>
      </c>
      <c r="G14" s="7">
        <v>9844</v>
      </c>
      <c r="H14" s="8">
        <v>0.32688029221318199</v>
      </c>
      <c r="I14" s="7">
        <v>10297</v>
      </c>
      <c r="J14" s="8">
        <v>0.31852630927707398</v>
      </c>
      <c r="K14" s="7">
        <v>9906</v>
      </c>
      <c r="L14" s="8">
        <v>0.31837757922478599</v>
      </c>
    </row>
    <row r="15" spans="1:12" ht="16" x14ac:dyDescent="0.2">
      <c r="A15" s="6" t="s">
        <v>71</v>
      </c>
      <c r="B15" s="3" t="s">
        <v>61</v>
      </c>
      <c r="C15" s="7">
        <v>18315</v>
      </c>
      <c r="D15" s="8">
        <v>0.42274489890130101</v>
      </c>
      <c r="E15" s="7">
        <v>21562</v>
      </c>
      <c r="F15" s="8">
        <v>0.399688583239105</v>
      </c>
      <c r="G15" s="7">
        <v>20877</v>
      </c>
      <c r="H15" s="8">
        <v>0.40057177942361499</v>
      </c>
      <c r="I15" s="7">
        <v>22141</v>
      </c>
      <c r="J15" s="8">
        <v>0.39153654352862099</v>
      </c>
      <c r="K15" s="7">
        <v>22070</v>
      </c>
      <c r="L15" s="8">
        <v>0.39705670696603301</v>
      </c>
    </row>
    <row r="16" spans="1:12" ht="16" x14ac:dyDescent="0.2">
      <c r="A16" s="6" t="s">
        <v>72</v>
      </c>
      <c r="B16" s="3" t="s">
        <v>61</v>
      </c>
      <c r="C16" s="7">
        <v>32054</v>
      </c>
      <c r="D16" s="8">
        <v>0.51069050122677795</v>
      </c>
      <c r="E16" s="7">
        <v>37478</v>
      </c>
      <c r="F16" s="8">
        <v>0.48506419548560697</v>
      </c>
      <c r="G16" s="7">
        <v>36608</v>
      </c>
      <c r="H16" s="8">
        <v>0.49458239887594901</v>
      </c>
      <c r="I16" s="7">
        <v>37496</v>
      </c>
      <c r="J16" s="8">
        <v>0.47816162311743599</v>
      </c>
      <c r="K16" s="7">
        <v>38834</v>
      </c>
      <c r="L16" s="8">
        <v>0.47540000244837</v>
      </c>
    </row>
    <row r="17" spans="1:12" ht="16" x14ac:dyDescent="0.2">
      <c r="A17" s="6" t="s">
        <v>73</v>
      </c>
      <c r="B17" s="3" t="s">
        <v>61</v>
      </c>
      <c r="C17" s="7">
        <v>5026</v>
      </c>
      <c r="D17" s="8">
        <v>0.35043926927904001</v>
      </c>
      <c r="E17" s="7">
        <v>5371</v>
      </c>
      <c r="F17" s="8">
        <v>0.34602499677876503</v>
      </c>
      <c r="G17" s="7">
        <v>5510</v>
      </c>
      <c r="H17" s="8">
        <v>0.34266169154228798</v>
      </c>
      <c r="I17" s="7">
        <v>5476</v>
      </c>
      <c r="J17" s="8">
        <v>0.33510801052567102</v>
      </c>
      <c r="K17" s="7">
        <v>5287</v>
      </c>
      <c r="L17" s="8">
        <v>0.34235575989121197</v>
      </c>
    </row>
    <row r="18" spans="1:12" ht="16" x14ac:dyDescent="0.2">
      <c r="A18" s="6" t="s">
        <v>74</v>
      </c>
      <c r="B18" s="3" t="s">
        <v>61</v>
      </c>
      <c r="C18" s="7">
        <v>5996</v>
      </c>
      <c r="D18" s="8">
        <v>0.34933581915637302</v>
      </c>
      <c r="E18" s="7">
        <v>6227</v>
      </c>
      <c r="F18" s="8">
        <v>0.34525393657130099</v>
      </c>
      <c r="G18" s="7">
        <v>6143</v>
      </c>
      <c r="H18" s="8">
        <v>0.34773010302275498</v>
      </c>
      <c r="I18" s="7">
        <v>6209</v>
      </c>
      <c r="J18" s="8">
        <v>0.34222565176652098</v>
      </c>
      <c r="K18" s="7">
        <v>6242</v>
      </c>
      <c r="L18" s="8">
        <v>0.337277786783379</v>
      </c>
    </row>
    <row r="19" spans="1:12" ht="16" x14ac:dyDescent="0.2">
      <c r="A19" s="6" t="s">
        <v>75</v>
      </c>
      <c r="B19" s="3" t="s">
        <v>61</v>
      </c>
      <c r="C19" s="7">
        <v>35655</v>
      </c>
      <c r="D19" s="8">
        <v>0.55563347358578696</v>
      </c>
      <c r="E19" s="7">
        <v>41251</v>
      </c>
      <c r="F19" s="8">
        <v>0.52116181524156002</v>
      </c>
      <c r="G19" s="7">
        <v>40255</v>
      </c>
      <c r="H19" s="8">
        <v>0.529294974623294</v>
      </c>
      <c r="I19" s="7">
        <v>41057</v>
      </c>
      <c r="J19" s="8">
        <v>0.52089571174828697</v>
      </c>
      <c r="K19" s="7">
        <v>42390</v>
      </c>
      <c r="L19" s="8">
        <v>0.51465410484908802</v>
      </c>
    </row>
    <row r="20" spans="1:12" ht="16" x14ac:dyDescent="0.2">
      <c r="A20" s="6" t="s">
        <v>76</v>
      </c>
      <c r="B20" s="3" t="s">
        <v>61</v>
      </c>
      <c r="C20" s="7">
        <v>24148</v>
      </c>
      <c r="D20" s="8">
        <v>0.42023562988357699</v>
      </c>
      <c r="E20" s="7">
        <v>26093</v>
      </c>
      <c r="F20" s="8">
        <v>0.40743574529215199</v>
      </c>
      <c r="G20" s="7">
        <v>25844</v>
      </c>
      <c r="H20" s="8">
        <v>0.40779487179487101</v>
      </c>
      <c r="I20" s="7">
        <v>24683</v>
      </c>
      <c r="J20" s="8">
        <v>0.39533915271882702</v>
      </c>
      <c r="K20" s="7">
        <v>25990</v>
      </c>
      <c r="L20" s="8">
        <v>0.396104489895449</v>
      </c>
    </row>
    <row r="21" spans="1:12" ht="16" x14ac:dyDescent="0.2">
      <c r="A21" s="6" t="s">
        <v>77</v>
      </c>
      <c r="B21" s="3" t="s">
        <v>61</v>
      </c>
      <c r="C21" s="7">
        <v>7950</v>
      </c>
      <c r="D21" s="8">
        <v>0.401860182985391</v>
      </c>
      <c r="E21" s="7">
        <v>8386</v>
      </c>
      <c r="F21" s="8">
        <v>0.39084638329604698</v>
      </c>
      <c r="G21" s="7">
        <v>8602</v>
      </c>
      <c r="H21" s="8">
        <v>0.39325226296059201</v>
      </c>
      <c r="I21" s="7">
        <v>9193</v>
      </c>
      <c r="J21" s="8">
        <v>0.402548495861978</v>
      </c>
      <c r="K21" s="7">
        <v>8881</v>
      </c>
      <c r="L21" s="8">
        <v>0.400803321599422</v>
      </c>
    </row>
    <row r="22" spans="1:12" ht="16" x14ac:dyDescent="0.2">
      <c r="A22" s="6" t="s">
        <v>78</v>
      </c>
      <c r="B22" s="3" t="s">
        <v>61</v>
      </c>
      <c r="C22" s="7">
        <v>19483</v>
      </c>
      <c r="D22" s="8">
        <v>0.49978195623733401</v>
      </c>
      <c r="E22" s="7">
        <v>22610</v>
      </c>
      <c r="F22" s="8">
        <v>0.48757871129129599</v>
      </c>
      <c r="G22" s="7">
        <v>23328</v>
      </c>
      <c r="H22" s="8">
        <v>0.48955950557176098</v>
      </c>
      <c r="I22" s="7">
        <v>24096</v>
      </c>
      <c r="J22" s="8">
        <v>0.48077575370617898</v>
      </c>
      <c r="K22" s="7">
        <v>23149</v>
      </c>
      <c r="L22" s="8">
        <v>0.487994603368678</v>
      </c>
    </row>
    <row r="23" spans="1:12" ht="16" x14ac:dyDescent="0.2">
      <c r="A23" s="6" t="s">
        <v>79</v>
      </c>
      <c r="B23" s="3" t="s">
        <v>61</v>
      </c>
      <c r="C23" s="7">
        <v>22650</v>
      </c>
      <c r="D23" s="8">
        <v>0.43074758001635499</v>
      </c>
      <c r="E23" s="7">
        <v>24713</v>
      </c>
      <c r="F23" s="8">
        <v>0.40768418621531499</v>
      </c>
      <c r="G23" s="7">
        <v>24385</v>
      </c>
      <c r="H23" s="8">
        <v>0.407408026197079</v>
      </c>
      <c r="I23" s="7">
        <v>25197</v>
      </c>
      <c r="J23" s="8">
        <v>0.399793732645775</v>
      </c>
      <c r="K23" s="7">
        <v>25682</v>
      </c>
      <c r="L23" s="8">
        <v>0.40215467969496199</v>
      </c>
    </row>
    <row r="24" spans="1:12" ht="16" x14ac:dyDescent="0.2">
      <c r="A24" s="6" t="s">
        <v>80</v>
      </c>
      <c r="B24" s="3" t="s">
        <v>61</v>
      </c>
      <c r="C24" s="7">
        <v>20145</v>
      </c>
      <c r="D24" s="8">
        <v>0.40902722787354501</v>
      </c>
      <c r="E24" s="7">
        <v>22248</v>
      </c>
      <c r="F24" s="8">
        <v>0.409301641033188</v>
      </c>
      <c r="G24" s="7">
        <v>22699</v>
      </c>
      <c r="H24" s="8">
        <v>0.42270018621973898</v>
      </c>
      <c r="I24" s="7">
        <v>22452</v>
      </c>
      <c r="J24" s="8">
        <v>0.42251453734545202</v>
      </c>
      <c r="K24" s="7">
        <v>22496</v>
      </c>
      <c r="L24" s="8">
        <v>0.41156991529299802</v>
      </c>
    </row>
    <row r="25" spans="1:12" ht="16" x14ac:dyDescent="0.2">
      <c r="A25" s="6" t="s">
        <v>81</v>
      </c>
      <c r="B25" s="3" t="s">
        <v>61</v>
      </c>
      <c r="C25" s="7">
        <v>6017</v>
      </c>
      <c r="D25" s="8">
        <v>0.22358886700605701</v>
      </c>
      <c r="E25" s="7">
        <v>7182</v>
      </c>
      <c r="F25" s="8">
        <v>0.21986162982918001</v>
      </c>
      <c r="G25" s="7">
        <v>6829</v>
      </c>
      <c r="H25" s="8">
        <v>0.216285551403053</v>
      </c>
      <c r="I25" s="7">
        <v>7347</v>
      </c>
      <c r="J25" s="8">
        <v>0.216956059532246</v>
      </c>
      <c r="K25" s="7">
        <v>6761</v>
      </c>
      <c r="L25" s="8">
        <v>0.20989072395380601</v>
      </c>
    </row>
    <row r="26" spans="1:12" ht="16" x14ac:dyDescent="0.2">
      <c r="A26" s="6" t="s">
        <v>82</v>
      </c>
      <c r="B26" s="3" t="s">
        <v>61</v>
      </c>
      <c r="C26" s="7">
        <v>22004</v>
      </c>
      <c r="D26" s="8">
        <v>0.54605916219972195</v>
      </c>
      <c r="E26" s="7">
        <v>26694</v>
      </c>
      <c r="F26" s="8">
        <v>0.53702697809161604</v>
      </c>
      <c r="G26" s="7">
        <v>27713</v>
      </c>
      <c r="H26" s="8">
        <v>0.53136863903056297</v>
      </c>
      <c r="I26" s="7">
        <v>28174</v>
      </c>
      <c r="J26" s="8">
        <v>0.536688509600731</v>
      </c>
      <c r="K26" s="7">
        <v>28406</v>
      </c>
      <c r="L26" s="8">
        <v>0.52828714896782503</v>
      </c>
    </row>
    <row r="27" spans="1:12" ht="16" x14ac:dyDescent="0.2">
      <c r="A27" s="6" t="s">
        <v>83</v>
      </c>
      <c r="B27" s="3" t="s">
        <v>61</v>
      </c>
      <c r="C27" s="7">
        <v>14589</v>
      </c>
      <c r="D27" s="8">
        <v>0.435388563925032</v>
      </c>
      <c r="E27" s="7">
        <v>16858</v>
      </c>
      <c r="F27" s="8">
        <v>0.40689338900823002</v>
      </c>
      <c r="G27" s="7">
        <v>16673</v>
      </c>
      <c r="H27" s="8">
        <v>0.40422333745484501</v>
      </c>
      <c r="I27" s="7">
        <v>17139</v>
      </c>
      <c r="J27" s="8">
        <v>0.39438078144415201</v>
      </c>
      <c r="K27" s="7">
        <v>16825</v>
      </c>
      <c r="L27" s="8">
        <v>0.40681367570965699</v>
      </c>
    </row>
    <row r="28" spans="1:12" ht="16" x14ac:dyDescent="0.2">
      <c r="A28" s="6" t="s">
        <v>84</v>
      </c>
      <c r="B28" s="3" t="s">
        <v>61</v>
      </c>
      <c r="C28" s="7">
        <v>16087</v>
      </c>
      <c r="D28" s="8">
        <v>0.50483273708654997</v>
      </c>
      <c r="E28" s="7">
        <v>18640</v>
      </c>
      <c r="F28" s="8">
        <v>0.48917464899619401</v>
      </c>
      <c r="G28" s="7">
        <v>18644</v>
      </c>
      <c r="H28" s="8">
        <v>0.49444400243986503</v>
      </c>
      <c r="I28" s="7">
        <v>19085</v>
      </c>
      <c r="J28" s="8">
        <v>0.47601825755119298</v>
      </c>
      <c r="K28" s="7">
        <v>18943</v>
      </c>
      <c r="L28" s="8">
        <v>0.49002767933362601</v>
      </c>
    </row>
    <row r="29" spans="1:12" ht="16" x14ac:dyDescent="0.2">
      <c r="A29" s="6" t="s">
        <v>85</v>
      </c>
      <c r="B29" s="3" t="s">
        <v>61</v>
      </c>
      <c r="C29" s="7">
        <v>6529</v>
      </c>
      <c r="D29" s="8">
        <v>0.39646587320864701</v>
      </c>
      <c r="E29" s="7">
        <v>6696</v>
      </c>
      <c r="F29" s="8">
        <v>0.38201734367868501</v>
      </c>
      <c r="G29" s="7">
        <v>6824</v>
      </c>
      <c r="H29" s="8">
        <v>0.38330618435095198</v>
      </c>
      <c r="I29" s="7">
        <v>7090</v>
      </c>
      <c r="J29" s="8">
        <v>0.37760971452918601</v>
      </c>
      <c r="K29" s="7">
        <v>6917</v>
      </c>
      <c r="L29" s="8">
        <v>0.379783671004227</v>
      </c>
    </row>
    <row r="30" spans="1:12" ht="16" x14ac:dyDescent="0.2">
      <c r="A30" s="6" t="s">
        <v>86</v>
      </c>
      <c r="B30" s="3" t="s">
        <v>61</v>
      </c>
      <c r="C30" s="7">
        <v>37218</v>
      </c>
      <c r="D30" s="8">
        <v>0.53423477736628999</v>
      </c>
      <c r="E30" s="7">
        <v>44772</v>
      </c>
      <c r="F30" s="8">
        <v>0.50523607474948096</v>
      </c>
      <c r="G30" s="7">
        <v>45253</v>
      </c>
      <c r="H30" s="8">
        <v>0.50706482155862997</v>
      </c>
      <c r="I30" s="7">
        <v>46927</v>
      </c>
      <c r="J30" s="8">
        <v>0.497397848322645</v>
      </c>
      <c r="K30" s="7">
        <v>46765</v>
      </c>
      <c r="L30" s="8">
        <v>0.493426605891786</v>
      </c>
    </row>
    <row r="31" spans="1:12" ht="16" x14ac:dyDescent="0.2">
      <c r="A31" s="6" t="s">
        <v>87</v>
      </c>
      <c r="B31" s="3" t="s">
        <v>61</v>
      </c>
      <c r="C31" s="7">
        <v>85294</v>
      </c>
      <c r="D31" s="8">
        <v>0.62700040430771498</v>
      </c>
      <c r="E31" s="7">
        <v>108068</v>
      </c>
      <c r="F31" s="8">
        <v>0.59380305835938696</v>
      </c>
      <c r="G31" s="7">
        <v>112373</v>
      </c>
      <c r="H31" s="8">
        <v>0.58856526316340796</v>
      </c>
      <c r="I31" s="7">
        <v>114708</v>
      </c>
      <c r="J31" s="8">
        <v>0.58083235015621104</v>
      </c>
      <c r="K31" s="7">
        <v>125830</v>
      </c>
      <c r="L31" s="8">
        <v>0.56374185166102897</v>
      </c>
    </row>
    <row r="32" spans="1:12" ht="16" x14ac:dyDescent="0.2">
      <c r="A32" s="6" t="s">
        <v>88</v>
      </c>
      <c r="B32" s="3" t="s">
        <v>61</v>
      </c>
      <c r="C32" s="7">
        <v>15610</v>
      </c>
      <c r="D32" s="8">
        <v>0.46128841607565002</v>
      </c>
      <c r="E32" s="7">
        <v>17209</v>
      </c>
      <c r="F32" s="8">
        <v>0.42788234416569199</v>
      </c>
      <c r="G32" s="7">
        <v>16469</v>
      </c>
      <c r="H32" s="8">
        <v>0.424393135082203</v>
      </c>
      <c r="I32" s="7">
        <v>15668</v>
      </c>
      <c r="J32" s="8">
        <v>0.416226124379034</v>
      </c>
      <c r="K32" s="7">
        <v>16702</v>
      </c>
      <c r="L32" s="8">
        <v>0.422034112444725</v>
      </c>
    </row>
    <row r="33" spans="1:12" ht="16" x14ac:dyDescent="0.2">
      <c r="A33" s="6" t="s">
        <v>89</v>
      </c>
      <c r="B33" s="3" t="s">
        <v>61</v>
      </c>
      <c r="C33" s="7">
        <v>2885</v>
      </c>
      <c r="D33" s="8">
        <v>0.46323057161207398</v>
      </c>
      <c r="E33" s="7">
        <v>3142</v>
      </c>
      <c r="F33" s="8">
        <v>0.47099385399490301</v>
      </c>
      <c r="G33" s="7">
        <v>3059</v>
      </c>
      <c r="H33" s="8">
        <v>0.46531791907514403</v>
      </c>
      <c r="I33" s="7">
        <v>3153</v>
      </c>
      <c r="J33" s="8">
        <v>0.46642011834319502</v>
      </c>
      <c r="K33" s="7">
        <v>3135</v>
      </c>
      <c r="L33" s="8">
        <v>0.46334614247709099</v>
      </c>
    </row>
    <row r="34" spans="1:12" ht="16" x14ac:dyDescent="0.2">
      <c r="A34" s="6" t="s">
        <v>90</v>
      </c>
      <c r="B34" s="3" t="s">
        <v>61</v>
      </c>
      <c r="C34" s="7">
        <v>6992</v>
      </c>
      <c r="D34" s="8">
        <v>0.49087335018253297</v>
      </c>
      <c r="E34" s="7">
        <v>7435</v>
      </c>
      <c r="F34" s="8">
        <v>0.49173280423280402</v>
      </c>
      <c r="G34" s="7">
        <v>7712</v>
      </c>
      <c r="H34" s="8">
        <v>0.48856509344314197</v>
      </c>
      <c r="I34" s="7">
        <v>8011</v>
      </c>
      <c r="J34" s="8">
        <v>0.48628141313584999</v>
      </c>
      <c r="K34" s="7">
        <v>7265</v>
      </c>
      <c r="L34" s="8">
        <v>0.47745793901156602</v>
      </c>
    </row>
    <row r="35" spans="1:12" ht="16" x14ac:dyDescent="0.2">
      <c r="A35" s="6" t="s">
        <v>91</v>
      </c>
      <c r="B35" s="3" t="s">
        <v>61</v>
      </c>
      <c r="C35" s="7">
        <v>64</v>
      </c>
      <c r="D35" s="8">
        <v>0.96969696969696895</v>
      </c>
      <c r="E35" s="7">
        <v>64</v>
      </c>
      <c r="F35" s="8">
        <v>0.96969696969696895</v>
      </c>
      <c r="G35" s="9" t="s">
        <v>92</v>
      </c>
      <c r="H35" s="9" t="s">
        <v>92</v>
      </c>
      <c r="I35" s="9" t="s">
        <v>92</v>
      </c>
      <c r="J35" s="9" t="s">
        <v>92</v>
      </c>
      <c r="K35" s="7">
        <v>64</v>
      </c>
      <c r="L35" s="8">
        <v>0.96969696969696895</v>
      </c>
    </row>
    <row r="36" spans="1:12" ht="16" x14ac:dyDescent="0.2">
      <c r="A36" s="6" t="s">
        <v>93</v>
      </c>
      <c r="B36" s="3" t="s">
        <v>61</v>
      </c>
      <c r="C36" s="7">
        <v>474</v>
      </c>
      <c r="D36" s="8">
        <v>0.613989637305699</v>
      </c>
      <c r="E36" s="7">
        <v>498</v>
      </c>
      <c r="F36" s="8">
        <v>0.60436893203883402</v>
      </c>
      <c r="G36" s="9" t="s">
        <v>92</v>
      </c>
      <c r="H36" s="9" t="s">
        <v>92</v>
      </c>
      <c r="I36" s="9" t="s">
        <v>92</v>
      </c>
      <c r="J36" s="9" t="s">
        <v>92</v>
      </c>
      <c r="K36" s="7">
        <v>484</v>
      </c>
      <c r="L36" s="8">
        <v>0.59900990099009899</v>
      </c>
    </row>
    <row r="37" spans="1:12" ht="16" x14ac:dyDescent="0.2">
      <c r="A37" s="6" t="s">
        <v>94</v>
      </c>
      <c r="B37" s="3" t="s">
        <v>61</v>
      </c>
      <c r="C37" s="7">
        <v>0</v>
      </c>
      <c r="D37" s="8">
        <v>0</v>
      </c>
      <c r="E37" s="7">
        <v>0</v>
      </c>
      <c r="F37" s="8">
        <v>0</v>
      </c>
      <c r="G37" s="9" t="s">
        <v>92</v>
      </c>
      <c r="H37" s="9" t="s">
        <v>92</v>
      </c>
      <c r="I37" s="9" t="s">
        <v>92</v>
      </c>
      <c r="J37" s="9" t="s">
        <v>92</v>
      </c>
      <c r="K37" s="7">
        <v>0</v>
      </c>
      <c r="L37" s="8">
        <v>0</v>
      </c>
    </row>
    <row r="38" spans="1:12" ht="16" x14ac:dyDescent="0.2">
      <c r="A38" s="6" t="s">
        <v>95</v>
      </c>
      <c r="B38" s="3" t="s">
        <v>61</v>
      </c>
      <c r="C38" s="7">
        <v>23</v>
      </c>
      <c r="D38" s="8">
        <v>0.88461538461538403</v>
      </c>
      <c r="E38" s="7">
        <v>0</v>
      </c>
      <c r="F38" s="8">
        <v>0</v>
      </c>
      <c r="G38" s="9" t="s">
        <v>92</v>
      </c>
      <c r="H38" s="9" t="s">
        <v>92</v>
      </c>
      <c r="I38" s="9" t="s">
        <v>92</v>
      </c>
      <c r="J38" s="9" t="s">
        <v>92</v>
      </c>
      <c r="K38" s="7">
        <v>13</v>
      </c>
      <c r="L38" s="8">
        <v>0.8125</v>
      </c>
    </row>
    <row r="39" spans="1:12" ht="16" x14ac:dyDescent="0.2">
      <c r="A39" s="6" t="s">
        <v>96</v>
      </c>
      <c r="B39" s="3" t="s">
        <v>61</v>
      </c>
      <c r="C39" s="7">
        <v>313</v>
      </c>
      <c r="D39" s="8">
        <v>0.54058721934369602</v>
      </c>
      <c r="E39" s="7">
        <v>355</v>
      </c>
      <c r="F39" s="8">
        <v>0.56982343499197396</v>
      </c>
      <c r="G39" s="9" t="s">
        <v>92</v>
      </c>
      <c r="H39" s="9" t="s">
        <v>92</v>
      </c>
      <c r="I39" s="9" t="s">
        <v>92</v>
      </c>
      <c r="J39" s="9" t="s">
        <v>92</v>
      </c>
      <c r="K39" s="7">
        <v>373</v>
      </c>
      <c r="L39" s="8">
        <v>0.56090225563909701</v>
      </c>
    </row>
    <row r="40" spans="1:12" ht="16" x14ac:dyDescent="0.2">
      <c r="A40" s="6" t="s">
        <v>97</v>
      </c>
      <c r="B40" s="3" t="s">
        <v>61</v>
      </c>
      <c r="C40" s="7">
        <v>331</v>
      </c>
      <c r="D40" s="8">
        <v>0.70726495726495697</v>
      </c>
      <c r="E40" s="7">
        <v>339</v>
      </c>
      <c r="F40" s="8">
        <v>0.70331950207468796</v>
      </c>
      <c r="G40" s="9" t="s">
        <v>92</v>
      </c>
      <c r="H40" s="9" t="s">
        <v>92</v>
      </c>
      <c r="I40" s="9" t="s">
        <v>92</v>
      </c>
      <c r="J40" s="9" t="s">
        <v>92</v>
      </c>
      <c r="K40" s="7">
        <v>333</v>
      </c>
      <c r="L40" s="8">
        <v>0.69957983193277296</v>
      </c>
    </row>
    <row r="41" spans="1:12" ht="16" x14ac:dyDescent="0.2">
      <c r="A41" s="6" t="s">
        <v>98</v>
      </c>
      <c r="B41" s="3" t="s">
        <v>61</v>
      </c>
      <c r="C41" s="7">
        <v>13</v>
      </c>
      <c r="D41" s="8">
        <v>2.6156941649899301E-2</v>
      </c>
      <c r="E41" s="7">
        <v>4</v>
      </c>
      <c r="F41" s="8">
        <v>6.9686411149825697E-3</v>
      </c>
      <c r="G41" s="9" t="s">
        <v>92</v>
      </c>
      <c r="H41" s="9" t="s">
        <v>92</v>
      </c>
      <c r="I41" s="9" t="s">
        <v>92</v>
      </c>
      <c r="J41" s="9" t="s">
        <v>92</v>
      </c>
      <c r="K41" s="7">
        <v>6</v>
      </c>
      <c r="L41" s="8">
        <v>1.0771992818671401E-2</v>
      </c>
    </row>
    <row r="42" spans="1:12" ht="16" x14ac:dyDescent="0.2">
      <c r="A42" s="6" t="s">
        <v>99</v>
      </c>
      <c r="B42" s="3" t="s">
        <v>61</v>
      </c>
      <c r="C42" s="7">
        <v>8592</v>
      </c>
      <c r="D42" s="8">
        <v>0.50437334898737896</v>
      </c>
      <c r="E42" s="7">
        <v>8945</v>
      </c>
      <c r="F42" s="8">
        <v>0.505281590690843</v>
      </c>
      <c r="G42" s="9" t="s">
        <v>92</v>
      </c>
      <c r="H42" s="9" t="s">
        <v>92</v>
      </c>
      <c r="I42" s="9" t="s">
        <v>92</v>
      </c>
      <c r="J42" s="9" t="s">
        <v>92</v>
      </c>
      <c r="K42" s="7">
        <v>8905</v>
      </c>
      <c r="L42" s="8">
        <v>0.50818923700279595</v>
      </c>
    </row>
    <row r="43" spans="1:12" ht="16" x14ac:dyDescent="0.2">
      <c r="A43" s="6" t="s">
        <v>100</v>
      </c>
      <c r="B43" s="3" t="s">
        <v>61</v>
      </c>
      <c r="C43" s="7">
        <v>7402</v>
      </c>
      <c r="D43" s="8">
        <v>0.33127461510920098</v>
      </c>
      <c r="E43" s="7">
        <v>7571</v>
      </c>
      <c r="F43" s="8">
        <v>0.32860243055555499</v>
      </c>
      <c r="G43" s="9" t="s">
        <v>92</v>
      </c>
      <c r="H43" s="9" t="s">
        <v>92</v>
      </c>
      <c r="I43" s="9" t="s">
        <v>92</v>
      </c>
      <c r="J43" s="9" t="s">
        <v>92</v>
      </c>
      <c r="K43" s="7">
        <v>7757</v>
      </c>
      <c r="L43" s="8">
        <v>0.339831770787698</v>
      </c>
    </row>
    <row r="44" spans="1:12" ht="16" x14ac:dyDescent="0.2">
      <c r="A44" s="6" t="s">
        <v>101</v>
      </c>
      <c r="B44" s="3" t="s">
        <v>61</v>
      </c>
      <c r="C44" s="7">
        <v>244</v>
      </c>
      <c r="D44" s="8">
        <v>0.60246913580246897</v>
      </c>
      <c r="E44" s="7">
        <v>260</v>
      </c>
      <c r="F44" s="8">
        <v>0.65</v>
      </c>
      <c r="G44" s="9" t="s">
        <v>92</v>
      </c>
      <c r="H44" s="9" t="s">
        <v>92</v>
      </c>
      <c r="I44" s="9" t="s">
        <v>92</v>
      </c>
      <c r="J44" s="9" t="s">
        <v>92</v>
      </c>
      <c r="K44" s="7">
        <v>244</v>
      </c>
      <c r="L44" s="8">
        <v>0.600985221674876</v>
      </c>
    </row>
    <row r="45" spans="1:12" ht="16" x14ac:dyDescent="0.2">
      <c r="A45" s="6" t="s">
        <v>102</v>
      </c>
      <c r="B45" s="3" t="s">
        <v>61</v>
      </c>
      <c r="C45" s="7">
        <v>349</v>
      </c>
      <c r="D45" s="8">
        <v>0.68836291913214898</v>
      </c>
      <c r="E45" s="7">
        <v>338</v>
      </c>
      <c r="F45" s="8">
        <v>0.69120654396727998</v>
      </c>
      <c r="G45" s="9" t="s">
        <v>92</v>
      </c>
      <c r="H45" s="9" t="s">
        <v>92</v>
      </c>
      <c r="I45" s="9" t="s">
        <v>92</v>
      </c>
      <c r="J45" s="9" t="s">
        <v>92</v>
      </c>
      <c r="K45" s="7">
        <v>348</v>
      </c>
      <c r="L45" s="8">
        <v>0.68503937007874005</v>
      </c>
    </row>
    <row r="46" spans="1:12" ht="16" x14ac:dyDescent="0.2">
      <c r="A46" s="6" t="s">
        <v>103</v>
      </c>
      <c r="B46" s="3" t="s">
        <v>61</v>
      </c>
      <c r="C46" s="7">
        <v>5915</v>
      </c>
      <c r="D46" s="8">
        <v>0.42670610301543699</v>
      </c>
      <c r="E46" s="7">
        <v>6152</v>
      </c>
      <c r="F46" s="8">
        <v>0.43105381165919199</v>
      </c>
      <c r="G46" s="9" t="s">
        <v>92</v>
      </c>
      <c r="H46" s="9" t="s">
        <v>92</v>
      </c>
      <c r="I46" s="9" t="s">
        <v>92</v>
      </c>
      <c r="J46" s="9" t="s">
        <v>92</v>
      </c>
      <c r="K46" s="7">
        <v>6383</v>
      </c>
      <c r="L46" s="8">
        <v>0.43427677234997902</v>
      </c>
    </row>
    <row r="47" spans="1:12" ht="16" x14ac:dyDescent="0.2">
      <c r="A47" s="6" t="s">
        <v>104</v>
      </c>
      <c r="B47" s="3" t="s">
        <v>61</v>
      </c>
      <c r="C47" s="7">
        <v>2406</v>
      </c>
      <c r="D47" s="8">
        <v>0.86236559139784896</v>
      </c>
      <c r="E47" s="7">
        <v>2708</v>
      </c>
      <c r="F47" s="8">
        <v>0.87298517085751104</v>
      </c>
      <c r="G47" s="9" t="s">
        <v>92</v>
      </c>
      <c r="H47" s="9" t="s">
        <v>92</v>
      </c>
      <c r="I47" s="9" t="s">
        <v>92</v>
      </c>
      <c r="J47" s="9" t="s">
        <v>92</v>
      </c>
      <c r="K47" s="7">
        <v>2539</v>
      </c>
      <c r="L47" s="8">
        <v>0.86773752563226203</v>
      </c>
    </row>
    <row r="48" spans="1:12" ht="16" x14ac:dyDescent="0.2">
      <c r="A48" s="6" t="s">
        <v>105</v>
      </c>
      <c r="B48" s="3" t="s">
        <v>106</v>
      </c>
      <c r="C48" s="7">
        <v>0</v>
      </c>
      <c r="D48" s="8">
        <v>0</v>
      </c>
      <c r="E48" s="7">
        <v>0</v>
      </c>
      <c r="F48" s="8">
        <v>0</v>
      </c>
      <c r="G48" s="9" t="s">
        <v>92</v>
      </c>
      <c r="H48" s="9" t="s">
        <v>92</v>
      </c>
      <c r="I48" s="9" t="s">
        <v>92</v>
      </c>
      <c r="J48" s="9" t="s">
        <v>92</v>
      </c>
      <c r="K48" s="7">
        <v>0</v>
      </c>
      <c r="L48" s="8">
        <v>0</v>
      </c>
    </row>
    <row r="49" spans="1:19" ht="16" x14ac:dyDescent="0.2">
      <c r="A49" s="6" t="s">
        <v>107</v>
      </c>
      <c r="B49" s="3" t="s">
        <v>106</v>
      </c>
      <c r="C49" s="7">
        <v>61</v>
      </c>
      <c r="D49" s="8">
        <v>0.96825396825396803</v>
      </c>
      <c r="E49" s="7">
        <v>61</v>
      </c>
      <c r="F49" s="8">
        <v>0.96825396825396803</v>
      </c>
      <c r="G49" s="9" t="s">
        <v>92</v>
      </c>
      <c r="H49" s="9" t="s">
        <v>92</v>
      </c>
      <c r="I49" s="9" t="s">
        <v>92</v>
      </c>
      <c r="J49" s="9" t="s">
        <v>92</v>
      </c>
      <c r="K49" s="7">
        <v>57</v>
      </c>
      <c r="L49" s="8">
        <v>0.96610169491525399</v>
      </c>
    </row>
    <row r="50" spans="1:19" ht="16" x14ac:dyDescent="0.2">
      <c r="A50" s="6" t="s">
        <v>100</v>
      </c>
      <c r="B50" s="3" t="s">
        <v>106</v>
      </c>
      <c r="C50" s="7">
        <v>19481</v>
      </c>
      <c r="D50" s="8">
        <v>0.87370498273310304</v>
      </c>
      <c r="E50" s="7">
        <v>20099</v>
      </c>
      <c r="F50" s="8">
        <v>0.87023727052303401</v>
      </c>
      <c r="G50" s="9" t="s">
        <v>92</v>
      </c>
      <c r="H50" s="9" t="s">
        <v>92</v>
      </c>
      <c r="I50" s="9" t="s">
        <v>92</v>
      </c>
      <c r="J50" s="9" t="s">
        <v>92</v>
      </c>
      <c r="K50" s="7">
        <v>19984</v>
      </c>
      <c r="L50" s="8">
        <v>0.87683734807599401</v>
      </c>
    </row>
    <row r="51" spans="1:19" ht="16" x14ac:dyDescent="0.2">
      <c r="A51" s="6" t="s">
        <v>108</v>
      </c>
      <c r="B51" s="3" t="s">
        <v>106</v>
      </c>
      <c r="C51" s="7">
        <v>149</v>
      </c>
      <c r="D51" s="8">
        <v>0.98675496688741704</v>
      </c>
      <c r="E51" s="7">
        <v>153</v>
      </c>
      <c r="F51" s="8">
        <v>0.9</v>
      </c>
      <c r="G51" s="9" t="s">
        <v>92</v>
      </c>
      <c r="H51" s="9" t="s">
        <v>92</v>
      </c>
      <c r="I51" s="9" t="s">
        <v>92</v>
      </c>
      <c r="J51" s="9" t="s">
        <v>92</v>
      </c>
      <c r="K51" s="7">
        <v>151</v>
      </c>
      <c r="L51" s="8">
        <v>0.89880952380952295</v>
      </c>
    </row>
    <row r="52" spans="1:19" ht="16" x14ac:dyDescent="0.2">
      <c r="A52" s="6" t="s">
        <v>97</v>
      </c>
      <c r="B52" s="3" t="s">
        <v>106</v>
      </c>
      <c r="C52" s="7">
        <v>641</v>
      </c>
      <c r="D52" s="8">
        <v>0.98012232415902101</v>
      </c>
      <c r="E52" s="7">
        <v>660</v>
      </c>
      <c r="F52" s="8">
        <v>0.98068350668647797</v>
      </c>
      <c r="G52" s="9" t="s">
        <v>92</v>
      </c>
      <c r="H52" s="9" t="s">
        <v>92</v>
      </c>
      <c r="I52" s="9" t="s">
        <v>92</v>
      </c>
      <c r="J52" s="9" t="s">
        <v>92</v>
      </c>
      <c r="K52" s="7">
        <v>653</v>
      </c>
      <c r="L52" s="8">
        <v>0.97608370702541103</v>
      </c>
    </row>
    <row r="53" spans="1:19" ht="16" x14ac:dyDescent="0.2">
      <c r="A53" s="6" t="s">
        <v>96</v>
      </c>
      <c r="B53" s="3" t="s">
        <v>106</v>
      </c>
      <c r="C53" s="7">
        <v>681</v>
      </c>
      <c r="D53" s="8">
        <v>0.99126637554585095</v>
      </c>
      <c r="E53" s="7">
        <v>730</v>
      </c>
      <c r="F53" s="8">
        <v>0.99455040871934597</v>
      </c>
      <c r="G53" s="9" t="s">
        <v>92</v>
      </c>
      <c r="H53" s="9" t="s">
        <v>92</v>
      </c>
      <c r="I53" s="9" t="s">
        <v>92</v>
      </c>
      <c r="J53" s="9" t="s">
        <v>92</v>
      </c>
      <c r="K53" s="7">
        <v>782</v>
      </c>
      <c r="L53" s="8">
        <v>0.99364675984752204</v>
      </c>
    </row>
    <row r="54" spans="1:19" ht="16" x14ac:dyDescent="0.2">
      <c r="A54" s="6" t="s">
        <v>109</v>
      </c>
      <c r="B54" s="3" t="s">
        <v>106</v>
      </c>
      <c r="C54" s="7">
        <v>256</v>
      </c>
      <c r="D54" s="8">
        <v>0.984615384615384</v>
      </c>
      <c r="E54" s="7">
        <v>256</v>
      </c>
      <c r="F54" s="8">
        <v>0.984615384615384</v>
      </c>
      <c r="G54" s="9" t="s">
        <v>92</v>
      </c>
      <c r="H54" s="9" t="s">
        <v>92</v>
      </c>
      <c r="I54" s="9" t="s">
        <v>92</v>
      </c>
      <c r="J54" s="9" t="s">
        <v>92</v>
      </c>
      <c r="K54" s="7">
        <v>262</v>
      </c>
      <c r="L54" s="8">
        <v>0.98496240601503704</v>
      </c>
    </row>
    <row r="55" spans="1:19" ht="16" x14ac:dyDescent="0.2">
      <c r="A55" s="6" t="s">
        <v>94</v>
      </c>
      <c r="B55" s="3" t="s">
        <v>106</v>
      </c>
      <c r="C55" s="7">
        <v>1</v>
      </c>
      <c r="D55" s="8">
        <v>1</v>
      </c>
      <c r="E55" s="7">
        <v>0</v>
      </c>
      <c r="F55" s="8">
        <v>0</v>
      </c>
      <c r="G55" s="9" t="s">
        <v>92</v>
      </c>
      <c r="H55" s="9" t="s">
        <v>92</v>
      </c>
      <c r="I55" s="9" t="s">
        <v>92</v>
      </c>
      <c r="J55" s="9" t="s">
        <v>92</v>
      </c>
      <c r="K55" s="7">
        <v>2</v>
      </c>
      <c r="L55" s="8">
        <v>1</v>
      </c>
    </row>
    <row r="56" spans="1:19" ht="16" x14ac:dyDescent="0.2">
      <c r="A56" s="6" t="s">
        <v>91</v>
      </c>
      <c r="B56" s="3" t="s">
        <v>106</v>
      </c>
      <c r="C56" s="7">
        <v>96</v>
      </c>
      <c r="D56" s="8">
        <v>1</v>
      </c>
      <c r="E56" s="7">
        <v>95</v>
      </c>
      <c r="F56" s="8">
        <v>1</v>
      </c>
      <c r="G56" s="9" t="s">
        <v>92</v>
      </c>
      <c r="H56" s="9" t="s">
        <v>92</v>
      </c>
      <c r="I56" s="9" t="s">
        <v>92</v>
      </c>
      <c r="J56" s="9" t="s">
        <v>92</v>
      </c>
      <c r="K56" s="7">
        <v>94</v>
      </c>
      <c r="L56" s="8">
        <v>1</v>
      </c>
    </row>
    <row r="57" spans="1:19" ht="16" x14ac:dyDescent="0.2">
      <c r="A57" s="6" t="s">
        <v>104</v>
      </c>
      <c r="B57" s="3" t="s">
        <v>106</v>
      </c>
      <c r="C57" s="7">
        <v>1183</v>
      </c>
      <c r="D57" s="8">
        <v>0.83017543859649101</v>
      </c>
      <c r="E57" s="7">
        <v>1303</v>
      </c>
      <c r="F57" s="8">
        <v>0.84227537168713595</v>
      </c>
      <c r="G57" s="9" t="s">
        <v>92</v>
      </c>
      <c r="H57" s="9" t="s">
        <v>92</v>
      </c>
      <c r="I57" s="9" t="s">
        <v>92</v>
      </c>
      <c r="J57" s="9" t="s">
        <v>92</v>
      </c>
      <c r="K57" s="7">
        <v>1213</v>
      </c>
      <c r="L57" s="8">
        <v>0.83310439560439498</v>
      </c>
    </row>
    <row r="58" spans="1:19" ht="16" x14ac:dyDescent="0.2">
      <c r="A58" s="6" t="s">
        <v>102</v>
      </c>
      <c r="B58" s="3" t="s">
        <v>106</v>
      </c>
      <c r="C58" s="7">
        <v>564</v>
      </c>
      <c r="D58" s="8">
        <v>0.996466431095406</v>
      </c>
      <c r="E58" s="7">
        <v>552</v>
      </c>
      <c r="F58" s="8">
        <v>0.99638989169674996</v>
      </c>
      <c r="G58" s="9" t="s">
        <v>92</v>
      </c>
      <c r="H58" s="9" t="s">
        <v>92</v>
      </c>
      <c r="I58" s="9" t="s">
        <v>92</v>
      </c>
      <c r="J58" s="9" t="s">
        <v>92</v>
      </c>
      <c r="K58" s="7">
        <v>572</v>
      </c>
      <c r="L58" s="8">
        <v>0.99651567944250796</v>
      </c>
    </row>
    <row r="59" spans="1:19" ht="16" x14ac:dyDescent="0.2">
      <c r="A59" s="6" t="s">
        <v>103</v>
      </c>
      <c r="B59" s="3" t="s">
        <v>106</v>
      </c>
      <c r="C59" s="7">
        <v>11849</v>
      </c>
      <c r="D59" s="8">
        <v>0.91265501039821295</v>
      </c>
      <c r="E59" s="7">
        <v>11985</v>
      </c>
      <c r="F59" s="8">
        <v>0.90637525523708595</v>
      </c>
      <c r="G59" s="9" t="s">
        <v>92</v>
      </c>
      <c r="H59" s="9" t="s">
        <v>92</v>
      </c>
      <c r="I59" s="9" t="s">
        <v>92</v>
      </c>
      <c r="J59" s="9" t="s">
        <v>92</v>
      </c>
      <c r="K59" s="7">
        <v>12281</v>
      </c>
      <c r="L59" s="8">
        <v>0.90082887112154297</v>
      </c>
    </row>
    <row r="60" spans="1:19" ht="16" x14ac:dyDescent="0.2">
      <c r="A60" s="6" t="s">
        <v>101</v>
      </c>
      <c r="B60" s="3" t="s">
        <v>106</v>
      </c>
      <c r="C60" s="7">
        <v>380</v>
      </c>
      <c r="D60" s="8">
        <v>0.87356321839080397</v>
      </c>
      <c r="E60" s="7">
        <v>376</v>
      </c>
      <c r="F60" s="8">
        <v>0.86635944700460799</v>
      </c>
      <c r="G60" s="9" t="s">
        <v>92</v>
      </c>
      <c r="H60" s="9" t="s">
        <v>92</v>
      </c>
      <c r="I60" s="9" t="s">
        <v>92</v>
      </c>
      <c r="J60" s="9" t="s">
        <v>92</v>
      </c>
      <c r="K60" s="7">
        <v>383</v>
      </c>
      <c r="L60" s="8">
        <v>0.87045454545454504</v>
      </c>
    </row>
    <row r="61" spans="1:19" ht="16" x14ac:dyDescent="0.2">
      <c r="A61" s="6" t="s">
        <v>99</v>
      </c>
      <c r="B61" s="3" t="s">
        <v>106</v>
      </c>
      <c r="C61" s="7">
        <v>12939</v>
      </c>
      <c r="D61" s="8">
        <v>0.86352108916177195</v>
      </c>
      <c r="E61" s="7">
        <v>13350</v>
      </c>
      <c r="F61" s="8">
        <v>0.85102314017976599</v>
      </c>
      <c r="G61" s="9" t="s">
        <v>92</v>
      </c>
      <c r="H61" s="9" t="s">
        <v>92</v>
      </c>
      <c r="I61" s="9" t="s">
        <v>92</v>
      </c>
      <c r="J61" s="9" t="s">
        <v>92</v>
      </c>
      <c r="K61" s="7">
        <v>12782</v>
      </c>
      <c r="L61" s="8">
        <v>0.82135972240071897</v>
      </c>
    </row>
    <row r="62" spans="1:19" ht="16" x14ac:dyDescent="0.2">
      <c r="A62" s="6" t="s">
        <v>110</v>
      </c>
      <c r="B62" s="3" t="s">
        <v>106</v>
      </c>
      <c r="C62" s="7">
        <v>16048</v>
      </c>
      <c r="D62" s="8">
        <v>0.94823918695343801</v>
      </c>
      <c r="E62" s="7">
        <v>18154</v>
      </c>
      <c r="F62" s="8">
        <v>0.92499745235911501</v>
      </c>
      <c r="G62" s="9" t="s">
        <v>92</v>
      </c>
      <c r="H62" s="9" t="s">
        <v>92</v>
      </c>
      <c r="I62" s="9" t="s">
        <v>92</v>
      </c>
      <c r="J62" s="9" t="s">
        <v>92</v>
      </c>
      <c r="K62" s="7">
        <v>18461</v>
      </c>
      <c r="L62" s="8">
        <v>0.92471448607493401</v>
      </c>
    </row>
    <row r="63" spans="1:19" ht="16" x14ac:dyDescent="0.2">
      <c r="A63" s="6" t="s">
        <v>98</v>
      </c>
      <c r="B63" s="3" t="s">
        <v>106</v>
      </c>
      <c r="C63" s="7">
        <v>388</v>
      </c>
      <c r="D63" s="8">
        <v>0.994871794871794</v>
      </c>
      <c r="E63" s="7">
        <v>468</v>
      </c>
      <c r="F63" s="8">
        <v>0.99363057324840698</v>
      </c>
      <c r="G63" s="9" t="s">
        <v>92</v>
      </c>
      <c r="H63" s="9" t="s">
        <v>92</v>
      </c>
      <c r="I63" s="9" t="s">
        <v>92</v>
      </c>
      <c r="J63" s="9" t="s">
        <v>92</v>
      </c>
      <c r="K63" s="7">
        <v>446</v>
      </c>
      <c r="L63" s="8">
        <v>0.99111111111111105</v>
      </c>
    </row>
    <row r="64" spans="1:19" ht="16" x14ac:dyDescent="0.2">
      <c r="A64" s="6" t="s">
        <v>111</v>
      </c>
      <c r="B64" s="3" t="s">
        <v>106</v>
      </c>
      <c r="C64" s="7">
        <v>275</v>
      </c>
      <c r="D64" s="8">
        <v>0.98566308243727596</v>
      </c>
      <c r="E64" s="7">
        <v>267</v>
      </c>
      <c r="F64" s="8">
        <v>0.97802197802197799</v>
      </c>
      <c r="G64" s="9" t="s">
        <v>92</v>
      </c>
      <c r="H64" s="9" t="s">
        <v>92</v>
      </c>
      <c r="I64" s="9" t="s">
        <v>92</v>
      </c>
      <c r="J64" s="9" t="s">
        <v>92</v>
      </c>
      <c r="K64" s="7">
        <v>275</v>
      </c>
      <c r="L64" s="8">
        <v>0.97517730496453903</v>
      </c>
      <c r="S64" s="14"/>
    </row>
    <row r="65" spans="1:12" ht="16" x14ac:dyDescent="0.2">
      <c r="A65" s="6" t="s">
        <v>112</v>
      </c>
      <c r="B65" s="3" t="s">
        <v>106</v>
      </c>
      <c r="C65" s="7">
        <v>63</v>
      </c>
      <c r="D65" s="8">
        <v>0.225806451612903</v>
      </c>
      <c r="E65" s="7">
        <v>0</v>
      </c>
      <c r="F65" s="8">
        <v>0</v>
      </c>
      <c r="G65" s="9" t="s">
        <v>92</v>
      </c>
      <c r="H65" s="9" t="s">
        <v>92</v>
      </c>
      <c r="I65" s="9" t="s">
        <v>92</v>
      </c>
      <c r="J65" s="9" t="s">
        <v>92</v>
      </c>
      <c r="K65" s="7">
        <v>0</v>
      </c>
      <c r="L65" s="8">
        <v>0</v>
      </c>
    </row>
    <row r="66" spans="1:12" ht="16" x14ac:dyDescent="0.2">
      <c r="A66" s="6" t="s">
        <v>113</v>
      </c>
      <c r="B66" s="3" t="s">
        <v>106</v>
      </c>
      <c r="C66" s="7">
        <v>1089</v>
      </c>
      <c r="D66" s="8">
        <v>0.84092664092664005</v>
      </c>
      <c r="E66" s="7">
        <v>1160</v>
      </c>
      <c r="F66" s="8">
        <v>0.84302325581395299</v>
      </c>
      <c r="G66" s="9" t="s">
        <v>92</v>
      </c>
      <c r="H66" s="9" t="s">
        <v>92</v>
      </c>
      <c r="I66" s="9" t="s">
        <v>92</v>
      </c>
      <c r="J66" s="9" t="s">
        <v>92</v>
      </c>
      <c r="K66" s="7">
        <v>1088</v>
      </c>
      <c r="L66" s="8">
        <v>0.84015444015443996</v>
      </c>
    </row>
    <row r="67" spans="1:12" ht="16" x14ac:dyDescent="0.2">
      <c r="A67" s="6" t="s">
        <v>114</v>
      </c>
      <c r="B67" s="3" t="s">
        <v>106</v>
      </c>
      <c r="C67" s="7">
        <v>576</v>
      </c>
      <c r="D67" s="8">
        <v>0.92012779552715596</v>
      </c>
      <c r="E67" s="7">
        <v>527</v>
      </c>
      <c r="F67" s="8">
        <v>0.92294220665499105</v>
      </c>
      <c r="G67" s="9" t="s">
        <v>92</v>
      </c>
      <c r="H67" s="9" t="s">
        <v>92</v>
      </c>
      <c r="I67" s="9" t="s">
        <v>92</v>
      </c>
      <c r="J67" s="9" t="s">
        <v>92</v>
      </c>
      <c r="K67" s="7">
        <v>575</v>
      </c>
      <c r="L67" s="8">
        <v>0.92592592592592504</v>
      </c>
    </row>
    <row r="68" spans="1:12" ht="16" x14ac:dyDescent="0.2">
      <c r="A68" s="6" t="s">
        <v>115</v>
      </c>
      <c r="B68" s="3" t="s">
        <v>106</v>
      </c>
      <c r="C68" s="7">
        <v>13784</v>
      </c>
      <c r="D68" s="8">
        <v>0.91206246278038705</v>
      </c>
      <c r="E68" s="7">
        <v>13779</v>
      </c>
      <c r="F68" s="8">
        <v>0.91070720423000595</v>
      </c>
      <c r="G68" s="9" t="s">
        <v>92</v>
      </c>
      <c r="H68" s="9" t="s">
        <v>92</v>
      </c>
      <c r="I68" s="9" t="s">
        <v>92</v>
      </c>
      <c r="J68" s="9" t="s">
        <v>92</v>
      </c>
      <c r="K68" s="7">
        <v>15927</v>
      </c>
      <c r="L68" s="8">
        <v>0.89628587507034296</v>
      </c>
    </row>
    <row r="69" spans="1:12" ht="16" x14ac:dyDescent="0.2">
      <c r="A69" s="6"/>
      <c r="B69" s="6"/>
      <c r="C69" s="7"/>
      <c r="D69" s="8"/>
      <c r="E69" s="7"/>
      <c r="F69" s="8"/>
      <c r="G69" s="9"/>
      <c r="H69" s="9"/>
      <c r="I69" s="9"/>
      <c r="J69" s="9"/>
      <c r="K69" s="7"/>
      <c r="L69" s="8"/>
    </row>
    <row r="70" spans="1:12" ht="16" x14ac:dyDescent="0.2">
      <c r="A70" s="1" t="s">
        <v>116</v>
      </c>
      <c r="B70" s="1"/>
      <c r="C70" s="5">
        <f>SUM(C5:C68)</f>
        <v>656012</v>
      </c>
      <c r="D70" s="11">
        <v>0.505</v>
      </c>
      <c r="E70" s="5">
        <f>SUM(E5:E68)</f>
        <v>746911</v>
      </c>
      <c r="F70" s="11">
        <v>0.48799999999999999</v>
      </c>
      <c r="G70" s="5">
        <f>SUM(G5:G68)</f>
        <v>638836</v>
      </c>
      <c r="H70" s="11">
        <v>0.46500000000000002</v>
      </c>
      <c r="I70" s="5">
        <f>SUM(I5:I68)</f>
        <v>650899</v>
      </c>
      <c r="J70" s="11">
        <v>0.45900000000000002</v>
      </c>
      <c r="K70" s="5">
        <f>SUM(K5:K68)</f>
        <v>778028</v>
      </c>
      <c r="L70" s="11">
        <v>0.48399999999999999</v>
      </c>
    </row>
    <row r="71" spans="1:12" ht="16" x14ac:dyDescent="0.2">
      <c r="A71" s="6"/>
      <c r="B71" s="6"/>
      <c r="C71" s="7"/>
      <c r="D71" s="8"/>
      <c r="E71" s="7"/>
      <c r="F71" s="8"/>
      <c r="G71" s="7"/>
      <c r="H71" s="8"/>
      <c r="I71" s="7"/>
      <c r="J71" s="8"/>
      <c r="K71" s="7"/>
      <c r="L71" s="8"/>
    </row>
    <row r="72" spans="1:12" ht="16" x14ac:dyDescent="0.2">
      <c r="A72" s="6"/>
      <c r="B72" s="6"/>
      <c r="C72" s="7"/>
      <c r="D72" s="12"/>
      <c r="E72" s="7"/>
      <c r="F72" s="8"/>
      <c r="G72" s="7"/>
      <c r="H72" s="8"/>
      <c r="I72" s="12"/>
      <c r="J72" s="8"/>
      <c r="K72" s="7"/>
      <c r="L72" s="8"/>
    </row>
    <row r="73" spans="1:12" ht="16" x14ac:dyDescent="0.2">
      <c r="A73" s="6"/>
      <c r="B73" s="6"/>
      <c r="C73" s="7"/>
      <c r="D73" s="12"/>
      <c r="E73" s="7"/>
      <c r="F73" s="8"/>
      <c r="G73" s="12"/>
      <c r="H73" s="8"/>
      <c r="I73" s="12"/>
      <c r="J73" s="8"/>
      <c r="K73" s="13"/>
      <c r="L73" s="8"/>
    </row>
    <row r="74" spans="1:12" ht="16" x14ac:dyDescent="0.2">
      <c r="A74" s="6"/>
      <c r="B74" s="6"/>
      <c r="C74" s="6"/>
      <c r="D74" s="12"/>
      <c r="E74" s="12"/>
      <c r="F74" s="8"/>
      <c r="G74" s="12"/>
      <c r="H74" s="8"/>
      <c r="I74" s="12"/>
      <c r="J74" s="8"/>
      <c r="K74" s="13"/>
      <c r="L74" s="8"/>
    </row>
    <row r="75" spans="1:12" ht="16" x14ac:dyDescent="0.2">
      <c r="A75" s="6"/>
      <c r="B75" s="6"/>
      <c r="C75" s="6"/>
      <c r="D75" s="12"/>
      <c r="E75" s="12"/>
      <c r="F75" s="8"/>
      <c r="G75" s="12"/>
      <c r="H75" s="8"/>
      <c r="I75" s="12"/>
      <c r="J75" s="8"/>
      <c r="K75" s="13"/>
      <c r="L75" s="8"/>
    </row>
    <row r="76" spans="1:12" ht="16" x14ac:dyDescent="0.2">
      <c r="A76" s="6"/>
      <c r="B76" s="6"/>
      <c r="C76" s="6"/>
      <c r="D76" s="12"/>
      <c r="E76" s="12"/>
      <c r="F76" s="12"/>
      <c r="G76" s="12"/>
      <c r="H76" s="8"/>
      <c r="I76" s="12"/>
      <c r="J76" s="12"/>
      <c r="K76" s="13"/>
      <c r="L76" s="8"/>
    </row>
    <row r="77" spans="1:12" ht="16" x14ac:dyDescent="0.2">
      <c r="A77" s="6"/>
      <c r="B77" s="6"/>
      <c r="C77" s="6"/>
      <c r="D77" s="12"/>
      <c r="E77" s="12"/>
      <c r="F77" s="12"/>
      <c r="G77" s="12"/>
      <c r="H77" s="12"/>
      <c r="I77" s="12"/>
      <c r="J77" s="12"/>
      <c r="K77" s="13"/>
      <c r="L77" s="13"/>
    </row>
    <row r="78" spans="1:12" ht="16" x14ac:dyDescent="0.2">
      <c r="A78" s="6"/>
      <c r="B78" s="6"/>
      <c r="C78" s="6"/>
      <c r="D78" s="12"/>
      <c r="E78" s="12"/>
      <c r="F78" s="12"/>
      <c r="G78" s="12"/>
      <c r="H78" s="12"/>
      <c r="I78" s="12"/>
      <c r="J78" s="12"/>
      <c r="K78" s="13"/>
      <c r="L78" s="13"/>
    </row>
    <row r="79" spans="1:12" ht="16" x14ac:dyDescent="0.2">
      <c r="A79" s="6"/>
      <c r="B79" s="6"/>
      <c r="C79" s="6"/>
      <c r="D79" s="12"/>
      <c r="E79" s="12"/>
      <c r="F79" s="12"/>
      <c r="G79" s="12"/>
      <c r="H79" s="12"/>
      <c r="I79" s="12"/>
      <c r="J79" s="12"/>
      <c r="K79" s="13"/>
      <c r="L79" s="13"/>
    </row>
    <row r="80" spans="1:12" ht="16" x14ac:dyDescent="0.2">
      <c r="A80" s="6"/>
      <c r="B80" s="6"/>
      <c r="C80" s="6"/>
      <c r="D80" s="12"/>
      <c r="E80" s="12"/>
      <c r="F80" s="12"/>
      <c r="G80" s="12"/>
      <c r="H80" s="12"/>
      <c r="I80" s="12"/>
      <c r="J80" s="12"/>
      <c r="K80" s="13"/>
      <c r="L80" s="13"/>
    </row>
    <row r="81" spans="1:12" ht="16" x14ac:dyDescent="0.2">
      <c r="A81" s="6"/>
      <c r="B81" s="6"/>
      <c r="C81" s="6"/>
      <c r="D81" s="12"/>
      <c r="E81" s="12"/>
      <c r="F81" s="12"/>
      <c r="G81" s="12"/>
      <c r="H81" s="12"/>
      <c r="I81" s="12"/>
      <c r="J81" s="12"/>
      <c r="K81" s="13"/>
      <c r="L81" s="13"/>
    </row>
    <row r="82" spans="1:12" ht="16" x14ac:dyDescent="0.2">
      <c r="A82" s="6"/>
      <c r="B82" s="6"/>
      <c r="C82" s="6"/>
      <c r="D82" s="12"/>
      <c r="E82" s="12"/>
      <c r="F82" s="12"/>
      <c r="G82" s="12"/>
      <c r="H82" s="12"/>
      <c r="I82" s="12"/>
      <c r="J82" s="12"/>
      <c r="K82" s="13"/>
      <c r="L82" s="13"/>
    </row>
    <row r="83" spans="1:12" ht="16" x14ac:dyDescent="0.2">
      <c r="A83" s="6"/>
      <c r="B83" s="6"/>
      <c r="C83" s="6"/>
      <c r="D83" s="12"/>
      <c r="E83" s="12"/>
      <c r="F83" s="12"/>
      <c r="G83" s="12"/>
      <c r="H83" s="12"/>
      <c r="I83" s="12"/>
      <c r="J83" s="12"/>
      <c r="K83" s="13"/>
      <c r="L83" s="13"/>
    </row>
    <row r="84" spans="1:12" ht="16" x14ac:dyDescent="0.2">
      <c r="A84" s="6"/>
      <c r="B84" s="6"/>
      <c r="C84" s="6"/>
      <c r="D84" s="12"/>
      <c r="E84" s="12"/>
      <c r="F84" s="12"/>
      <c r="G84" s="12"/>
      <c r="H84" s="12"/>
      <c r="I84" s="12"/>
      <c r="J84" s="12"/>
      <c r="K84" s="13"/>
      <c r="L84" s="13"/>
    </row>
    <row r="85" spans="1:12" ht="16" x14ac:dyDescent="0.2">
      <c r="A85" s="6"/>
      <c r="B85" s="6"/>
      <c r="C85" s="6"/>
      <c r="D85" s="12"/>
      <c r="E85" s="12"/>
      <c r="F85" s="12"/>
      <c r="G85" s="12"/>
      <c r="H85" s="12"/>
      <c r="I85" s="12"/>
      <c r="J85" s="12"/>
      <c r="K85" s="13"/>
      <c r="L85" s="13"/>
    </row>
    <row r="86" spans="1:12" ht="16" x14ac:dyDescent="0.2">
      <c r="A86" s="6"/>
      <c r="B86" s="6"/>
      <c r="C86" s="6"/>
      <c r="D86" s="12"/>
      <c r="E86" s="12"/>
      <c r="F86" s="12"/>
      <c r="G86" s="12"/>
      <c r="H86" s="12"/>
      <c r="I86" s="12"/>
      <c r="J86" s="12"/>
      <c r="K86" s="13"/>
      <c r="L86" s="13"/>
    </row>
    <row r="87" spans="1:12" ht="16" x14ac:dyDescent="0.2">
      <c r="A87" s="6"/>
      <c r="B87" s="6"/>
      <c r="C87" s="6"/>
      <c r="D87" s="12"/>
      <c r="E87" s="12"/>
      <c r="F87" s="12"/>
      <c r="G87" s="12"/>
      <c r="H87" s="12"/>
      <c r="I87" s="12"/>
      <c r="J87" s="12"/>
      <c r="K87" s="13"/>
      <c r="L87" s="13"/>
    </row>
    <row r="88" spans="1:12" ht="16" x14ac:dyDescent="0.2">
      <c r="A88" s="6"/>
      <c r="B88" s="6"/>
      <c r="C88" s="6"/>
      <c r="D88" s="12"/>
      <c r="E88" s="12"/>
      <c r="F88" s="12"/>
      <c r="G88" s="12"/>
      <c r="H88" s="12"/>
      <c r="I88" s="12"/>
      <c r="J88" s="12"/>
      <c r="K88" s="13"/>
      <c r="L88" s="13"/>
    </row>
    <row r="89" spans="1:12" ht="16" x14ac:dyDescent="0.2">
      <c r="A89" s="6"/>
      <c r="B89" s="6"/>
      <c r="C89" s="6"/>
      <c r="D89" s="12"/>
      <c r="E89" s="12"/>
      <c r="F89" s="12"/>
      <c r="G89" s="12"/>
      <c r="H89" s="12"/>
      <c r="I89" s="12"/>
      <c r="J89" s="12"/>
      <c r="K89" s="13"/>
      <c r="L89" s="13"/>
    </row>
    <row r="90" spans="1:12" ht="16" x14ac:dyDescent="0.2">
      <c r="A90" s="6"/>
      <c r="B90" s="6"/>
      <c r="C90" s="6"/>
      <c r="D90" s="12"/>
      <c r="E90" s="12"/>
      <c r="F90" s="12"/>
      <c r="G90" s="12"/>
      <c r="H90" s="12"/>
      <c r="I90" s="12"/>
      <c r="J90" s="12"/>
      <c r="K90" s="13"/>
      <c r="L90" s="13"/>
    </row>
    <row r="91" spans="1:12" ht="16" x14ac:dyDescent="0.2">
      <c r="A91" s="6"/>
      <c r="B91" s="6"/>
      <c r="C91" s="6"/>
      <c r="D91" s="12"/>
      <c r="E91" s="12"/>
      <c r="F91" s="12"/>
      <c r="G91" s="12"/>
      <c r="H91" s="12"/>
      <c r="I91" s="12"/>
      <c r="J91" s="12"/>
      <c r="K91" s="13"/>
      <c r="L91" s="13"/>
    </row>
    <row r="92" spans="1:12" ht="16" x14ac:dyDescent="0.2">
      <c r="A92" s="6"/>
      <c r="B92" s="6"/>
      <c r="C92" s="6"/>
      <c r="D92" s="12"/>
      <c r="E92" s="12"/>
      <c r="F92" s="12"/>
      <c r="G92" s="12"/>
      <c r="H92" s="12"/>
      <c r="I92" s="12"/>
      <c r="J92" s="12"/>
      <c r="K92" s="13"/>
      <c r="L92" s="13"/>
    </row>
    <row r="93" spans="1:12" ht="16" x14ac:dyDescent="0.2">
      <c r="A93" s="6"/>
      <c r="B93" s="6"/>
      <c r="C93" s="6"/>
      <c r="D93" s="12"/>
      <c r="E93" s="12"/>
      <c r="F93" s="12"/>
      <c r="G93" s="12"/>
      <c r="H93" s="12"/>
      <c r="I93" s="12"/>
      <c r="J93" s="12"/>
      <c r="K93" s="13"/>
      <c r="L93" s="13"/>
    </row>
    <row r="94" spans="1:12" ht="16" x14ac:dyDescent="0.2">
      <c r="A94" s="6"/>
      <c r="B94" s="6"/>
      <c r="C94" s="6"/>
      <c r="D94" s="12"/>
      <c r="E94" s="12"/>
      <c r="F94" s="12"/>
      <c r="G94" s="12"/>
      <c r="H94" s="12"/>
      <c r="I94" s="12"/>
      <c r="J94" s="12"/>
      <c r="K94" s="13"/>
      <c r="L94" s="13"/>
    </row>
    <row r="95" spans="1:12" ht="16" x14ac:dyDescent="0.2">
      <c r="A95" s="6"/>
      <c r="B95" s="6"/>
      <c r="C95" s="6"/>
      <c r="D95" s="12"/>
      <c r="E95" s="12"/>
      <c r="F95" s="12"/>
      <c r="G95" s="12"/>
      <c r="H95" s="12"/>
      <c r="I95" s="12"/>
      <c r="J95" s="12"/>
      <c r="K95" s="13"/>
      <c r="L95" s="13"/>
    </row>
    <row r="96" spans="1:12" ht="16" x14ac:dyDescent="0.2">
      <c r="A96" s="6"/>
      <c r="B96" s="6"/>
      <c r="C96" s="6"/>
      <c r="D96" s="12"/>
      <c r="E96" s="12"/>
      <c r="F96" s="12"/>
      <c r="G96" s="12"/>
      <c r="H96" s="12"/>
      <c r="I96" s="12"/>
      <c r="J96" s="12"/>
      <c r="K96" s="13"/>
      <c r="L96" s="13"/>
    </row>
    <row r="97" spans="1:12" ht="16" x14ac:dyDescent="0.2">
      <c r="A97" s="6"/>
      <c r="B97" s="6"/>
      <c r="C97" s="6"/>
      <c r="D97" s="12"/>
      <c r="E97" s="12"/>
      <c r="F97" s="12"/>
      <c r="G97" s="12"/>
      <c r="H97" s="12"/>
      <c r="I97" s="12"/>
      <c r="J97" s="12"/>
      <c r="K97" s="13"/>
      <c r="L97" s="13"/>
    </row>
    <row r="98" spans="1:12" ht="16" x14ac:dyDescent="0.2">
      <c r="A98" s="6"/>
      <c r="B98" s="6"/>
      <c r="C98" s="6"/>
      <c r="D98" s="12"/>
      <c r="E98" s="12"/>
      <c r="F98" s="12"/>
      <c r="G98" s="12"/>
      <c r="H98" s="12"/>
      <c r="I98" s="12"/>
      <c r="J98" s="12"/>
      <c r="K98" s="13"/>
      <c r="L98" s="13"/>
    </row>
    <row r="99" spans="1:12" ht="16" x14ac:dyDescent="0.2">
      <c r="A99" s="6"/>
      <c r="B99" s="6"/>
      <c r="C99" s="6"/>
      <c r="D99" s="12"/>
      <c r="E99" s="12"/>
      <c r="F99" s="12"/>
      <c r="G99" s="12"/>
      <c r="H99" s="12"/>
      <c r="I99" s="12"/>
      <c r="J99" s="12"/>
      <c r="K99" s="13"/>
      <c r="L99" s="13"/>
    </row>
    <row r="100" spans="1:12" ht="16" x14ac:dyDescent="0.2">
      <c r="A100" s="6"/>
      <c r="B100" s="6"/>
      <c r="C100" s="6"/>
      <c r="D100" s="12"/>
      <c r="E100" s="12"/>
      <c r="F100" s="12"/>
      <c r="G100" s="12"/>
      <c r="H100" s="12"/>
      <c r="I100" s="12"/>
      <c r="J100" s="12"/>
      <c r="K100" s="13"/>
      <c r="L100" s="13"/>
    </row>
    <row r="101" spans="1:12" ht="16" x14ac:dyDescent="0.2">
      <c r="A101" s="6"/>
      <c r="B101" s="6"/>
      <c r="C101" s="6"/>
      <c r="D101" s="12"/>
      <c r="E101" s="12"/>
      <c r="F101" s="12"/>
      <c r="G101" s="12"/>
      <c r="H101" s="12"/>
      <c r="I101" s="12"/>
      <c r="J101" s="12"/>
      <c r="K101" s="13"/>
      <c r="L101" s="13"/>
    </row>
    <row r="102" spans="1:12" ht="16" x14ac:dyDescent="0.2">
      <c r="A102" s="6"/>
      <c r="B102" s="6"/>
      <c r="C102" s="6"/>
      <c r="D102" s="12"/>
      <c r="E102" s="12"/>
      <c r="F102" s="12"/>
      <c r="G102" s="12"/>
      <c r="H102" s="12"/>
      <c r="I102" s="12"/>
      <c r="J102" s="12"/>
      <c r="K102" s="13"/>
      <c r="L102" s="13"/>
    </row>
    <row r="103" spans="1:12" ht="16" x14ac:dyDescent="0.2">
      <c r="A103" s="6"/>
      <c r="B103" s="6"/>
      <c r="C103" s="6"/>
      <c r="D103" s="12"/>
      <c r="E103" s="12"/>
      <c r="F103" s="12"/>
      <c r="G103" s="12"/>
      <c r="H103" s="12"/>
      <c r="I103" s="12"/>
      <c r="J103" s="12"/>
      <c r="K103" s="13"/>
      <c r="L103" s="13"/>
    </row>
    <row r="104" spans="1:12" ht="16" x14ac:dyDescent="0.2">
      <c r="A104" s="6"/>
      <c r="B104" s="6"/>
      <c r="C104" s="6"/>
      <c r="D104" s="12"/>
      <c r="E104" s="12"/>
      <c r="F104" s="12"/>
      <c r="G104" s="12"/>
      <c r="H104" s="12"/>
      <c r="I104" s="12"/>
      <c r="J104" s="12"/>
      <c r="K104" s="13"/>
      <c r="L104" s="13"/>
    </row>
    <row r="105" spans="1:12" ht="16" x14ac:dyDescent="0.2">
      <c r="A105" s="6"/>
      <c r="B105" s="6"/>
      <c r="C105" s="6"/>
      <c r="D105" s="12"/>
      <c r="E105" s="12"/>
      <c r="F105" s="12"/>
      <c r="G105" s="12"/>
      <c r="H105" s="12"/>
      <c r="I105" s="12"/>
      <c r="J105" s="12"/>
      <c r="K105" s="13"/>
      <c r="L105" s="13"/>
    </row>
    <row r="106" spans="1:12" ht="16" x14ac:dyDescent="0.2">
      <c r="A106" s="6"/>
      <c r="B106" s="6"/>
      <c r="C106" s="6"/>
      <c r="D106" s="12"/>
      <c r="E106" s="12"/>
      <c r="F106" s="12"/>
      <c r="G106" s="12"/>
      <c r="H106" s="12"/>
      <c r="I106" s="12"/>
      <c r="J106" s="12"/>
      <c r="K106" s="13"/>
      <c r="L106" s="13"/>
    </row>
    <row r="107" spans="1:12" ht="16" x14ac:dyDescent="0.2">
      <c r="A107" s="6"/>
      <c r="B107" s="6"/>
      <c r="C107" s="6"/>
      <c r="D107" s="12"/>
      <c r="E107" s="12"/>
      <c r="F107" s="12"/>
      <c r="G107" s="12"/>
      <c r="H107" s="12"/>
      <c r="I107" s="12"/>
      <c r="J107" s="12"/>
      <c r="K107" s="13"/>
      <c r="L107" s="13"/>
    </row>
    <row r="108" spans="1:12" ht="16" x14ac:dyDescent="0.2">
      <c r="A108" s="6"/>
      <c r="B108" s="6"/>
      <c r="C108" s="6"/>
      <c r="D108" s="12"/>
      <c r="E108" s="12"/>
      <c r="F108" s="12"/>
      <c r="G108" s="12"/>
      <c r="H108" s="12"/>
      <c r="I108" s="12"/>
      <c r="J108" s="12"/>
      <c r="K108" s="13"/>
      <c r="L108" s="13"/>
    </row>
    <row r="109" spans="1:12" ht="16" x14ac:dyDescent="0.2">
      <c r="A109" s="6"/>
      <c r="B109" s="6"/>
      <c r="C109" s="6"/>
      <c r="D109" s="12"/>
      <c r="E109" s="12"/>
      <c r="F109" s="12"/>
      <c r="G109" s="12"/>
      <c r="H109" s="12"/>
      <c r="I109" s="12"/>
      <c r="J109" s="12"/>
      <c r="K109" s="13"/>
      <c r="L109" s="13"/>
    </row>
    <row r="110" spans="1:12" ht="16" x14ac:dyDescent="0.2">
      <c r="A110" s="6"/>
      <c r="B110" s="6"/>
      <c r="C110" s="6"/>
      <c r="D110" s="12"/>
      <c r="E110" s="12"/>
      <c r="F110" s="12"/>
      <c r="G110" s="12"/>
      <c r="H110" s="12"/>
      <c r="I110" s="12"/>
      <c r="J110" s="12"/>
      <c r="K110" s="13"/>
      <c r="L110" s="13"/>
    </row>
    <row r="111" spans="1:12" ht="16" x14ac:dyDescent="0.2">
      <c r="A111" s="6"/>
      <c r="B111" s="6"/>
      <c r="C111" s="6"/>
      <c r="D111" s="12"/>
      <c r="E111" s="12"/>
      <c r="F111" s="12"/>
      <c r="G111" s="12"/>
      <c r="H111" s="12"/>
      <c r="I111" s="12"/>
      <c r="J111" s="12"/>
      <c r="K111" s="13"/>
      <c r="L111" s="13"/>
    </row>
    <row r="112" spans="1:12" ht="16" x14ac:dyDescent="0.2">
      <c r="A112" s="6"/>
      <c r="B112" s="6"/>
      <c r="C112" s="6"/>
      <c r="D112" s="12"/>
      <c r="E112" s="12"/>
      <c r="F112" s="12"/>
      <c r="G112" s="12"/>
      <c r="H112" s="12"/>
      <c r="I112" s="12"/>
      <c r="J112" s="12"/>
      <c r="K112" s="13"/>
      <c r="L112" s="13"/>
    </row>
    <row r="113" spans="1:12" ht="16" x14ac:dyDescent="0.2">
      <c r="A113" s="6"/>
      <c r="B113" s="6"/>
      <c r="C113" s="6"/>
      <c r="D113" s="12"/>
      <c r="E113" s="12"/>
      <c r="F113" s="12"/>
      <c r="G113" s="12"/>
      <c r="H113" s="12"/>
      <c r="I113" s="12"/>
      <c r="J113" s="12"/>
      <c r="K113" s="13"/>
      <c r="L113" s="13"/>
    </row>
    <row r="114" spans="1:12" ht="16" x14ac:dyDescent="0.2">
      <c r="A114" s="6"/>
      <c r="B114" s="6"/>
      <c r="C114" s="6"/>
      <c r="D114" s="12"/>
      <c r="E114" s="12"/>
      <c r="F114" s="12"/>
      <c r="G114" s="12"/>
      <c r="H114" s="12"/>
      <c r="I114" s="12"/>
      <c r="J114" s="12"/>
      <c r="K114" s="13"/>
      <c r="L114" s="13"/>
    </row>
    <row r="115" spans="1:12" ht="16" x14ac:dyDescent="0.2">
      <c r="A115" s="6"/>
      <c r="B115" s="6"/>
      <c r="C115" s="6"/>
      <c r="D115" s="12"/>
      <c r="E115" s="12"/>
      <c r="F115" s="12"/>
      <c r="G115" s="12"/>
      <c r="H115" s="12"/>
      <c r="I115" s="12"/>
      <c r="J115" s="12"/>
      <c r="K115" s="13"/>
      <c r="L115" s="13"/>
    </row>
    <row r="116" spans="1:12" ht="16" x14ac:dyDescent="0.2">
      <c r="A116" s="6"/>
      <c r="B116" s="6"/>
      <c r="C116" s="6"/>
      <c r="D116" s="12"/>
      <c r="E116" s="12"/>
      <c r="F116" s="12"/>
      <c r="G116" s="12"/>
      <c r="H116" s="12"/>
      <c r="I116" s="12"/>
      <c r="J116" s="12"/>
      <c r="K116" s="13"/>
      <c r="L116" s="13"/>
    </row>
    <row r="117" spans="1:12" ht="16" x14ac:dyDescent="0.2">
      <c r="A117" s="6"/>
      <c r="B117" s="6"/>
      <c r="C117" s="6"/>
      <c r="D117" s="12"/>
      <c r="E117" s="12"/>
      <c r="F117" s="12"/>
      <c r="G117" s="12"/>
      <c r="H117" s="12"/>
      <c r="I117" s="12"/>
      <c r="J117" s="12"/>
      <c r="K117" s="13"/>
      <c r="L117" s="13"/>
    </row>
    <row r="118" spans="1:12" ht="16" x14ac:dyDescent="0.2">
      <c r="A118" s="6"/>
      <c r="B118" s="6"/>
      <c r="C118" s="6"/>
      <c r="D118" s="12"/>
      <c r="E118" s="12"/>
      <c r="F118" s="12"/>
      <c r="G118" s="12"/>
      <c r="H118" s="12"/>
      <c r="I118" s="12"/>
      <c r="J118" s="12"/>
      <c r="K118" s="13"/>
      <c r="L118" s="13"/>
    </row>
    <row r="119" spans="1:12" ht="16" x14ac:dyDescent="0.2">
      <c r="A119" s="6"/>
      <c r="B119" s="6"/>
      <c r="C119" s="6"/>
      <c r="D119" s="12"/>
      <c r="E119" s="12"/>
      <c r="F119" s="12"/>
      <c r="G119" s="12"/>
      <c r="H119" s="12"/>
      <c r="I119" s="12"/>
      <c r="J119" s="12"/>
      <c r="K119" s="13"/>
      <c r="L119" s="13"/>
    </row>
    <row r="120" spans="1:12" ht="16" x14ac:dyDescent="0.2">
      <c r="A120" s="6"/>
      <c r="B120" s="6"/>
      <c r="C120" s="6"/>
      <c r="D120" s="12"/>
      <c r="E120" s="12"/>
      <c r="F120" s="12"/>
      <c r="G120" s="12"/>
      <c r="H120" s="12"/>
      <c r="I120" s="12"/>
      <c r="J120" s="12"/>
      <c r="K120" s="13"/>
      <c r="L120" s="13"/>
    </row>
    <row r="121" spans="1:12" ht="16" x14ac:dyDescent="0.2">
      <c r="A121" s="6"/>
      <c r="B121" s="6"/>
      <c r="C121" s="6"/>
      <c r="D121" s="12"/>
      <c r="E121" s="12"/>
      <c r="F121" s="12"/>
      <c r="G121" s="12"/>
      <c r="H121" s="12"/>
      <c r="I121" s="12"/>
      <c r="J121" s="12"/>
      <c r="K121" s="13"/>
      <c r="L121" s="13"/>
    </row>
    <row r="122" spans="1:12" ht="16" x14ac:dyDescent="0.2">
      <c r="A122" s="6"/>
      <c r="B122" s="6"/>
      <c r="C122" s="6"/>
      <c r="D122" s="12"/>
      <c r="E122" s="12"/>
      <c r="F122" s="12"/>
      <c r="G122" s="12"/>
      <c r="H122" s="12"/>
      <c r="I122" s="12"/>
      <c r="J122" s="12"/>
      <c r="K122" s="13"/>
      <c r="L122" s="13"/>
    </row>
    <row r="123" spans="1:12" ht="16" x14ac:dyDescent="0.2">
      <c r="A123" s="6"/>
      <c r="B123" s="6"/>
      <c r="C123" s="6"/>
      <c r="D123" s="12"/>
      <c r="E123" s="12"/>
      <c r="F123" s="12"/>
      <c r="G123" s="12"/>
      <c r="H123" s="12"/>
      <c r="I123" s="12"/>
      <c r="J123" s="12"/>
      <c r="K123" s="13"/>
      <c r="L123" s="13"/>
    </row>
    <row r="124" spans="1:12" ht="16" x14ac:dyDescent="0.2">
      <c r="A124" s="6"/>
      <c r="B124" s="6"/>
      <c r="C124" s="6"/>
      <c r="D124" s="12"/>
      <c r="E124" s="12"/>
      <c r="F124" s="12"/>
      <c r="G124" s="12"/>
      <c r="H124" s="12"/>
      <c r="I124" s="12"/>
      <c r="J124" s="12"/>
      <c r="K124" s="13"/>
      <c r="L124" s="13"/>
    </row>
    <row r="125" spans="1:12" ht="16" x14ac:dyDescent="0.2">
      <c r="A125" s="6"/>
      <c r="B125" s="6"/>
      <c r="C125" s="6"/>
      <c r="D125" s="12"/>
      <c r="E125" s="12"/>
      <c r="F125" s="12"/>
      <c r="G125" s="12"/>
      <c r="H125" s="12"/>
      <c r="I125" s="12"/>
      <c r="J125" s="12"/>
      <c r="K125" s="13"/>
      <c r="L125" s="13"/>
    </row>
    <row r="126" spans="1:12" ht="16" x14ac:dyDescent="0.2">
      <c r="A126" s="6"/>
      <c r="B126" s="6"/>
      <c r="C126" s="6"/>
      <c r="D126" s="12"/>
      <c r="E126" s="12"/>
      <c r="F126" s="12"/>
      <c r="G126" s="12"/>
      <c r="H126" s="12"/>
      <c r="I126" s="12"/>
      <c r="J126" s="12"/>
      <c r="K126" s="13"/>
      <c r="L126" s="13"/>
    </row>
    <row r="127" spans="1:12" ht="16" x14ac:dyDescent="0.2">
      <c r="A127" s="6"/>
      <c r="B127" s="6"/>
      <c r="C127" s="6"/>
      <c r="D127" s="12"/>
      <c r="E127" s="12"/>
      <c r="F127" s="12"/>
      <c r="G127" s="12"/>
      <c r="H127" s="12"/>
      <c r="I127" s="12"/>
      <c r="J127" s="12"/>
      <c r="K127" s="13"/>
      <c r="L127" s="13"/>
    </row>
    <row r="128" spans="1:12" ht="16" x14ac:dyDescent="0.2">
      <c r="A128" s="6"/>
      <c r="B128" s="6"/>
      <c r="C128" s="6"/>
      <c r="D128" s="12"/>
      <c r="E128" s="12"/>
      <c r="F128" s="12"/>
      <c r="G128" s="12"/>
      <c r="H128" s="12"/>
      <c r="I128" s="12"/>
      <c r="J128" s="12"/>
      <c r="K128" s="13"/>
      <c r="L128" s="13"/>
    </row>
    <row r="129" spans="1:12" ht="16" x14ac:dyDescent="0.2">
      <c r="A129" s="6"/>
      <c r="B129" s="6"/>
      <c r="C129" s="6"/>
      <c r="D129" s="12"/>
      <c r="E129" s="12"/>
      <c r="F129" s="12"/>
      <c r="G129" s="12"/>
      <c r="H129" s="12"/>
      <c r="I129" s="12"/>
      <c r="J129" s="12"/>
      <c r="K129" s="13"/>
      <c r="L129" s="13"/>
    </row>
    <row r="130" spans="1:12" ht="16" x14ac:dyDescent="0.2">
      <c r="A130" s="6"/>
      <c r="B130" s="6"/>
      <c r="C130" s="6"/>
      <c r="D130" s="12"/>
      <c r="E130" s="12"/>
      <c r="F130" s="12"/>
      <c r="G130" s="12"/>
      <c r="H130" s="12"/>
      <c r="I130" s="12"/>
      <c r="J130" s="12"/>
      <c r="K130" s="13"/>
      <c r="L130" s="13"/>
    </row>
    <row r="131" spans="1:12" ht="16" x14ac:dyDescent="0.2">
      <c r="A131" s="6"/>
      <c r="B131" s="6"/>
      <c r="C131" s="6"/>
      <c r="D131" s="12"/>
      <c r="E131" s="12"/>
      <c r="F131" s="12"/>
      <c r="G131" s="12"/>
      <c r="H131" s="12"/>
      <c r="I131" s="12"/>
      <c r="J131" s="12"/>
      <c r="K131" s="13"/>
      <c r="L131" s="13"/>
    </row>
    <row r="132" spans="1:12" ht="16" x14ac:dyDescent="0.2">
      <c r="A132" s="6"/>
      <c r="B132" s="6"/>
      <c r="C132" s="6"/>
      <c r="D132" s="12"/>
      <c r="E132" s="12"/>
      <c r="F132" s="12"/>
      <c r="G132" s="12"/>
      <c r="H132" s="12"/>
      <c r="I132" s="12"/>
      <c r="J132" s="12"/>
      <c r="K132" s="13"/>
      <c r="L132" s="13"/>
    </row>
    <row r="133" spans="1:12" ht="16" x14ac:dyDescent="0.2">
      <c r="A133" s="6"/>
      <c r="B133" s="6"/>
      <c r="C133" s="6"/>
      <c r="D133" s="12"/>
      <c r="E133" s="12"/>
      <c r="F133" s="12"/>
      <c r="G133" s="12"/>
      <c r="H133" s="12"/>
      <c r="I133" s="12"/>
      <c r="J133" s="12"/>
      <c r="K133" s="13"/>
      <c r="L133" s="13"/>
    </row>
    <row r="134" spans="1:12" ht="16" x14ac:dyDescent="0.2">
      <c r="A134" s="6"/>
      <c r="B134" s="6"/>
      <c r="C134" s="6"/>
      <c r="D134" s="12"/>
      <c r="E134" s="12"/>
      <c r="F134" s="12"/>
      <c r="G134" s="12"/>
      <c r="H134" s="12"/>
      <c r="I134" s="12"/>
      <c r="J134" s="12"/>
      <c r="K134" s="13"/>
      <c r="L134" s="13"/>
    </row>
    <row r="135" spans="1:12" ht="16" x14ac:dyDescent="0.2">
      <c r="A135" s="6"/>
      <c r="B135" s="6"/>
      <c r="C135" s="6"/>
      <c r="D135" s="12"/>
      <c r="E135" s="12"/>
      <c r="F135" s="12"/>
      <c r="G135" s="12"/>
      <c r="H135" s="12"/>
      <c r="I135" s="12"/>
      <c r="J135" s="12"/>
      <c r="K135" s="13"/>
      <c r="L135" s="13"/>
    </row>
    <row r="136" spans="1:12" ht="16" x14ac:dyDescent="0.2">
      <c r="A136" s="6"/>
      <c r="B136" s="6"/>
      <c r="C136" s="6"/>
      <c r="D136" s="12"/>
      <c r="E136" s="12"/>
      <c r="F136" s="12"/>
      <c r="G136" s="12"/>
      <c r="H136" s="12"/>
      <c r="I136" s="12"/>
      <c r="J136" s="12"/>
      <c r="K136" s="13"/>
      <c r="L136" s="13"/>
    </row>
    <row r="137" spans="1:12" ht="16" x14ac:dyDescent="0.2">
      <c r="A137" s="6"/>
      <c r="B137" s="6"/>
      <c r="C137" s="6"/>
      <c r="D137" s="12"/>
      <c r="E137" s="12"/>
      <c r="F137" s="12"/>
      <c r="G137" s="12"/>
      <c r="H137" s="12"/>
      <c r="I137" s="12"/>
      <c r="J137" s="12"/>
      <c r="K137" s="13"/>
      <c r="L137" s="13"/>
    </row>
    <row r="138" spans="1:12" ht="16" x14ac:dyDescent="0.2">
      <c r="A138" s="6"/>
      <c r="B138" s="6"/>
      <c r="C138" s="6"/>
      <c r="D138" s="12"/>
      <c r="E138" s="12"/>
      <c r="F138" s="12"/>
      <c r="G138" s="12"/>
      <c r="H138" s="12"/>
      <c r="I138" s="12"/>
      <c r="J138" s="12"/>
      <c r="K138" s="13"/>
      <c r="L138" s="13"/>
    </row>
    <row r="139" spans="1:12" ht="16" x14ac:dyDescent="0.2">
      <c r="A139" s="6"/>
      <c r="B139" s="6"/>
      <c r="C139" s="6"/>
      <c r="D139" s="12"/>
      <c r="E139" s="12"/>
      <c r="F139" s="12"/>
      <c r="G139" s="12"/>
      <c r="H139" s="12"/>
      <c r="I139" s="12"/>
      <c r="J139" s="12"/>
      <c r="K139" s="13"/>
      <c r="L139" s="13"/>
    </row>
    <row r="140" spans="1:12" ht="16" x14ac:dyDescent="0.2">
      <c r="A140" s="6"/>
      <c r="B140" s="6"/>
      <c r="C140" s="6"/>
      <c r="D140" s="12"/>
      <c r="E140" s="12"/>
      <c r="F140" s="12"/>
      <c r="G140" s="12"/>
      <c r="H140" s="12"/>
      <c r="I140" s="12"/>
      <c r="J140" s="12"/>
      <c r="K140" s="13"/>
      <c r="L140" s="13"/>
    </row>
    <row r="141" spans="1:12" ht="16" x14ac:dyDescent="0.2">
      <c r="A141" s="6"/>
      <c r="B141" s="6"/>
      <c r="C141" s="6"/>
      <c r="D141" s="12"/>
      <c r="E141" s="12"/>
      <c r="F141" s="12"/>
      <c r="G141" s="12"/>
      <c r="H141" s="12"/>
      <c r="I141" s="12"/>
      <c r="J141" s="12"/>
      <c r="K141" s="13"/>
      <c r="L141" s="13"/>
    </row>
    <row r="142" spans="1:12" ht="16" x14ac:dyDescent="0.2">
      <c r="A142" s="6"/>
      <c r="B142" s="6"/>
      <c r="C142" s="6"/>
      <c r="D142" s="12"/>
      <c r="E142" s="12"/>
      <c r="F142" s="12"/>
      <c r="G142" s="12"/>
      <c r="H142" s="12"/>
      <c r="I142" s="12"/>
      <c r="J142" s="12"/>
      <c r="K142" s="13"/>
      <c r="L142" s="13"/>
    </row>
    <row r="143" spans="1:12" ht="16" x14ac:dyDescent="0.2">
      <c r="A143" s="6"/>
      <c r="B143" s="6"/>
      <c r="C143" s="6"/>
      <c r="D143" s="12"/>
      <c r="E143" s="12"/>
      <c r="F143" s="12"/>
      <c r="G143" s="12"/>
      <c r="H143" s="12"/>
      <c r="I143" s="12"/>
      <c r="J143" s="12"/>
      <c r="K143" s="13"/>
      <c r="L143" s="13"/>
    </row>
    <row r="144" spans="1:12" ht="16" x14ac:dyDescent="0.2">
      <c r="A144" s="6"/>
      <c r="B144" s="6"/>
      <c r="C144" s="6"/>
      <c r="D144" s="12"/>
      <c r="E144" s="12"/>
      <c r="F144" s="12"/>
      <c r="G144" s="12"/>
      <c r="H144" s="12"/>
      <c r="I144" s="12"/>
      <c r="J144" s="12"/>
      <c r="K144" s="13"/>
      <c r="L144" s="13"/>
    </row>
    <row r="145" spans="1:12" ht="16" x14ac:dyDescent="0.2">
      <c r="A145" s="6"/>
      <c r="B145" s="6"/>
      <c r="C145" s="6"/>
      <c r="D145" s="12"/>
      <c r="E145" s="12"/>
      <c r="F145" s="12"/>
      <c r="G145" s="12"/>
      <c r="H145" s="12"/>
      <c r="I145" s="12"/>
      <c r="J145" s="12"/>
      <c r="K145" s="13"/>
      <c r="L145" s="13"/>
    </row>
    <row r="146" spans="1:12" ht="16" x14ac:dyDescent="0.2">
      <c r="A146" s="6"/>
      <c r="B146" s="6"/>
      <c r="C146" s="6"/>
      <c r="D146" s="12"/>
      <c r="E146" s="12"/>
      <c r="F146" s="12"/>
      <c r="G146" s="12"/>
      <c r="H146" s="12"/>
      <c r="I146" s="12"/>
      <c r="J146" s="12"/>
      <c r="K146" s="13"/>
      <c r="L146" s="13"/>
    </row>
    <row r="147" spans="1:12" ht="16" x14ac:dyDescent="0.2">
      <c r="A147" s="6"/>
      <c r="B147" s="6"/>
      <c r="C147" s="6"/>
      <c r="D147" s="12"/>
      <c r="E147" s="12"/>
      <c r="F147" s="12"/>
      <c r="G147" s="12"/>
      <c r="H147" s="12"/>
      <c r="I147" s="12"/>
      <c r="J147" s="12"/>
      <c r="K147" s="13"/>
      <c r="L147" s="13"/>
    </row>
    <row r="148" spans="1:12" ht="16" x14ac:dyDescent="0.2">
      <c r="A148" s="6"/>
      <c r="B148" s="6"/>
      <c r="C148" s="6"/>
      <c r="D148" s="12"/>
      <c r="E148" s="12"/>
      <c r="F148" s="12"/>
      <c r="G148" s="12"/>
      <c r="H148" s="12"/>
      <c r="I148" s="12"/>
      <c r="J148" s="12"/>
      <c r="K148" s="13"/>
      <c r="L148" s="13"/>
    </row>
    <row r="149" spans="1:12" ht="16" x14ac:dyDescent="0.2">
      <c r="A149" s="6"/>
      <c r="B149" s="6"/>
      <c r="C149" s="6"/>
      <c r="D149" s="12"/>
      <c r="E149" s="12"/>
      <c r="F149" s="12"/>
      <c r="G149" s="12"/>
      <c r="H149" s="12"/>
      <c r="I149" s="12"/>
      <c r="J149" s="12"/>
      <c r="K149" s="13"/>
      <c r="L149" s="13"/>
    </row>
    <row r="150" spans="1:12" ht="16" x14ac:dyDescent="0.2">
      <c r="A150" s="6"/>
      <c r="B150" s="6"/>
      <c r="C150" s="6"/>
      <c r="D150" s="12"/>
      <c r="E150" s="12"/>
      <c r="F150" s="12"/>
      <c r="G150" s="12"/>
      <c r="H150" s="12"/>
      <c r="I150" s="12"/>
      <c r="J150" s="12"/>
      <c r="K150" s="13"/>
      <c r="L150" s="13"/>
    </row>
    <row r="151" spans="1:12" ht="16" x14ac:dyDescent="0.2">
      <c r="A151" s="6"/>
      <c r="B151" s="6"/>
      <c r="C151" s="6"/>
      <c r="D151" s="12"/>
      <c r="E151" s="12"/>
      <c r="F151" s="12"/>
      <c r="G151" s="12"/>
      <c r="H151" s="12"/>
      <c r="I151" s="12"/>
      <c r="J151" s="12"/>
      <c r="K151" s="13"/>
      <c r="L151" s="13"/>
    </row>
    <row r="152" spans="1:12" ht="16" x14ac:dyDescent="0.2">
      <c r="A152" s="6"/>
      <c r="B152" s="6"/>
      <c r="C152" s="6"/>
      <c r="D152" s="12"/>
      <c r="E152" s="12"/>
      <c r="F152" s="12"/>
      <c r="G152" s="12"/>
      <c r="H152" s="12"/>
      <c r="I152" s="12"/>
      <c r="J152" s="12"/>
      <c r="K152" s="13"/>
      <c r="L152" s="13"/>
    </row>
    <row r="153" spans="1:12" ht="16" x14ac:dyDescent="0.2">
      <c r="A153" s="6"/>
      <c r="B153" s="6"/>
      <c r="C153" s="6"/>
      <c r="D153" s="12"/>
      <c r="E153" s="12"/>
      <c r="F153" s="12"/>
      <c r="G153" s="12"/>
      <c r="H153" s="12"/>
      <c r="I153" s="12"/>
      <c r="J153" s="12"/>
      <c r="K153" s="13"/>
      <c r="L153" s="13"/>
    </row>
    <row r="154" spans="1:12" ht="16" x14ac:dyDescent="0.2">
      <c r="A154" s="6"/>
      <c r="B154" s="6"/>
      <c r="C154" s="6"/>
      <c r="D154" s="12"/>
      <c r="E154" s="12"/>
      <c r="F154" s="12"/>
      <c r="G154" s="12"/>
      <c r="H154" s="12"/>
      <c r="I154" s="12"/>
      <c r="J154" s="12"/>
      <c r="K154" s="13"/>
      <c r="L154" s="13"/>
    </row>
    <row r="155" spans="1:12" ht="16" x14ac:dyDescent="0.2">
      <c r="A155" s="6"/>
      <c r="B155" s="6"/>
      <c r="C155" s="6"/>
      <c r="D155" s="12"/>
      <c r="E155" s="12"/>
      <c r="F155" s="12"/>
      <c r="G155" s="12"/>
      <c r="H155" s="12"/>
      <c r="I155" s="12"/>
      <c r="J155" s="12"/>
      <c r="K155" s="13"/>
      <c r="L155" s="13"/>
    </row>
    <row r="156" spans="1:12" ht="16" x14ac:dyDescent="0.2">
      <c r="A156" s="6"/>
      <c r="B156" s="6"/>
      <c r="C156" s="6"/>
      <c r="D156" s="12"/>
      <c r="E156" s="12"/>
      <c r="F156" s="12"/>
      <c r="G156" s="12"/>
      <c r="H156" s="12"/>
      <c r="I156" s="12"/>
      <c r="J156" s="12"/>
      <c r="K156" s="13"/>
      <c r="L156" s="13"/>
    </row>
    <row r="157" spans="1:12" ht="16" x14ac:dyDescent="0.2">
      <c r="A157" s="6"/>
      <c r="B157" s="6"/>
      <c r="C157" s="6"/>
      <c r="D157" s="12"/>
      <c r="E157" s="12"/>
      <c r="F157" s="12"/>
      <c r="G157" s="12"/>
      <c r="H157" s="12"/>
      <c r="I157" s="12"/>
      <c r="J157" s="12"/>
      <c r="K157" s="13"/>
      <c r="L157" s="13"/>
    </row>
    <row r="158" spans="1:12" ht="16" x14ac:dyDescent="0.2">
      <c r="A158" s="6"/>
      <c r="B158" s="6"/>
      <c r="C158" s="6"/>
      <c r="D158" s="12"/>
      <c r="E158" s="12"/>
      <c r="F158" s="12"/>
      <c r="G158" s="12"/>
      <c r="H158" s="12"/>
      <c r="I158" s="12"/>
      <c r="J158" s="12"/>
      <c r="K158" s="13"/>
      <c r="L158" s="13"/>
    </row>
    <row r="159" spans="1:12" ht="16" x14ac:dyDescent="0.2">
      <c r="A159" s="6"/>
      <c r="B159" s="6"/>
      <c r="C159" s="6"/>
      <c r="D159" s="12"/>
      <c r="E159" s="12"/>
      <c r="F159" s="12"/>
      <c r="G159" s="12"/>
      <c r="H159" s="12"/>
      <c r="I159" s="12"/>
      <c r="J159" s="12"/>
      <c r="K159" s="13"/>
      <c r="L159" s="13"/>
    </row>
    <row r="160" spans="1:12" ht="16" x14ac:dyDescent="0.2">
      <c r="A160" s="6"/>
      <c r="B160" s="6"/>
      <c r="C160" s="6"/>
      <c r="D160" s="12"/>
      <c r="E160" s="12"/>
      <c r="F160" s="12"/>
      <c r="G160" s="12"/>
      <c r="H160" s="12"/>
      <c r="I160" s="12"/>
      <c r="J160" s="12"/>
      <c r="K160" s="13"/>
      <c r="L160" s="13"/>
    </row>
    <row r="161" spans="1:12" ht="16" x14ac:dyDescent="0.2">
      <c r="A161" s="6"/>
      <c r="B161" s="6"/>
      <c r="C161" s="6"/>
      <c r="D161" s="12"/>
      <c r="E161" s="12"/>
      <c r="F161" s="12"/>
      <c r="G161" s="12"/>
      <c r="H161" s="12"/>
      <c r="I161" s="12"/>
      <c r="J161" s="12"/>
      <c r="K161" s="13"/>
      <c r="L161" s="13"/>
    </row>
    <row r="162" spans="1:12" ht="16" x14ac:dyDescent="0.2">
      <c r="A162" s="6"/>
      <c r="B162" s="6"/>
      <c r="C162" s="6"/>
      <c r="D162" s="12"/>
      <c r="E162" s="12"/>
      <c r="F162" s="12"/>
      <c r="G162" s="12"/>
      <c r="H162" s="12"/>
      <c r="I162" s="12"/>
      <c r="J162" s="12"/>
      <c r="K162" s="13"/>
      <c r="L162" s="13"/>
    </row>
    <row r="163" spans="1:12" ht="16" x14ac:dyDescent="0.2">
      <c r="A163" s="6"/>
      <c r="B163" s="6"/>
      <c r="C163" s="6"/>
      <c r="D163" s="12"/>
      <c r="E163" s="12"/>
      <c r="F163" s="12"/>
      <c r="G163" s="12"/>
      <c r="H163" s="12"/>
      <c r="I163" s="12"/>
      <c r="J163" s="12"/>
      <c r="K163" s="13"/>
      <c r="L163" s="13"/>
    </row>
  </sheetData>
  <mergeCells count="6">
    <mergeCell ref="A2:K2"/>
    <mergeCell ref="C3:D3"/>
    <mergeCell ref="E3:F3"/>
    <mergeCell ref="G3:H3"/>
    <mergeCell ref="I3:J3"/>
    <mergeCell ref="K3:L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AEF560-C48E-0E46-8649-B909EAD0DBAA}">
  <dimension ref="A1:Q163"/>
  <sheetViews>
    <sheetView workbookViewId="0"/>
  </sheetViews>
  <sheetFormatPr baseColWidth="10" defaultColWidth="8.83203125" defaultRowHeight="15" x14ac:dyDescent="0.2"/>
  <cols>
    <col min="1" max="1" width="41.83203125" customWidth="1"/>
    <col min="2" max="2" width="22.5" customWidth="1"/>
    <col min="3" max="12" width="20.33203125" customWidth="1"/>
  </cols>
  <sheetData>
    <row r="1" spans="1:12" ht="16" x14ac:dyDescent="0.2">
      <c r="A1" s="2" t="s">
        <v>120</v>
      </c>
    </row>
    <row r="2" spans="1:12" ht="49" customHeight="1" x14ac:dyDescent="0.2">
      <c r="A2" s="16" t="s">
        <v>121</v>
      </c>
      <c r="B2" s="16"/>
      <c r="C2" s="16"/>
      <c r="D2" s="16"/>
      <c r="E2" s="16"/>
      <c r="F2" s="16"/>
      <c r="G2" s="16"/>
      <c r="H2" s="16"/>
      <c r="I2" s="16"/>
      <c r="J2" s="16"/>
      <c r="K2" s="16"/>
    </row>
    <row r="3" spans="1:12" ht="16" x14ac:dyDescent="0.2">
      <c r="A3" s="3"/>
      <c r="B3" s="3"/>
      <c r="C3" s="17" t="s">
        <v>18</v>
      </c>
      <c r="D3" s="17"/>
      <c r="E3" s="17" t="s">
        <v>21</v>
      </c>
      <c r="F3" s="17"/>
      <c r="G3" s="17" t="s">
        <v>55</v>
      </c>
      <c r="H3" s="17"/>
      <c r="I3" s="17" t="s">
        <v>16</v>
      </c>
      <c r="J3" s="17"/>
      <c r="K3" s="17" t="s">
        <v>20</v>
      </c>
      <c r="L3" s="17"/>
    </row>
    <row r="4" spans="1:12" ht="16" x14ac:dyDescent="0.2">
      <c r="A4" s="1" t="s">
        <v>56</v>
      </c>
      <c r="B4" s="4" t="s">
        <v>57</v>
      </c>
      <c r="C4" s="5" t="s">
        <v>119</v>
      </c>
      <c r="D4" s="1" t="s">
        <v>59</v>
      </c>
      <c r="E4" s="5" t="s">
        <v>119</v>
      </c>
      <c r="F4" s="1" t="s">
        <v>59</v>
      </c>
      <c r="G4" s="5" t="s">
        <v>119</v>
      </c>
      <c r="H4" s="1" t="s">
        <v>59</v>
      </c>
      <c r="I4" s="5" t="s">
        <v>119</v>
      </c>
      <c r="J4" s="1" t="s">
        <v>59</v>
      </c>
      <c r="K4" s="5" t="s">
        <v>119</v>
      </c>
      <c r="L4" s="1" t="s">
        <v>59</v>
      </c>
    </row>
    <row r="5" spans="1:12" ht="16" x14ac:dyDescent="0.2">
      <c r="A5" s="6" t="s">
        <v>60</v>
      </c>
      <c r="B5" s="3" t="s">
        <v>61</v>
      </c>
      <c r="C5" s="7">
        <v>3412</v>
      </c>
      <c r="D5" s="8">
        <v>6.7571046638280993E-2</v>
      </c>
      <c r="E5" s="7">
        <v>3691</v>
      </c>
      <c r="F5" s="8">
        <v>6.3033677163740698E-2</v>
      </c>
      <c r="G5" s="7">
        <v>3585</v>
      </c>
      <c r="H5" s="8">
        <v>6.1097193108032098E-2</v>
      </c>
      <c r="I5" s="7">
        <v>3622</v>
      </c>
      <c r="J5" s="8">
        <v>5.8915384365138698E-2</v>
      </c>
      <c r="K5" s="7">
        <v>3712</v>
      </c>
      <c r="L5" s="8">
        <v>6.1665226925377098E-2</v>
      </c>
    </row>
    <row r="6" spans="1:12" ht="16" x14ac:dyDescent="0.2">
      <c r="A6" s="6" t="s">
        <v>62</v>
      </c>
      <c r="B6" s="3" t="s">
        <v>61</v>
      </c>
      <c r="C6" s="7">
        <v>1185</v>
      </c>
      <c r="D6" s="8">
        <v>8.3733747880158194E-2</v>
      </c>
      <c r="E6" s="7">
        <v>1196</v>
      </c>
      <c r="F6" s="8">
        <v>7.7156312495967994E-2</v>
      </c>
      <c r="G6" s="7">
        <v>1196</v>
      </c>
      <c r="H6" s="8">
        <v>7.7191170775784093E-2</v>
      </c>
      <c r="I6" s="7">
        <v>1199</v>
      </c>
      <c r="J6" s="8">
        <v>7.6442460949952107E-2</v>
      </c>
      <c r="K6" s="7">
        <v>1199</v>
      </c>
      <c r="L6" s="8">
        <v>7.9356674829571705E-2</v>
      </c>
    </row>
    <row r="7" spans="1:12" ht="16" x14ac:dyDescent="0.2">
      <c r="A7" s="6" t="s">
        <v>63</v>
      </c>
      <c r="B7" s="3" t="s">
        <v>61</v>
      </c>
      <c r="C7" s="7">
        <v>11653</v>
      </c>
      <c r="D7" s="8">
        <v>0.23117820937568101</v>
      </c>
      <c r="E7" s="7">
        <v>11913</v>
      </c>
      <c r="F7" s="8">
        <v>0.22008941767661799</v>
      </c>
      <c r="G7" s="7">
        <v>12187</v>
      </c>
      <c r="H7" s="8">
        <v>0.22612067685913601</v>
      </c>
      <c r="I7" s="7">
        <v>12212</v>
      </c>
      <c r="J7" s="8">
        <v>0.219407463303329</v>
      </c>
      <c r="K7" s="7">
        <v>12352</v>
      </c>
      <c r="L7" s="8">
        <v>0.21985298043892201</v>
      </c>
    </row>
    <row r="8" spans="1:12" ht="16" x14ac:dyDescent="0.2">
      <c r="A8" s="6" t="s">
        <v>64</v>
      </c>
      <c r="B8" s="3" t="s">
        <v>61</v>
      </c>
      <c r="C8" s="7">
        <v>6811</v>
      </c>
      <c r="D8" s="8">
        <v>0.25704796769445598</v>
      </c>
      <c r="E8" s="7">
        <v>7265</v>
      </c>
      <c r="F8" s="8">
        <v>0.239563410934511</v>
      </c>
      <c r="G8" s="7">
        <v>7242</v>
      </c>
      <c r="H8" s="8">
        <v>0.25296028502567303</v>
      </c>
      <c r="I8" s="7">
        <v>7377</v>
      </c>
      <c r="J8" s="8">
        <v>0.26681857638888801</v>
      </c>
      <c r="K8" s="7">
        <v>7363</v>
      </c>
      <c r="L8" s="8">
        <v>0.25403670990891503</v>
      </c>
    </row>
    <row r="9" spans="1:12" ht="16" x14ac:dyDescent="0.2">
      <c r="A9" s="6" t="s">
        <v>65</v>
      </c>
      <c r="B9" s="3" t="s">
        <v>61</v>
      </c>
      <c r="C9" s="7">
        <v>7926</v>
      </c>
      <c r="D9" s="8">
        <v>0.216244236488145</v>
      </c>
      <c r="E9" s="7">
        <v>8862</v>
      </c>
      <c r="F9" s="8">
        <v>0.21593567251461901</v>
      </c>
      <c r="G9" s="7">
        <v>8980</v>
      </c>
      <c r="H9" s="8">
        <v>0.21839052506140699</v>
      </c>
      <c r="I9" s="7">
        <v>9003</v>
      </c>
      <c r="J9" s="8">
        <v>0.21496108113270601</v>
      </c>
      <c r="K9" s="7">
        <v>8927</v>
      </c>
      <c r="L9" s="8">
        <v>0.213004056311142</v>
      </c>
    </row>
    <row r="10" spans="1:12" ht="16" x14ac:dyDescent="0.2">
      <c r="A10" s="6" t="s">
        <v>66</v>
      </c>
      <c r="B10" s="3" t="s">
        <v>61</v>
      </c>
      <c r="C10" s="7">
        <v>6992</v>
      </c>
      <c r="D10" s="8">
        <v>0.16652773477504901</v>
      </c>
      <c r="E10" s="7">
        <v>7473</v>
      </c>
      <c r="F10" s="8">
        <v>0.16018605847552</v>
      </c>
      <c r="G10" s="7">
        <v>7398</v>
      </c>
      <c r="H10" s="8">
        <v>0.16147902387916299</v>
      </c>
      <c r="I10" s="7">
        <v>7395</v>
      </c>
      <c r="J10" s="8">
        <v>0.15846994535519099</v>
      </c>
      <c r="K10" s="7">
        <v>7502</v>
      </c>
      <c r="L10" s="8">
        <v>0.15800669769792899</v>
      </c>
    </row>
    <row r="11" spans="1:12" ht="16" x14ac:dyDescent="0.2">
      <c r="A11" s="6" t="s">
        <v>67</v>
      </c>
      <c r="B11" s="3" t="s">
        <v>61</v>
      </c>
      <c r="C11" s="7">
        <v>6331</v>
      </c>
      <c r="D11" s="8">
        <v>0.21107554844302101</v>
      </c>
      <c r="E11" s="7">
        <v>7421</v>
      </c>
      <c r="F11" s="8">
        <v>0.19565503967940001</v>
      </c>
      <c r="G11" s="7">
        <v>7755</v>
      </c>
      <c r="H11" s="8">
        <v>0.195655464729034</v>
      </c>
      <c r="I11" s="7">
        <v>8028</v>
      </c>
      <c r="J11" s="8">
        <v>0.19631721810578801</v>
      </c>
      <c r="K11" s="7">
        <v>7995</v>
      </c>
      <c r="L11" s="8">
        <v>0.19234470480681301</v>
      </c>
    </row>
    <row r="12" spans="1:12" ht="16" x14ac:dyDescent="0.2">
      <c r="A12" s="6" t="s">
        <v>68</v>
      </c>
      <c r="B12" s="3" t="s">
        <v>61</v>
      </c>
      <c r="C12" s="7">
        <v>12819</v>
      </c>
      <c r="D12" s="8">
        <v>0.25673943520929299</v>
      </c>
      <c r="E12" s="7">
        <v>13907</v>
      </c>
      <c r="F12" s="8">
        <v>0.23943322486786101</v>
      </c>
      <c r="G12" s="7">
        <v>14422</v>
      </c>
      <c r="H12" s="8">
        <v>0.24371778622729101</v>
      </c>
      <c r="I12" s="7">
        <v>14409</v>
      </c>
      <c r="J12" s="8">
        <v>0.234727788095005</v>
      </c>
      <c r="K12" s="7">
        <v>14145</v>
      </c>
      <c r="L12" s="8">
        <v>0.23216308040770101</v>
      </c>
    </row>
    <row r="13" spans="1:12" ht="16" x14ac:dyDescent="0.2">
      <c r="A13" s="6" t="s">
        <v>69</v>
      </c>
      <c r="B13" s="3" t="s">
        <v>61</v>
      </c>
      <c r="C13" s="7">
        <v>3143</v>
      </c>
      <c r="D13" s="8">
        <v>0.153100491986945</v>
      </c>
      <c r="E13" s="7">
        <v>3294</v>
      </c>
      <c r="F13" s="8">
        <v>0.14013443376159199</v>
      </c>
      <c r="G13" s="7">
        <v>3275</v>
      </c>
      <c r="H13" s="8">
        <v>0.14946148229280701</v>
      </c>
      <c r="I13" s="7">
        <v>3338</v>
      </c>
      <c r="J13" s="8">
        <v>0.16716746794871701</v>
      </c>
      <c r="K13" s="7">
        <v>3320</v>
      </c>
      <c r="L13" s="8">
        <v>0.15371081994536701</v>
      </c>
    </row>
    <row r="14" spans="1:12" ht="16" x14ac:dyDescent="0.2">
      <c r="A14" s="6" t="s">
        <v>70</v>
      </c>
      <c r="B14" s="3" t="s">
        <v>61</v>
      </c>
      <c r="C14" s="7">
        <v>3964</v>
      </c>
      <c r="D14" s="8">
        <v>0.177162011173184</v>
      </c>
      <c r="E14" s="7">
        <v>4743</v>
      </c>
      <c r="F14" s="8">
        <v>0.144638936325933</v>
      </c>
      <c r="G14" s="7">
        <v>4621</v>
      </c>
      <c r="H14" s="8">
        <v>0.153445127013116</v>
      </c>
      <c r="I14" s="7">
        <v>4746</v>
      </c>
      <c r="J14" s="8">
        <v>0.14681226219568699</v>
      </c>
      <c r="K14" s="7">
        <v>4700</v>
      </c>
      <c r="L14" s="8">
        <v>0.15105740181268801</v>
      </c>
    </row>
    <row r="15" spans="1:12" ht="16" x14ac:dyDescent="0.2">
      <c r="A15" s="6" t="s">
        <v>71</v>
      </c>
      <c r="B15" s="3" t="s">
        <v>61</v>
      </c>
      <c r="C15" s="7">
        <v>8447</v>
      </c>
      <c r="D15" s="8">
        <v>0.19497276336441599</v>
      </c>
      <c r="E15" s="7">
        <v>9398</v>
      </c>
      <c r="F15" s="8">
        <v>0.17420801898159299</v>
      </c>
      <c r="G15" s="7">
        <v>9197</v>
      </c>
      <c r="H15" s="8">
        <v>0.176464944932652</v>
      </c>
      <c r="I15" s="7">
        <v>9447</v>
      </c>
      <c r="J15" s="8">
        <v>0.16705865709384701</v>
      </c>
      <c r="K15" s="7">
        <v>9469</v>
      </c>
      <c r="L15" s="8">
        <v>0.17035477835348301</v>
      </c>
    </row>
    <row r="16" spans="1:12" ht="16" x14ac:dyDescent="0.2">
      <c r="A16" s="6" t="s">
        <v>72</v>
      </c>
      <c r="B16" s="3" t="s">
        <v>61</v>
      </c>
      <c r="C16" s="7">
        <v>18351</v>
      </c>
      <c r="D16" s="8">
        <v>0.29237166618869997</v>
      </c>
      <c r="E16" s="7">
        <v>20393</v>
      </c>
      <c r="F16" s="8">
        <v>0.26393922137088399</v>
      </c>
      <c r="G16" s="7">
        <v>20122</v>
      </c>
      <c r="H16" s="8">
        <v>0.27185279256396999</v>
      </c>
      <c r="I16" s="7">
        <v>20405</v>
      </c>
      <c r="J16" s="8">
        <v>0.26021143374523298</v>
      </c>
      <c r="K16" s="7">
        <v>21023</v>
      </c>
      <c r="L16" s="8">
        <v>0.25736041230550699</v>
      </c>
    </row>
    <row r="17" spans="1:12" ht="16" x14ac:dyDescent="0.2">
      <c r="A17" s="6" t="s">
        <v>73</v>
      </c>
      <c r="B17" s="3" t="s">
        <v>61</v>
      </c>
      <c r="C17" s="7">
        <v>1889</v>
      </c>
      <c r="D17" s="8">
        <v>0.131711058429786</v>
      </c>
      <c r="E17" s="7">
        <v>2077</v>
      </c>
      <c r="F17" s="8">
        <v>0.13381007602113101</v>
      </c>
      <c r="G17" s="7">
        <v>2064</v>
      </c>
      <c r="H17" s="8">
        <v>0.12835820895522301</v>
      </c>
      <c r="I17" s="7">
        <v>2107</v>
      </c>
      <c r="J17" s="8">
        <v>0.128939477388164</v>
      </c>
      <c r="K17" s="7">
        <v>1986</v>
      </c>
      <c r="L17" s="8">
        <v>0.12860195557857901</v>
      </c>
    </row>
    <row r="18" spans="1:12" ht="16" x14ac:dyDescent="0.2">
      <c r="A18" s="6" t="s">
        <v>74</v>
      </c>
      <c r="B18" s="3" t="s">
        <v>61</v>
      </c>
      <c r="C18" s="7">
        <v>3336</v>
      </c>
      <c r="D18" s="8">
        <v>0.194360288976928</v>
      </c>
      <c r="E18" s="7">
        <v>3465</v>
      </c>
      <c r="F18" s="8">
        <v>0.19211576846307299</v>
      </c>
      <c r="G18" s="7">
        <v>3404</v>
      </c>
      <c r="H18" s="8">
        <v>0.19268651647231899</v>
      </c>
      <c r="I18" s="7">
        <v>3423</v>
      </c>
      <c r="J18" s="8">
        <v>0.18866780576530801</v>
      </c>
      <c r="K18" s="7">
        <v>3446</v>
      </c>
      <c r="L18" s="8">
        <v>0.18619981628572899</v>
      </c>
    </row>
    <row r="19" spans="1:12" ht="16" x14ac:dyDescent="0.2">
      <c r="A19" s="6" t="s">
        <v>75</v>
      </c>
      <c r="B19" s="3" t="s">
        <v>61</v>
      </c>
      <c r="C19" s="7">
        <v>19469</v>
      </c>
      <c r="D19" s="8">
        <v>0.30339722611812298</v>
      </c>
      <c r="E19" s="7">
        <v>21454</v>
      </c>
      <c r="F19" s="8">
        <v>0.271048109965635</v>
      </c>
      <c r="G19" s="7">
        <v>21071</v>
      </c>
      <c r="H19" s="8">
        <v>0.27705314644857598</v>
      </c>
      <c r="I19" s="7">
        <v>21458</v>
      </c>
      <c r="J19" s="8">
        <v>0.27224054808424197</v>
      </c>
      <c r="K19" s="7">
        <v>21684</v>
      </c>
      <c r="L19" s="8">
        <v>0.26326396814219399</v>
      </c>
    </row>
    <row r="20" spans="1:12" ht="16" x14ac:dyDescent="0.2">
      <c r="A20" s="6" t="s">
        <v>76</v>
      </c>
      <c r="B20" s="3" t="s">
        <v>61</v>
      </c>
      <c r="C20" s="7">
        <v>10024</v>
      </c>
      <c r="D20" s="8">
        <v>0.17444268485808201</v>
      </c>
      <c r="E20" s="7">
        <v>10182</v>
      </c>
      <c r="F20" s="8">
        <v>0.158989413197589</v>
      </c>
      <c r="G20" s="7">
        <v>10060</v>
      </c>
      <c r="H20" s="8">
        <v>0.15873767258382601</v>
      </c>
      <c r="I20" s="7">
        <v>9031</v>
      </c>
      <c r="J20" s="8">
        <v>0.14464643228958099</v>
      </c>
      <c r="K20" s="7">
        <v>9920</v>
      </c>
      <c r="L20" s="8">
        <v>0.151187246624196</v>
      </c>
    </row>
    <row r="21" spans="1:12" ht="16" x14ac:dyDescent="0.2">
      <c r="A21" s="6" t="s">
        <v>77</v>
      </c>
      <c r="B21" s="3" t="s">
        <v>61</v>
      </c>
      <c r="C21" s="7">
        <v>2344</v>
      </c>
      <c r="D21" s="8">
        <v>0.118485568417328</v>
      </c>
      <c r="E21" s="7">
        <v>2450</v>
      </c>
      <c r="F21" s="8">
        <v>0.114187173750932</v>
      </c>
      <c r="G21" s="7">
        <v>2576</v>
      </c>
      <c r="H21" s="8">
        <v>0.117765383560391</v>
      </c>
      <c r="I21" s="7">
        <v>3080</v>
      </c>
      <c r="J21" s="8">
        <v>0.13486885317686201</v>
      </c>
      <c r="K21" s="7">
        <v>2850</v>
      </c>
      <c r="L21" s="8">
        <v>0.12862171676143999</v>
      </c>
    </row>
    <row r="22" spans="1:12" ht="16" x14ac:dyDescent="0.2">
      <c r="A22" s="6" t="s">
        <v>78</v>
      </c>
      <c r="B22" s="3" t="s">
        <v>61</v>
      </c>
      <c r="C22" s="7">
        <v>8536</v>
      </c>
      <c r="D22" s="8">
        <v>0.21896724213118501</v>
      </c>
      <c r="E22" s="7">
        <v>9761</v>
      </c>
      <c r="F22" s="8">
        <v>0.21049340119037299</v>
      </c>
      <c r="G22" s="7">
        <v>10147</v>
      </c>
      <c r="H22" s="8">
        <v>0.212944114499171</v>
      </c>
      <c r="I22" s="7">
        <v>10427</v>
      </c>
      <c r="J22" s="8">
        <v>0.208044853249266</v>
      </c>
      <c r="K22" s="7">
        <v>10075</v>
      </c>
      <c r="L22" s="8">
        <v>0.212386955330227</v>
      </c>
    </row>
    <row r="23" spans="1:12" ht="16" x14ac:dyDescent="0.2">
      <c r="A23" s="6" t="s">
        <v>79</v>
      </c>
      <c r="B23" s="3" t="s">
        <v>61</v>
      </c>
      <c r="C23" s="7">
        <v>10887</v>
      </c>
      <c r="D23" s="8">
        <v>0.20704410170587401</v>
      </c>
      <c r="E23" s="7">
        <v>11346</v>
      </c>
      <c r="F23" s="8">
        <v>0.18717212709096301</v>
      </c>
      <c r="G23" s="7">
        <v>11267</v>
      </c>
      <c r="H23" s="8">
        <v>0.188241387375948</v>
      </c>
      <c r="I23" s="7">
        <v>11502</v>
      </c>
      <c r="J23" s="8">
        <v>0.182499008330027</v>
      </c>
      <c r="K23" s="7">
        <v>11648</v>
      </c>
      <c r="L23" s="8">
        <v>0.182396141620081</v>
      </c>
    </row>
    <row r="24" spans="1:12" ht="16" x14ac:dyDescent="0.2">
      <c r="A24" s="6" t="s">
        <v>80</v>
      </c>
      <c r="B24" s="3" t="s">
        <v>61</v>
      </c>
      <c r="C24" s="7">
        <v>7856</v>
      </c>
      <c r="D24" s="8">
        <v>0.159509451584739</v>
      </c>
      <c r="E24" s="7">
        <v>8225</v>
      </c>
      <c r="F24" s="8">
        <v>0.15131724188682</v>
      </c>
      <c r="G24" s="7">
        <v>8300</v>
      </c>
      <c r="H24" s="8">
        <v>0.154562383612662</v>
      </c>
      <c r="I24" s="7">
        <v>8135</v>
      </c>
      <c r="J24" s="8">
        <v>0.153089068292591</v>
      </c>
      <c r="K24" s="7">
        <v>8283</v>
      </c>
      <c r="L24" s="8">
        <v>0.151539545180116</v>
      </c>
    </row>
    <row r="25" spans="1:12" ht="16" x14ac:dyDescent="0.2">
      <c r="A25" s="6" t="s">
        <v>81</v>
      </c>
      <c r="B25" s="3" t="s">
        <v>61</v>
      </c>
      <c r="C25" s="7">
        <v>1338</v>
      </c>
      <c r="D25" s="8">
        <v>4.9719445579874399E-2</v>
      </c>
      <c r="E25" s="7">
        <v>1368</v>
      </c>
      <c r="F25" s="8">
        <v>4.1878405681748603E-2</v>
      </c>
      <c r="G25" s="7">
        <v>1371</v>
      </c>
      <c r="H25" s="8">
        <v>4.34218027490973E-2</v>
      </c>
      <c r="I25" s="7">
        <v>1374</v>
      </c>
      <c r="J25" s="8">
        <v>4.0574060949681003E-2</v>
      </c>
      <c r="K25" s="7">
        <v>1356</v>
      </c>
      <c r="L25" s="8">
        <v>4.2096113249720603E-2</v>
      </c>
    </row>
    <row r="26" spans="1:12" ht="16" x14ac:dyDescent="0.2">
      <c r="A26" s="6" t="s">
        <v>82</v>
      </c>
      <c r="B26" s="3" t="s">
        <v>61</v>
      </c>
      <c r="C26" s="7">
        <v>10764</v>
      </c>
      <c r="D26" s="8">
        <v>0.267123287671232</v>
      </c>
      <c r="E26" s="7">
        <v>12383</v>
      </c>
      <c r="F26" s="8">
        <v>0.249119842275735</v>
      </c>
      <c r="G26" s="7">
        <v>12887</v>
      </c>
      <c r="H26" s="8">
        <v>0.24709514131226701</v>
      </c>
      <c r="I26" s="7">
        <v>13191</v>
      </c>
      <c r="J26" s="8">
        <v>0.25127628771715899</v>
      </c>
      <c r="K26" s="7">
        <v>13276</v>
      </c>
      <c r="L26" s="8">
        <v>0.24690347777571101</v>
      </c>
    </row>
    <row r="27" spans="1:12" ht="16" x14ac:dyDescent="0.2">
      <c r="A27" s="6" t="s">
        <v>83</v>
      </c>
      <c r="B27" s="3" t="s">
        <v>61</v>
      </c>
      <c r="C27" s="7">
        <v>6800</v>
      </c>
      <c r="D27" s="8">
        <v>0.20293661215232101</v>
      </c>
      <c r="E27" s="7">
        <v>7414</v>
      </c>
      <c r="F27" s="8">
        <v>0.17894813062682499</v>
      </c>
      <c r="G27" s="7">
        <v>7336</v>
      </c>
      <c r="H27" s="8">
        <v>0.17785535917763701</v>
      </c>
      <c r="I27" s="7">
        <v>7488</v>
      </c>
      <c r="J27" s="8">
        <v>0.172304293800911</v>
      </c>
      <c r="K27" s="7">
        <v>7458</v>
      </c>
      <c r="L27" s="8">
        <v>0.18032786885245899</v>
      </c>
    </row>
    <row r="28" spans="1:12" ht="16" x14ac:dyDescent="0.2">
      <c r="A28" s="6" t="s">
        <v>84</v>
      </c>
      <c r="B28" s="3" t="s">
        <v>61</v>
      </c>
      <c r="C28" s="7">
        <v>7726</v>
      </c>
      <c r="D28" s="8">
        <v>0.24245277097847201</v>
      </c>
      <c r="E28" s="7">
        <v>8637</v>
      </c>
      <c r="F28" s="8">
        <v>0.22666316756331101</v>
      </c>
      <c r="G28" s="7">
        <v>8755</v>
      </c>
      <c r="H28" s="8">
        <v>0.23218500543665599</v>
      </c>
      <c r="I28" s="7">
        <v>8885</v>
      </c>
      <c r="J28" s="8">
        <v>0.22160975731424401</v>
      </c>
      <c r="K28" s="7">
        <v>8845</v>
      </c>
      <c r="L28" s="8">
        <v>0.22880720180045</v>
      </c>
    </row>
    <row r="29" spans="1:12" ht="16" x14ac:dyDescent="0.2">
      <c r="A29" s="6" t="s">
        <v>85</v>
      </c>
      <c r="B29" s="3" t="s">
        <v>61</v>
      </c>
      <c r="C29" s="7">
        <v>2647</v>
      </c>
      <c r="D29" s="8">
        <v>0.16073597279572499</v>
      </c>
      <c r="E29" s="7">
        <v>2704</v>
      </c>
      <c r="F29" s="8">
        <v>0.15426745778183401</v>
      </c>
      <c r="G29" s="7">
        <v>2757</v>
      </c>
      <c r="H29" s="8">
        <v>0.15486154018985501</v>
      </c>
      <c r="I29" s="7">
        <v>2829</v>
      </c>
      <c r="J29" s="8">
        <v>0.15067106945036199</v>
      </c>
      <c r="K29" s="7">
        <v>2734</v>
      </c>
      <c r="L29" s="8">
        <v>0.15011255696480499</v>
      </c>
    </row>
    <row r="30" spans="1:12" ht="16" x14ac:dyDescent="0.2">
      <c r="A30" s="6" t="s">
        <v>86</v>
      </c>
      <c r="B30" s="3" t="s">
        <v>61</v>
      </c>
      <c r="C30" s="7">
        <v>20775</v>
      </c>
      <c r="D30" s="8">
        <v>0.298208595297562</v>
      </c>
      <c r="E30" s="7">
        <v>23561</v>
      </c>
      <c r="F30" s="8">
        <v>0.26587749390629201</v>
      </c>
      <c r="G30" s="7">
        <v>23965</v>
      </c>
      <c r="H30" s="8">
        <v>0.26853044988514702</v>
      </c>
      <c r="I30" s="7">
        <v>24348</v>
      </c>
      <c r="J30" s="8">
        <v>0.25807408977688201</v>
      </c>
      <c r="K30" s="7">
        <v>24265</v>
      </c>
      <c r="L30" s="8">
        <v>0.25602473199966203</v>
      </c>
    </row>
    <row r="31" spans="1:12" ht="16" x14ac:dyDescent="0.2">
      <c r="A31" s="6" t="s">
        <v>87</v>
      </c>
      <c r="B31" s="3" t="s">
        <v>61</v>
      </c>
      <c r="C31" s="7">
        <v>54676</v>
      </c>
      <c r="D31" s="8">
        <v>0.40192597493292098</v>
      </c>
      <c r="E31" s="7">
        <v>65160</v>
      </c>
      <c r="F31" s="8">
        <v>0.35803574862769399</v>
      </c>
      <c r="G31" s="7">
        <v>67330</v>
      </c>
      <c r="H31" s="8">
        <v>0.35264787065213399</v>
      </c>
      <c r="I31" s="7">
        <v>68548</v>
      </c>
      <c r="J31" s="8">
        <v>0.347097813042751</v>
      </c>
      <c r="K31" s="7">
        <v>73832</v>
      </c>
      <c r="L31" s="8">
        <v>0.330781120494612</v>
      </c>
    </row>
    <row r="32" spans="1:12" ht="16" x14ac:dyDescent="0.2">
      <c r="A32" s="6" t="s">
        <v>88</v>
      </c>
      <c r="B32" s="3" t="s">
        <v>61</v>
      </c>
      <c r="C32" s="7">
        <v>7751</v>
      </c>
      <c r="D32" s="8">
        <v>0.22904846335697299</v>
      </c>
      <c r="E32" s="7">
        <v>8251</v>
      </c>
      <c r="F32" s="8">
        <v>0.20515179392824201</v>
      </c>
      <c r="G32" s="7">
        <v>8056</v>
      </c>
      <c r="H32" s="8">
        <v>0.207596763387105</v>
      </c>
      <c r="I32" s="7">
        <v>7518</v>
      </c>
      <c r="J32" s="8">
        <v>0.19971840714076899</v>
      </c>
      <c r="K32" s="7">
        <v>8162</v>
      </c>
      <c r="L32" s="8">
        <v>0.20624131396083301</v>
      </c>
    </row>
    <row r="33" spans="1:17" ht="16" x14ac:dyDescent="0.2">
      <c r="A33" s="6" t="s">
        <v>89</v>
      </c>
      <c r="B33" s="3" t="s">
        <v>61</v>
      </c>
      <c r="C33" s="7">
        <v>1387</v>
      </c>
      <c r="D33" s="8">
        <v>0.22270391779062201</v>
      </c>
      <c r="E33" s="7">
        <v>1500</v>
      </c>
      <c r="F33" s="8">
        <v>0.22485384500074901</v>
      </c>
      <c r="G33" s="7">
        <v>1479</v>
      </c>
      <c r="H33" s="8">
        <v>0.22497718284149601</v>
      </c>
      <c r="I33" s="7">
        <v>1500</v>
      </c>
      <c r="J33" s="8">
        <v>0.22189349112425999</v>
      </c>
      <c r="K33" s="7">
        <v>1482</v>
      </c>
      <c r="L33" s="8">
        <v>0.21903635826189699</v>
      </c>
      <c r="Q33" s="14"/>
    </row>
    <row r="34" spans="1:17" ht="16" x14ac:dyDescent="0.2">
      <c r="A34" s="6" t="s">
        <v>90</v>
      </c>
      <c r="B34" s="3" t="s">
        <v>61</v>
      </c>
      <c r="C34" s="7">
        <v>2499</v>
      </c>
      <c r="D34" s="8">
        <v>0.17544229149115401</v>
      </c>
      <c r="E34" s="7">
        <v>2520</v>
      </c>
      <c r="F34" s="8">
        <v>0.16666666666666599</v>
      </c>
      <c r="G34" s="7">
        <v>2614</v>
      </c>
      <c r="H34" s="8">
        <v>0.16560025340513099</v>
      </c>
      <c r="I34" s="7">
        <v>2886</v>
      </c>
      <c r="J34" s="8">
        <v>0.17518514022095399</v>
      </c>
      <c r="K34" s="7">
        <v>2449</v>
      </c>
      <c r="L34" s="8">
        <v>0.16094900105152399</v>
      </c>
    </row>
    <row r="35" spans="1:17" ht="16" x14ac:dyDescent="0.2">
      <c r="A35" s="6" t="s">
        <v>91</v>
      </c>
      <c r="B35" s="3" t="s">
        <v>61</v>
      </c>
      <c r="C35" s="7">
        <v>64</v>
      </c>
      <c r="D35" s="8">
        <v>0.96969696969696895</v>
      </c>
      <c r="E35" s="7">
        <v>64</v>
      </c>
      <c r="F35" s="8">
        <v>0.96969696969696895</v>
      </c>
      <c r="G35" s="9"/>
      <c r="H35" s="9"/>
      <c r="I35" s="9"/>
      <c r="J35" s="9"/>
      <c r="K35" s="7">
        <v>64</v>
      </c>
      <c r="L35" s="8">
        <v>0.96969696969696895</v>
      </c>
    </row>
    <row r="36" spans="1:17" ht="16" x14ac:dyDescent="0.2">
      <c r="A36" s="6" t="s">
        <v>93</v>
      </c>
      <c r="B36" s="3" t="s">
        <v>61</v>
      </c>
      <c r="C36" s="7">
        <v>314</v>
      </c>
      <c r="D36" s="8">
        <v>0.40673575129533601</v>
      </c>
      <c r="E36" s="7">
        <v>322</v>
      </c>
      <c r="F36" s="10">
        <v>0.39077669902912598</v>
      </c>
      <c r="G36" s="9" t="s">
        <v>92</v>
      </c>
      <c r="H36" s="10" t="s">
        <v>92</v>
      </c>
      <c r="I36" s="9" t="s">
        <v>92</v>
      </c>
      <c r="J36" s="10" t="s">
        <v>92</v>
      </c>
      <c r="K36" s="7">
        <v>316</v>
      </c>
      <c r="L36" s="8">
        <v>0.39108910891089099</v>
      </c>
    </row>
    <row r="37" spans="1:17" ht="16" x14ac:dyDescent="0.2">
      <c r="A37" s="6" t="s">
        <v>94</v>
      </c>
      <c r="B37" s="3" t="s">
        <v>61</v>
      </c>
      <c r="C37" s="7">
        <v>0</v>
      </c>
      <c r="D37" s="8">
        <v>0</v>
      </c>
      <c r="E37" s="7">
        <v>0</v>
      </c>
      <c r="F37" s="10">
        <v>0</v>
      </c>
      <c r="G37" s="9" t="s">
        <v>92</v>
      </c>
      <c r="H37" s="10" t="s">
        <v>92</v>
      </c>
      <c r="I37" s="9" t="s">
        <v>92</v>
      </c>
      <c r="J37" s="10" t="s">
        <v>92</v>
      </c>
      <c r="K37" s="7">
        <v>0</v>
      </c>
      <c r="L37" s="8">
        <v>0</v>
      </c>
    </row>
    <row r="38" spans="1:17" ht="16" x14ac:dyDescent="0.2">
      <c r="A38" s="6" t="s">
        <v>95</v>
      </c>
      <c r="B38" s="3" t="s">
        <v>61</v>
      </c>
      <c r="C38" s="7">
        <v>7</v>
      </c>
      <c r="D38" s="8">
        <v>0.269230769230769</v>
      </c>
      <c r="E38" s="7">
        <v>0</v>
      </c>
      <c r="F38" s="10">
        <v>0</v>
      </c>
      <c r="G38" s="9" t="s">
        <v>92</v>
      </c>
      <c r="H38" s="10" t="s">
        <v>92</v>
      </c>
      <c r="I38" s="9" t="s">
        <v>92</v>
      </c>
      <c r="J38" s="10" t="s">
        <v>92</v>
      </c>
      <c r="K38" s="7">
        <v>6</v>
      </c>
      <c r="L38" s="8">
        <v>0.375</v>
      </c>
    </row>
    <row r="39" spans="1:17" ht="16" x14ac:dyDescent="0.2">
      <c r="A39" s="6" t="s">
        <v>96</v>
      </c>
      <c r="B39" s="3" t="s">
        <v>61</v>
      </c>
      <c r="C39" s="7">
        <v>273</v>
      </c>
      <c r="D39" s="8">
        <v>0.47150259067357497</v>
      </c>
      <c r="E39" s="7">
        <v>313</v>
      </c>
      <c r="F39" s="10">
        <v>0.50240770465489504</v>
      </c>
      <c r="G39" s="9" t="s">
        <v>92</v>
      </c>
      <c r="H39" s="10" t="s">
        <v>92</v>
      </c>
      <c r="I39" s="9" t="s">
        <v>92</v>
      </c>
      <c r="J39" s="10" t="s">
        <v>92</v>
      </c>
      <c r="K39" s="7">
        <v>331</v>
      </c>
      <c r="L39" s="8">
        <v>0.49774436090225499</v>
      </c>
    </row>
    <row r="40" spans="1:17" ht="16" x14ac:dyDescent="0.2">
      <c r="A40" s="6" t="s">
        <v>97</v>
      </c>
      <c r="B40" s="3" t="s">
        <v>61</v>
      </c>
      <c r="C40" s="7">
        <v>244</v>
      </c>
      <c r="D40" s="8">
        <v>0.52136752136752096</v>
      </c>
      <c r="E40" s="7">
        <v>249</v>
      </c>
      <c r="F40" s="10">
        <v>0.51659751037344404</v>
      </c>
      <c r="G40" s="9" t="s">
        <v>92</v>
      </c>
      <c r="H40" s="10" t="s">
        <v>92</v>
      </c>
      <c r="I40" s="9" t="s">
        <v>92</v>
      </c>
      <c r="J40" s="10" t="s">
        <v>92</v>
      </c>
      <c r="K40" s="7">
        <v>243</v>
      </c>
      <c r="L40" s="8">
        <v>0.51050420168067201</v>
      </c>
    </row>
    <row r="41" spans="1:17" ht="16" x14ac:dyDescent="0.2">
      <c r="A41" s="6" t="s">
        <v>98</v>
      </c>
      <c r="B41" s="3" t="s">
        <v>61</v>
      </c>
      <c r="C41" s="7">
        <v>0</v>
      </c>
      <c r="D41" s="8">
        <v>0</v>
      </c>
      <c r="E41" s="7">
        <v>0</v>
      </c>
      <c r="F41" s="10">
        <v>0</v>
      </c>
      <c r="G41" s="9" t="s">
        <v>92</v>
      </c>
      <c r="H41" s="10" t="s">
        <v>92</v>
      </c>
      <c r="I41" s="9" t="s">
        <v>92</v>
      </c>
      <c r="J41" s="10" t="s">
        <v>92</v>
      </c>
      <c r="K41" s="7">
        <v>0</v>
      </c>
      <c r="L41" s="8">
        <v>0</v>
      </c>
    </row>
    <row r="42" spans="1:17" ht="16" x14ac:dyDescent="0.2">
      <c r="A42" s="6" t="s">
        <v>99</v>
      </c>
      <c r="B42" s="3" t="s">
        <v>61</v>
      </c>
      <c r="C42" s="7">
        <v>5509</v>
      </c>
      <c r="D42" s="8">
        <v>0.32339301438215401</v>
      </c>
      <c r="E42" s="7">
        <v>5676</v>
      </c>
      <c r="F42" s="10">
        <v>0.32062362311472598</v>
      </c>
      <c r="G42" s="9" t="s">
        <v>92</v>
      </c>
      <c r="H42" s="10" t="s">
        <v>92</v>
      </c>
      <c r="I42" s="9" t="s">
        <v>92</v>
      </c>
      <c r="J42" s="10" t="s">
        <v>92</v>
      </c>
      <c r="K42" s="7">
        <v>5680</v>
      </c>
      <c r="L42" s="8">
        <v>0.32414540889117099</v>
      </c>
    </row>
    <row r="43" spans="1:17" ht="16" x14ac:dyDescent="0.2">
      <c r="A43" s="6" t="s">
        <v>100</v>
      </c>
      <c r="B43" s="3" t="s">
        <v>61</v>
      </c>
      <c r="C43" s="7">
        <v>1500</v>
      </c>
      <c r="D43" s="8">
        <v>6.7132116004296402E-2</v>
      </c>
      <c r="E43" s="7">
        <v>1555</v>
      </c>
      <c r="F43" s="10">
        <v>6.7491319444444406E-2</v>
      </c>
      <c r="G43" s="9" t="s">
        <v>92</v>
      </c>
      <c r="H43" s="10" t="s">
        <v>92</v>
      </c>
      <c r="I43" s="9" t="s">
        <v>92</v>
      </c>
      <c r="J43" s="10" t="s">
        <v>92</v>
      </c>
      <c r="K43" s="7">
        <v>1587</v>
      </c>
      <c r="L43" s="8">
        <v>6.9525979146587202E-2</v>
      </c>
    </row>
    <row r="44" spans="1:17" ht="16" x14ac:dyDescent="0.2">
      <c r="A44" s="6" t="s">
        <v>101</v>
      </c>
      <c r="B44" s="3" t="s">
        <v>61</v>
      </c>
      <c r="C44" s="7">
        <v>2</v>
      </c>
      <c r="D44" s="8">
        <v>4.9382716049382698E-3</v>
      </c>
      <c r="E44" s="7">
        <v>2</v>
      </c>
      <c r="F44" s="10">
        <v>5.0000000000000001E-3</v>
      </c>
      <c r="G44" s="9" t="s">
        <v>92</v>
      </c>
      <c r="H44" s="10" t="s">
        <v>92</v>
      </c>
      <c r="I44" s="9" t="s">
        <v>92</v>
      </c>
      <c r="J44" s="10" t="s">
        <v>92</v>
      </c>
      <c r="K44" s="7">
        <v>2</v>
      </c>
      <c r="L44" s="8">
        <v>4.9261083743842296E-3</v>
      </c>
    </row>
    <row r="45" spans="1:17" ht="16" x14ac:dyDescent="0.2">
      <c r="A45" s="6" t="s">
        <v>102</v>
      </c>
      <c r="B45" s="3" t="s">
        <v>61</v>
      </c>
      <c r="C45" s="7">
        <v>230</v>
      </c>
      <c r="D45" s="8">
        <v>0.45364891518737599</v>
      </c>
      <c r="E45" s="7">
        <v>220</v>
      </c>
      <c r="F45" s="10">
        <v>0.44989775051124697</v>
      </c>
      <c r="G45" s="9" t="s">
        <v>92</v>
      </c>
      <c r="H45" s="10" t="s">
        <v>92</v>
      </c>
      <c r="I45" s="9" t="s">
        <v>92</v>
      </c>
      <c r="J45" s="10" t="s">
        <v>92</v>
      </c>
      <c r="K45" s="7">
        <v>227</v>
      </c>
      <c r="L45" s="8">
        <v>0.446850393700787</v>
      </c>
    </row>
    <row r="46" spans="1:17" ht="16" x14ac:dyDescent="0.2">
      <c r="A46" s="6" t="s">
        <v>103</v>
      </c>
      <c r="B46" s="3" t="s">
        <v>61</v>
      </c>
      <c r="C46" s="7">
        <v>3090</v>
      </c>
      <c r="D46" s="8">
        <v>0.222911556773914</v>
      </c>
      <c r="E46" s="7">
        <v>3271</v>
      </c>
      <c r="F46" s="10">
        <v>0.229190022421524</v>
      </c>
      <c r="G46" s="9" t="s">
        <v>92</v>
      </c>
      <c r="H46" s="10" t="s">
        <v>92</v>
      </c>
      <c r="I46" s="9" t="s">
        <v>92</v>
      </c>
      <c r="J46" s="10" t="s">
        <v>92</v>
      </c>
      <c r="K46" s="7">
        <v>3375</v>
      </c>
      <c r="L46" s="8">
        <v>0.22962307796979101</v>
      </c>
    </row>
    <row r="47" spans="1:17" ht="16" x14ac:dyDescent="0.2">
      <c r="A47" s="6" t="s">
        <v>104</v>
      </c>
      <c r="B47" s="3" t="s">
        <v>61</v>
      </c>
      <c r="C47" s="7">
        <v>1649</v>
      </c>
      <c r="D47" s="8">
        <v>0.591039426523297</v>
      </c>
      <c r="E47" s="7">
        <v>1747</v>
      </c>
      <c r="F47" s="10">
        <v>0.56318504190844598</v>
      </c>
      <c r="G47" s="9" t="s">
        <v>92</v>
      </c>
      <c r="H47" s="10" t="s">
        <v>92</v>
      </c>
      <c r="I47" s="9" t="s">
        <v>92</v>
      </c>
      <c r="J47" s="10" t="s">
        <v>92</v>
      </c>
      <c r="K47" s="7">
        <v>1717</v>
      </c>
      <c r="L47" s="8">
        <v>0.586807928913192</v>
      </c>
    </row>
    <row r="48" spans="1:17" ht="16" x14ac:dyDescent="0.2">
      <c r="A48" s="6" t="s">
        <v>105</v>
      </c>
      <c r="B48" s="3" t="s">
        <v>106</v>
      </c>
      <c r="C48" s="7">
        <v>0</v>
      </c>
      <c r="D48" s="8">
        <v>0</v>
      </c>
      <c r="E48" s="7">
        <v>0</v>
      </c>
      <c r="F48" s="8">
        <v>0</v>
      </c>
      <c r="G48" s="9" t="s">
        <v>92</v>
      </c>
      <c r="H48" s="9" t="s">
        <v>92</v>
      </c>
      <c r="I48" s="9" t="s">
        <v>92</v>
      </c>
      <c r="J48" s="9" t="s">
        <v>92</v>
      </c>
      <c r="K48" s="7">
        <v>0</v>
      </c>
      <c r="L48" s="8">
        <v>0</v>
      </c>
    </row>
    <row r="49" spans="1:12" ht="16" x14ac:dyDescent="0.2">
      <c r="A49" s="6" t="s">
        <v>107</v>
      </c>
      <c r="B49" s="3" t="s">
        <v>106</v>
      </c>
      <c r="C49" s="7">
        <v>61</v>
      </c>
      <c r="D49" s="8">
        <v>0.96825396825396803</v>
      </c>
      <c r="E49" s="7">
        <v>61</v>
      </c>
      <c r="F49" s="10">
        <v>0.96825396825396803</v>
      </c>
      <c r="G49" s="9" t="s">
        <v>92</v>
      </c>
      <c r="H49" s="10" t="s">
        <v>92</v>
      </c>
      <c r="I49" s="9" t="s">
        <v>92</v>
      </c>
      <c r="J49" s="10" t="s">
        <v>92</v>
      </c>
      <c r="K49" s="7">
        <v>57</v>
      </c>
      <c r="L49" s="8">
        <v>0.96610169491525399</v>
      </c>
    </row>
    <row r="50" spans="1:12" ht="16" x14ac:dyDescent="0.2">
      <c r="A50" s="6" t="s">
        <v>100</v>
      </c>
      <c r="B50" s="3" t="s">
        <v>106</v>
      </c>
      <c r="C50" s="7">
        <v>17147</v>
      </c>
      <c r="D50" s="8">
        <v>0.769027223393281</v>
      </c>
      <c r="E50" s="7">
        <v>17534</v>
      </c>
      <c r="F50" s="10">
        <v>0.759179078628333</v>
      </c>
      <c r="G50" s="9" t="s">
        <v>92</v>
      </c>
      <c r="H50" s="10" t="s">
        <v>92</v>
      </c>
      <c r="I50" s="9" t="s">
        <v>92</v>
      </c>
      <c r="J50" s="10" t="s">
        <v>92</v>
      </c>
      <c r="K50" s="7">
        <v>17494</v>
      </c>
      <c r="L50" s="8">
        <v>0.76758369531832704</v>
      </c>
    </row>
    <row r="51" spans="1:12" ht="16" x14ac:dyDescent="0.2">
      <c r="A51" s="6" t="s">
        <v>108</v>
      </c>
      <c r="B51" s="3" t="s">
        <v>106</v>
      </c>
      <c r="C51" s="7">
        <v>124</v>
      </c>
      <c r="D51" s="8">
        <v>0.82119205298013198</v>
      </c>
      <c r="E51" s="7">
        <v>126</v>
      </c>
      <c r="F51" s="10">
        <v>0.74117647058823499</v>
      </c>
      <c r="G51" s="9" t="s">
        <v>92</v>
      </c>
      <c r="H51" s="10" t="s">
        <v>92</v>
      </c>
      <c r="I51" s="9" t="s">
        <v>92</v>
      </c>
      <c r="J51" s="10" t="s">
        <v>92</v>
      </c>
      <c r="K51" s="7">
        <v>126</v>
      </c>
      <c r="L51" s="8">
        <v>0.75</v>
      </c>
    </row>
    <row r="52" spans="1:12" ht="16" x14ac:dyDescent="0.2">
      <c r="A52" s="6" t="s">
        <v>97</v>
      </c>
      <c r="B52" s="3" t="s">
        <v>106</v>
      </c>
      <c r="C52" s="7">
        <v>626</v>
      </c>
      <c r="D52" s="8">
        <v>0.95718654434250705</v>
      </c>
      <c r="E52" s="7">
        <v>643</v>
      </c>
      <c r="F52" s="10">
        <v>0.95542347696879604</v>
      </c>
      <c r="G52" s="9" t="s">
        <v>92</v>
      </c>
      <c r="H52" s="10" t="s">
        <v>92</v>
      </c>
      <c r="I52" s="9" t="s">
        <v>92</v>
      </c>
      <c r="J52" s="10" t="s">
        <v>92</v>
      </c>
      <c r="K52" s="7">
        <v>636</v>
      </c>
      <c r="L52" s="8">
        <v>0.95067264573990995</v>
      </c>
    </row>
    <row r="53" spans="1:12" ht="16" x14ac:dyDescent="0.2">
      <c r="A53" s="6" t="s">
        <v>96</v>
      </c>
      <c r="B53" s="3" t="s">
        <v>106</v>
      </c>
      <c r="C53" s="7">
        <v>674</v>
      </c>
      <c r="D53" s="8">
        <v>0.98107714701601101</v>
      </c>
      <c r="E53" s="7">
        <v>723</v>
      </c>
      <c r="F53" s="10">
        <v>0.98501362397820103</v>
      </c>
      <c r="G53" s="9" t="s">
        <v>92</v>
      </c>
      <c r="H53" s="10" t="s">
        <v>92</v>
      </c>
      <c r="I53" s="9" t="s">
        <v>92</v>
      </c>
      <c r="J53" s="10" t="s">
        <v>92</v>
      </c>
      <c r="K53" s="7">
        <v>774</v>
      </c>
      <c r="L53" s="8">
        <v>0.98348157560355698</v>
      </c>
    </row>
    <row r="54" spans="1:12" ht="16" x14ac:dyDescent="0.2">
      <c r="A54" s="6" t="s">
        <v>109</v>
      </c>
      <c r="B54" s="3" t="s">
        <v>106</v>
      </c>
      <c r="C54" s="7">
        <v>256</v>
      </c>
      <c r="D54" s="8">
        <v>0.984615384615384</v>
      </c>
      <c r="E54" s="7">
        <v>256</v>
      </c>
      <c r="F54" s="10">
        <v>0.984615384615384</v>
      </c>
      <c r="G54" s="9" t="s">
        <v>92</v>
      </c>
      <c r="H54" s="10" t="s">
        <v>92</v>
      </c>
      <c r="I54" s="9" t="s">
        <v>92</v>
      </c>
      <c r="J54" s="10" t="s">
        <v>92</v>
      </c>
      <c r="K54" s="7">
        <v>262</v>
      </c>
      <c r="L54" s="8">
        <v>0.98496240601503704</v>
      </c>
    </row>
    <row r="55" spans="1:12" ht="16" x14ac:dyDescent="0.2">
      <c r="A55" s="6" t="s">
        <v>94</v>
      </c>
      <c r="B55" s="3" t="s">
        <v>106</v>
      </c>
      <c r="C55" s="7">
        <v>0</v>
      </c>
      <c r="D55" s="8">
        <v>0</v>
      </c>
      <c r="E55" s="7">
        <v>0</v>
      </c>
      <c r="F55" s="10">
        <v>0</v>
      </c>
      <c r="G55" s="9" t="s">
        <v>92</v>
      </c>
      <c r="H55" s="10" t="s">
        <v>92</v>
      </c>
      <c r="I55" s="9" t="s">
        <v>92</v>
      </c>
      <c r="J55" s="10" t="s">
        <v>92</v>
      </c>
      <c r="K55" s="7">
        <v>0</v>
      </c>
      <c r="L55" s="8">
        <v>0</v>
      </c>
    </row>
    <row r="56" spans="1:12" ht="16" x14ac:dyDescent="0.2">
      <c r="A56" s="6" t="s">
        <v>91</v>
      </c>
      <c r="B56" s="3" t="s">
        <v>106</v>
      </c>
      <c r="C56" s="7">
        <v>96</v>
      </c>
      <c r="D56" s="8">
        <v>1</v>
      </c>
      <c r="E56" s="7">
        <v>95</v>
      </c>
      <c r="F56" s="10">
        <v>1</v>
      </c>
      <c r="G56" s="9" t="s">
        <v>92</v>
      </c>
      <c r="H56" s="10" t="s">
        <v>92</v>
      </c>
      <c r="I56" s="9" t="s">
        <v>92</v>
      </c>
      <c r="J56" s="10" t="s">
        <v>92</v>
      </c>
      <c r="K56" s="7">
        <v>94</v>
      </c>
      <c r="L56" s="8">
        <v>1</v>
      </c>
    </row>
    <row r="57" spans="1:12" ht="16" x14ac:dyDescent="0.2">
      <c r="A57" s="6" t="s">
        <v>104</v>
      </c>
      <c r="B57" s="3" t="s">
        <v>106</v>
      </c>
      <c r="C57" s="7">
        <v>1002</v>
      </c>
      <c r="D57" s="8">
        <v>0.70315789473684198</v>
      </c>
      <c r="E57" s="7">
        <v>1118</v>
      </c>
      <c r="F57" s="10">
        <v>0.72268907563025198</v>
      </c>
      <c r="G57" s="9" t="s">
        <v>92</v>
      </c>
      <c r="H57" s="10" t="s">
        <v>92</v>
      </c>
      <c r="I57" s="9" t="s">
        <v>92</v>
      </c>
      <c r="J57" s="10" t="s">
        <v>92</v>
      </c>
      <c r="K57" s="7">
        <v>1030</v>
      </c>
      <c r="L57" s="8">
        <v>0.70741758241758201</v>
      </c>
    </row>
    <row r="58" spans="1:12" ht="16" x14ac:dyDescent="0.2">
      <c r="A58" s="6" t="s">
        <v>102</v>
      </c>
      <c r="B58" s="3" t="s">
        <v>106</v>
      </c>
      <c r="C58" s="7">
        <v>553</v>
      </c>
      <c r="D58" s="8">
        <v>0.97703180212014096</v>
      </c>
      <c r="E58" s="7">
        <v>543</v>
      </c>
      <c r="F58" s="10">
        <v>0.98014440433213001</v>
      </c>
      <c r="G58" s="9" t="s">
        <v>92</v>
      </c>
      <c r="H58" s="10" t="s">
        <v>92</v>
      </c>
      <c r="I58" s="9" t="s">
        <v>92</v>
      </c>
      <c r="J58" s="10" t="s">
        <v>92</v>
      </c>
      <c r="K58" s="7">
        <v>559</v>
      </c>
      <c r="L58" s="8">
        <v>0.97386759581881499</v>
      </c>
    </row>
    <row r="59" spans="1:12" ht="16" x14ac:dyDescent="0.2">
      <c r="A59" s="6" t="s">
        <v>103</v>
      </c>
      <c r="B59" s="3" t="s">
        <v>106</v>
      </c>
      <c r="C59" s="7">
        <v>10203</v>
      </c>
      <c r="D59" s="8">
        <v>0.78587383501501895</v>
      </c>
      <c r="E59" s="7">
        <v>10273</v>
      </c>
      <c r="F59" s="10">
        <v>0.77690387960371998</v>
      </c>
      <c r="G59" s="9" t="s">
        <v>92</v>
      </c>
      <c r="H59" s="10" t="s">
        <v>92</v>
      </c>
      <c r="I59" s="9" t="s">
        <v>92</v>
      </c>
      <c r="J59" s="10" t="s">
        <v>92</v>
      </c>
      <c r="K59" s="7">
        <v>10463</v>
      </c>
      <c r="L59" s="8">
        <v>0.76747597740775997</v>
      </c>
    </row>
    <row r="60" spans="1:12" ht="16" x14ac:dyDescent="0.2">
      <c r="A60" s="6" t="s">
        <v>101</v>
      </c>
      <c r="B60" s="3" t="s">
        <v>106</v>
      </c>
      <c r="C60" s="7">
        <v>229</v>
      </c>
      <c r="D60" s="8">
        <v>0.52643678160919505</v>
      </c>
      <c r="E60" s="7">
        <v>231</v>
      </c>
      <c r="F60" s="10">
        <v>0.532258064516129</v>
      </c>
      <c r="G60" s="9" t="s">
        <v>92</v>
      </c>
      <c r="H60" s="10" t="s">
        <v>92</v>
      </c>
      <c r="I60" s="9" t="s">
        <v>92</v>
      </c>
      <c r="J60" s="10" t="s">
        <v>92</v>
      </c>
      <c r="K60" s="7">
        <v>232</v>
      </c>
      <c r="L60" s="8">
        <v>0.527272727272727</v>
      </c>
    </row>
    <row r="61" spans="1:12" ht="16" x14ac:dyDescent="0.2">
      <c r="A61" s="6" t="s">
        <v>99</v>
      </c>
      <c r="B61" s="3" t="s">
        <v>106</v>
      </c>
      <c r="C61" s="7">
        <v>10472</v>
      </c>
      <c r="D61" s="8">
        <v>0.69887880405766101</v>
      </c>
      <c r="E61" s="7">
        <v>10697</v>
      </c>
      <c r="F61" s="10">
        <v>0.68190221202269397</v>
      </c>
      <c r="G61" s="9" t="s">
        <v>92</v>
      </c>
      <c r="H61" s="10" t="s">
        <v>92</v>
      </c>
      <c r="I61" s="9" t="s">
        <v>92</v>
      </c>
      <c r="J61" s="10" t="s">
        <v>92</v>
      </c>
      <c r="K61" s="7">
        <v>10028</v>
      </c>
      <c r="L61" s="8">
        <v>0.64439018121064096</v>
      </c>
    </row>
    <row r="62" spans="1:12" ht="16" x14ac:dyDescent="0.2">
      <c r="A62" s="6" t="s">
        <v>110</v>
      </c>
      <c r="B62" s="3" t="s">
        <v>106</v>
      </c>
      <c r="C62" s="7">
        <v>11556</v>
      </c>
      <c r="D62" s="8">
        <v>0.68281730087449699</v>
      </c>
      <c r="E62" s="7">
        <v>13076</v>
      </c>
      <c r="F62" s="10">
        <v>0.66625904412514003</v>
      </c>
      <c r="G62" s="9" t="s">
        <v>92</v>
      </c>
      <c r="H62" s="10" t="s">
        <v>92</v>
      </c>
      <c r="I62" s="9" t="s">
        <v>92</v>
      </c>
      <c r="J62" s="10" t="s">
        <v>92</v>
      </c>
      <c r="K62" s="7">
        <v>13345</v>
      </c>
      <c r="L62" s="8">
        <v>0.66845321578841899</v>
      </c>
    </row>
    <row r="63" spans="1:12" ht="16" x14ac:dyDescent="0.2">
      <c r="A63" s="6" t="s">
        <v>98</v>
      </c>
      <c r="B63" s="3" t="s">
        <v>106</v>
      </c>
      <c r="C63" s="7">
        <v>386</v>
      </c>
      <c r="D63" s="8">
        <v>0.989743589743589</v>
      </c>
      <c r="E63" s="7">
        <v>464</v>
      </c>
      <c r="F63" s="10">
        <v>0.98513800424628395</v>
      </c>
      <c r="G63" s="9" t="s">
        <v>92</v>
      </c>
      <c r="H63" s="10" t="s">
        <v>92</v>
      </c>
      <c r="I63" s="9" t="s">
        <v>92</v>
      </c>
      <c r="J63" s="10" t="s">
        <v>92</v>
      </c>
      <c r="K63" s="7">
        <v>442</v>
      </c>
      <c r="L63" s="8">
        <v>0.982222222222222</v>
      </c>
    </row>
    <row r="64" spans="1:12" ht="16" x14ac:dyDescent="0.2">
      <c r="A64" s="6" t="s">
        <v>111</v>
      </c>
      <c r="B64" s="3" t="s">
        <v>106</v>
      </c>
      <c r="C64" s="7">
        <v>258</v>
      </c>
      <c r="D64" s="8">
        <v>0.92473118279569799</v>
      </c>
      <c r="E64" s="7">
        <v>254</v>
      </c>
      <c r="F64" s="10">
        <v>0.93040293040292998</v>
      </c>
      <c r="G64" s="9" t="s">
        <v>92</v>
      </c>
      <c r="H64" s="10" t="s">
        <v>92</v>
      </c>
      <c r="I64" s="9" t="s">
        <v>92</v>
      </c>
      <c r="J64" s="10" t="s">
        <v>92</v>
      </c>
      <c r="K64" s="7">
        <v>258</v>
      </c>
      <c r="L64" s="8">
        <v>0.91489361702127603</v>
      </c>
    </row>
    <row r="65" spans="1:12" ht="16" x14ac:dyDescent="0.2">
      <c r="A65" s="6" t="s">
        <v>112</v>
      </c>
      <c r="B65" s="3" t="s">
        <v>106</v>
      </c>
      <c r="C65" s="7">
        <v>24</v>
      </c>
      <c r="D65" s="8">
        <v>8.6021505376343996E-2</v>
      </c>
      <c r="E65" s="7">
        <v>0</v>
      </c>
      <c r="F65" s="10">
        <v>0</v>
      </c>
      <c r="G65" s="9" t="s">
        <v>92</v>
      </c>
      <c r="H65" s="10" t="s">
        <v>92</v>
      </c>
      <c r="I65" s="9" t="s">
        <v>92</v>
      </c>
      <c r="J65" s="10" t="s">
        <v>92</v>
      </c>
      <c r="K65" s="7">
        <v>0</v>
      </c>
      <c r="L65" s="8">
        <v>0</v>
      </c>
    </row>
    <row r="66" spans="1:12" ht="16" x14ac:dyDescent="0.2">
      <c r="A66" s="6" t="s">
        <v>113</v>
      </c>
      <c r="B66" s="3" t="s">
        <v>106</v>
      </c>
      <c r="C66" s="7">
        <v>745</v>
      </c>
      <c r="D66" s="8">
        <v>0.57528957528957503</v>
      </c>
      <c r="E66" s="7">
        <v>780</v>
      </c>
      <c r="F66" s="10">
        <v>0.56686046511627897</v>
      </c>
      <c r="G66" s="9" t="s">
        <v>92</v>
      </c>
      <c r="H66" s="10" t="s">
        <v>92</v>
      </c>
      <c r="I66" s="9" t="s">
        <v>92</v>
      </c>
      <c r="J66" s="10" t="s">
        <v>92</v>
      </c>
      <c r="K66" s="7">
        <v>753</v>
      </c>
      <c r="L66" s="8">
        <v>0.58146718146718102</v>
      </c>
    </row>
    <row r="67" spans="1:12" ht="16" x14ac:dyDescent="0.2">
      <c r="A67" s="6" t="s">
        <v>114</v>
      </c>
      <c r="B67" s="3" t="s">
        <v>106</v>
      </c>
      <c r="C67" s="7">
        <v>209</v>
      </c>
      <c r="D67" s="8">
        <v>0.33386581469648502</v>
      </c>
      <c r="E67" s="7">
        <v>213</v>
      </c>
      <c r="F67" s="10">
        <v>0.373029772329246</v>
      </c>
      <c r="G67" s="9" t="s">
        <v>92</v>
      </c>
      <c r="H67" s="10" t="s">
        <v>92</v>
      </c>
      <c r="I67" s="9" t="s">
        <v>92</v>
      </c>
      <c r="J67" s="10" t="s">
        <v>92</v>
      </c>
      <c r="K67" s="7">
        <v>212</v>
      </c>
      <c r="L67" s="8">
        <v>0.34138486312399302</v>
      </c>
    </row>
    <row r="68" spans="1:12" ht="16" x14ac:dyDescent="0.2">
      <c r="A68" s="6" t="s">
        <v>115</v>
      </c>
      <c r="B68" s="3" t="s">
        <v>106</v>
      </c>
      <c r="C68" s="7">
        <v>11994</v>
      </c>
      <c r="D68" s="8">
        <v>0.79362138556209805</v>
      </c>
      <c r="E68" s="7">
        <v>12045</v>
      </c>
      <c r="F68" s="10">
        <v>0.79610046265697199</v>
      </c>
      <c r="G68" s="9" t="s">
        <v>92</v>
      </c>
      <c r="H68" s="10" t="s">
        <v>92</v>
      </c>
      <c r="I68" s="9" t="s">
        <v>92</v>
      </c>
      <c r="J68" s="10" t="s">
        <v>92</v>
      </c>
      <c r="K68" s="7">
        <v>13498</v>
      </c>
      <c r="L68" s="8">
        <v>0.75959482273494605</v>
      </c>
    </row>
    <row r="69" spans="1:12" ht="16" x14ac:dyDescent="0.2">
      <c r="A69" s="6"/>
      <c r="B69" s="6"/>
      <c r="C69" s="7"/>
      <c r="D69" s="8"/>
      <c r="E69" s="7"/>
      <c r="F69" s="8"/>
      <c r="K69" s="7"/>
      <c r="L69" s="8"/>
    </row>
    <row r="70" spans="1:12" ht="16" x14ac:dyDescent="0.2">
      <c r="A70" s="1" t="s">
        <v>116</v>
      </c>
      <c r="B70" s="1"/>
      <c r="C70" s="5">
        <f>SUM(C5:C68)</f>
        <v>351235</v>
      </c>
      <c r="D70" s="11">
        <v>0.27400000000000002</v>
      </c>
      <c r="E70" s="5">
        <f>SUM(E5:E68)</f>
        <v>384565</v>
      </c>
      <c r="F70" s="11">
        <v>0.254</v>
      </c>
      <c r="G70" s="5">
        <f>SUM(G5:G68)</f>
        <v>305419</v>
      </c>
      <c r="H70" s="11">
        <v>0.22500000000000001</v>
      </c>
      <c r="I70" s="5">
        <f>SUM(I5:I68)</f>
        <v>308911</v>
      </c>
      <c r="J70" s="11">
        <v>0.221</v>
      </c>
      <c r="K70" s="5">
        <f>SUM(K5:K68)</f>
        <v>399269</v>
      </c>
      <c r="L70" s="11">
        <v>0.251</v>
      </c>
    </row>
    <row r="71" spans="1:12" ht="16" x14ac:dyDescent="0.2">
      <c r="A71" s="6"/>
      <c r="B71" s="6"/>
      <c r="C71" s="7"/>
      <c r="D71" s="8"/>
      <c r="E71" s="7"/>
      <c r="F71" s="8"/>
      <c r="G71" s="7"/>
      <c r="H71" s="8"/>
      <c r="I71" s="7"/>
      <c r="J71" s="8"/>
      <c r="K71" s="7"/>
      <c r="L71" s="8"/>
    </row>
    <row r="72" spans="1:12" ht="16" x14ac:dyDescent="0.2">
      <c r="A72" s="6"/>
      <c r="B72" s="6"/>
      <c r="C72" s="7"/>
      <c r="D72" s="12"/>
      <c r="E72" s="7"/>
      <c r="F72" s="8"/>
      <c r="G72" s="7"/>
      <c r="H72" s="8"/>
      <c r="I72" s="7"/>
      <c r="J72" s="8"/>
      <c r="K72" s="7"/>
      <c r="L72" s="8"/>
    </row>
    <row r="73" spans="1:12" ht="16" x14ac:dyDescent="0.2">
      <c r="A73" s="6"/>
      <c r="B73" s="6"/>
      <c r="C73" s="7"/>
      <c r="D73" s="12"/>
      <c r="E73" s="7"/>
      <c r="F73" s="8"/>
      <c r="G73" s="12"/>
      <c r="H73" s="8"/>
      <c r="I73" s="7"/>
      <c r="J73" s="8"/>
      <c r="K73" s="7"/>
      <c r="L73" s="8"/>
    </row>
    <row r="74" spans="1:12" ht="16" x14ac:dyDescent="0.2">
      <c r="A74" s="6"/>
      <c r="B74" s="6"/>
      <c r="C74" s="6"/>
      <c r="D74" s="12"/>
      <c r="E74" s="12"/>
      <c r="F74" s="8"/>
      <c r="G74" s="12"/>
      <c r="H74" s="8"/>
      <c r="I74" s="15"/>
      <c r="J74" s="8"/>
      <c r="K74" s="13"/>
      <c r="L74" s="8"/>
    </row>
    <row r="75" spans="1:12" ht="16" x14ac:dyDescent="0.2">
      <c r="A75" s="6"/>
      <c r="B75" s="6"/>
      <c r="C75" s="6"/>
      <c r="D75" s="12"/>
      <c r="E75" s="12"/>
      <c r="F75" s="8"/>
      <c r="G75" s="12"/>
      <c r="H75" s="8"/>
      <c r="I75" s="12"/>
      <c r="J75" s="8"/>
      <c r="K75" s="13"/>
      <c r="L75" s="8"/>
    </row>
    <row r="76" spans="1:12" ht="16" x14ac:dyDescent="0.2">
      <c r="A76" s="6"/>
      <c r="B76" s="6"/>
      <c r="C76" s="6"/>
      <c r="D76" s="12"/>
      <c r="E76" s="12"/>
      <c r="F76" s="12"/>
      <c r="G76" s="12"/>
      <c r="H76" s="8"/>
      <c r="I76" s="12"/>
      <c r="J76" s="12"/>
      <c r="K76" s="13"/>
      <c r="L76" s="8"/>
    </row>
    <row r="77" spans="1:12" ht="16" x14ac:dyDescent="0.2">
      <c r="A77" s="6"/>
      <c r="B77" s="6"/>
      <c r="C77" s="6"/>
      <c r="D77" s="12"/>
      <c r="E77" s="12"/>
      <c r="F77" s="12"/>
      <c r="G77" s="12"/>
      <c r="H77" s="12"/>
      <c r="I77" s="12"/>
      <c r="J77" s="12"/>
      <c r="K77" s="13"/>
      <c r="L77" s="13"/>
    </row>
    <row r="78" spans="1:12" ht="16" x14ac:dyDescent="0.2">
      <c r="A78" s="6"/>
      <c r="B78" s="6"/>
      <c r="C78" s="6"/>
      <c r="D78" s="12"/>
      <c r="E78" s="12"/>
      <c r="F78" s="12"/>
      <c r="G78" s="12"/>
      <c r="H78" s="12"/>
      <c r="I78" s="12"/>
      <c r="J78" s="12"/>
      <c r="K78" s="13"/>
      <c r="L78" s="13"/>
    </row>
    <row r="79" spans="1:12" ht="16" x14ac:dyDescent="0.2">
      <c r="A79" s="6"/>
      <c r="B79" s="6"/>
      <c r="C79" s="6"/>
      <c r="D79" s="12"/>
      <c r="E79" s="12"/>
      <c r="F79" s="12"/>
      <c r="G79" s="12"/>
      <c r="H79" s="12"/>
      <c r="I79" s="12"/>
      <c r="J79" s="12"/>
      <c r="K79" s="13"/>
      <c r="L79" s="13"/>
    </row>
    <row r="80" spans="1:12" ht="16" x14ac:dyDescent="0.2">
      <c r="A80" s="6"/>
      <c r="B80" s="6"/>
      <c r="C80" s="6"/>
      <c r="D80" s="12"/>
      <c r="E80" s="12"/>
      <c r="F80" s="12"/>
      <c r="G80" s="12"/>
      <c r="H80" s="12"/>
      <c r="I80" s="12"/>
      <c r="J80" s="12"/>
      <c r="K80" s="13"/>
      <c r="L80" s="13"/>
    </row>
    <row r="81" spans="1:12" ht="16" x14ac:dyDescent="0.2">
      <c r="A81" s="6"/>
      <c r="B81" s="6"/>
      <c r="C81" s="6"/>
      <c r="D81" s="12"/>
      <c r="E81" s="12"/>
      <c r="F81" s="12"/>
      <c r="G81" s="12"/>
      <c r="H81" s="12"/>
      <c r="I81" s="12"/>
      <c r="J81" s="12"/>
      <c r="K81" s="13"/>
      <c r="L81" s="13"/>
    </row>
    <row r="82" spans="1:12" ht="16" x14ac:dyDescent="0.2">
      <c r="A82" s="6"/>
      <c r="B82" s="6"/>
      <c r="C82" s="6"/>
      <c r="D82" s="12"/>
      <c r="E82" s="12"/>
      <c r="F82" s="12"/>
      <c r="G82" s="12"/>
      <c r="H82" s="12"/>
      <c r="I82" s="12"/>
      <c r="J82" s="12"/>
      <c r="K82" s="13"/>
      <c r="L82" s="13"/>
    </row>
    <row r="83" spans="1:12" ht="16" x14ac:dyDescent="0.2">
      <c r="A83" s="6"/>
      <c r="B83" s="6"/>
      <c r="C83" s="6"/>
      <c r="D83" s="12"/>
      <c r="E83" s="12"/>
      <c r="F83" s="12"/>
      <c r="G83" s="12"/>
      <c r="H83" s="12"/>
      <c r="I83" s="12"/>
      <c r="J83" s="12"/>
      <c r="K83" s="13"/>
      <c r="L83" s="13"/>
    </row>
    <row r="84" spans="1:12" ht="16" x14ac:dyDescent="0.2">
      <c r="A84" s="6"/>
      <c r="B84" s="6"/>
      <c r="C84" s="6"/>
      <c r="D84" s="12"/>
      <c r="E84" s="12"/>
      <c r="F84" s="12"/>
      <c r="G84" s="12"/>
      <c r="H84" s="12"/>
      <c r="I84" s="12"/>
      <c r="J84" s="12"/>
      <c r="K84" s="13"/>
      <c r="L84" s="13"/>
    </row>
    <row r="85" spans="1:12" ht="16" x14ac:dyDescent="0.2">
      <c r="A85" s="6"/>
      <c r="B85" s="6"/>
      <c r="C85" s="6"/>
      <c r="D85" s="12"/>
      <c r="E85" s="12"/>
      <c r="F85" s="12"/>
      <c r="G85" s="12"/>
      <c r="H85" s="12"/>
      <c r="I85" s="12"/>
      <c r="J85" s="12"/>
      <c r="K85" s="13"/>
      <c r="L85" s="13"/>
    </row>
    <row r="86" spans="1:12" ht="16" x14ac:dyDescent="0.2">
      <c r="A86" s="6"/>
      <c r="B86" s="6"/>
      <c r="C86" s="6"/>
      <c r="D86" s="12"/>
      <c r="E86" s="12"/>
      <c r="F86" s="12"/>
      <c r="G86" s="12"/>
      <c r="H86" s="12"/>
      <c r="I86" s="12"/>
      <c r="J86" s="12"/>
      <c r="K86" s="13"/>
      <c r="L86" s="13"/>
    </row>
    <row r="87" spans="1:12" ht="16" x14ac:dyDescent="0.2">
      <c r="A87" s="6"/>
      <c r="B87" s="6"/>
      <c r="C87" s="6"/>
      <c r="D87" s="12"/>
      <c r="E87" s="12"/>
      <c r="F87" s="12"/>
      <c r="G87" s="12"/>
      <c r="H87" s="12"/>
      <c r="I87" s="12"/>
      <c r="J87" s="12"/>
      <c r="K87" s="13"/>
      <c r="L87" s="13"/>
    </row>
    <row r="88" spans="1:12" ht="16" x14ac:dyDescent="0.2">
      <c r="A88" s="6"/>
      <c r="B88" s="6"/>
      <c r="C88" s="6"/>
      <c r="D88" s="12"/>
      <c r="E88" s="12"/>
      <c r="F88" s="12"/>
      <c r="G88" s="12"/>
      <c r="H88" s="12"/>
      <c r="I88" s="12"/>
      <c r="J88" s="12"/>
      <c r="K88" s="13"/>
      <c r="L88" s="13"/>
    </row>
    <row r="89" spans="1:12" ht="16" x14ac:dyDescent="0.2">
      <c r="A89" s="6"/>
      <c r="B89" s="6"/>
      <c r="C89" s="6"/>
      <c r="D89" s="12"/>
      <c r="E89" s="12"/>
      <c r="F89" s="12"/>
      <c r="G89" s="12"/>
      <c r="H89" s="12"/>
      <c r="I89" s="12"/>
      <c r="J89" s="12"/>
      <c r="K89" s="13"/>
      <c r="L89" s="13"/>
    </row>
    <row r="90" spans="1:12" ht="16" x14ac:dyDescent="0.2">
      <c r="A90" s="6"/>
      <c r="B90" s="6"/>
      <c r="C90" s="6"/>
      <c r="D90" s="12"/>
      <c r="E90" s="12"/>
      <c r="F90" s="12"/>
      <c r="G90" s="12"/>
      <c r="H90" s="12"/>
      <c r="I90" s="12"/>
      <c r="J90" s="12"/>
      <c r="K90" s="13"/>
      <c r="L90" s="13"/>
    </row>
    <row r="91" spans="1:12" ht="16" x14ac:dyDescent="0.2">
      <c r="A91" s="6"/>
      <c r="B91" s="6"/>
      <c r="C91" s="6"/>
      <c r="D91" s="12"/>
      <c r="E91" s="12"/>
      <c r="F91" s="12"/>
      <c r="G91" s="12"/>
      <c r="H91" s="12"/>
      <c r="I91" s="12"/>
      <c r="J91" s="12"/>
      <c r="K91" s="13"/>
      <c r="L91" s="13"/>
    </row>
    <row r="92" spans="1:12" ht="16" x14ac:dyDescent="0.2">
      <c r="A92" s="6"/>
      <c r="B92" s="6"/>
      <c r="C92" s="6"/>
      <c r="D92" s="12"/>
      <c r="E92" s="12"/>
      <c r="F92" s="12"/>
      <c r="G92" s="12"/>
      <c r="H92" s="12"/>
      <c r="I92" s="12"/>
      <c r="J92" s="12"/>
      <c r="K92" s="13"/>
      <c r="L92" s="13"/>
    </row>
    <row r="93" spans="1:12" ht="16" x14ac:dyDescent="0.2">
      <c r="A93" s="6"/>
      <c r="B93" s="6"/>
      <c r="C93" s="6"/>
      <c r="D93" s="12"/>
      <c r="E93" s="12"/>
      <c r="F93" s="12"/>
      <c r="G93" s="12"/>
      <c r="H93" s="12"/>
      <c r="I93" s="12"/>
      <c r="J93" s="12"/>
      <c r="K93" s="13"/>
      <c r="L93" s="13"/>
    </row>
    <row r="94" spans="1:12" ht="16" x14ac:dyDescent="0.2">
      <c r="A94" s="6"/>
      <c r="B94" s="6"/>
      <c r="C94" s="6"/>
      <c r="D94" s="12"/>
      <c r="E94" s="12"/>
      <c r="F94" s="12"/>
      <c r="G94" s="12"/>
      <c r="H94" s="12"/>
      <c r="I94" s="12"/>
      <c r="J94" s="12"/>
      <c r="K94" s="13"/>
      <c r="L94" s="13"/>
    </row>
    <row r="95" spans="1:12" ht="16" x14ac:dyDescent="0.2">
      <c r="A95" s="6"/>
      <c r="B95" s="6"/>
      <c r="C95" s="6"/>
      <c r="D95" s="12"/>
      <c r="E95" s="12"/>
      <c r="F95" s="12"/>
      <c r="G95" s="12"/>
      <c r="H95" s="12"/>
      <c r="I95" s="12"/>
      <c r="J95" s="12"/>
      <c r="K95" s="13"/>
      <c r="L95" s="13"/>
    </row>
    <row r="96" spans="1:12" ht="16" x14ac:dyDescent="0.2">
      <c r="A96" s="6"/>
      <c r="B96" s="6"/>
      <c r="C96" s="6"/>
      <c r="D96" s="12"/>
      <c r="E96" s="12"/>
      <c r="F96" s="12"/>
      <c r="G96" s="12"/>
      <c r="H96" s="12"/>
      <c r="I96" s="12"/>
      <c r="J96" s="12"/>
      <c r="K96" s="13"/>
      <c r="L96" s="13"/>
    </row>
    <row r="97" spans="1:12" ht="16" x14ac:dyDescent="0.2">
      <c r="A97" s="6"/>
      <c r="B97" s="6"/>
      <c r="C97" s="6"/>
      <c r="D97" s="12"/>
      <c r="E97" s="12"/>
      <c r="F97" s="12"/>
      <c r="G97" s="12"/>
      <c r="H97" s="12"/>
      <c r="I97" s="12"/>
      <c r="J97" s="12"/>
      <c r="K97" s="13"/>
      <c r="L97" s="13"/>
    </row>
    <row r="98" spans="1:12" ht="16" x14ac:dyDescent="0.2">
      <c r="A98" s="6"/>
      <c r="B98" s="6"/>
      <c r="C98" s="6"/>
      <c r="D98" s="12"/>
      <c r="E98" s="12"/>
      <c r="F98" s="12"/>
      <c r="G98" s="12"/>
      <c r="H98" s="12"/>
      <c r="I98" s="12"/>
      <c r="J98" s="12"/>
      <c r="K98" s="13"/>
      <c r="L98" s="13"/>
    </row>
    <row r="99" spans="1:12" ht="16" x14ac:dyDescent="0.2">
      <c r="A99" s="6"/>
      <c r="B99" s="6"/>
      <c r="C99" s="6"/>
      <c r="D99" s="12"/>
      <c r="E99" s="12"/>
      <c r="F99" s="12"/>
      <c r="G99" s="12"/>
      <c r="H99" s="12"/>
      <c r="I99" s="12"/>
      <c r="J99" s="12"/>
      <c r="K99" s="13"/>
      <c r="L99" s="13"/>
    </row>
    <row r="100" spans="1:12" ht="16" x14ac:dyDescent="0.2">
      <c r="A100" s="6"/>
      <c r="B100" s="6"/>
      <c r="C100" s="6"/>
      <c r="D100" s="12"/>
      <c r="E100" s="12"/>
      <c r="F100" s="12"/>
      <c r="G100" s="12"/>
      <c r="H100" s="12"/>
      <c r="I100" s="12"/>
      <c r="J100" s="12"/>
      <c r="K100" s="13"/>
      <c r="L100" s="13"/>
    </row>
    <row r="101" spans="1:12" ht="16" x14ac:dyDescent="0.2">
      <c r="A101" s="6"/>
      <c r="B101" s="6"/>
      <c r="C101" s="6"/>
      <c r="D101" s="12"/>
      <c r="E101" s="12"/>
      <c r="F101" s="12"/>
      <c r="G101" s="12"/>
      <c r="H101" s="12"/>
      <c r="I101" s="12"/>
      <c r="J101" s="12"/>
      <c r="K101" s="13"/>
      <c r="L101" s="13"/>
    </row>
    <row r="102" spans="1:12" ht="16" x14ac:dyDescent="0.2">
      <c r="A102" s="6"/>
      <c r="B102" s="6"/>
      <c r="C102" s="6"/>
      <c r="D102" s="12"/>
      <c r="E102" s="12"/>
      <c r="F102" s="12"/>
      <c r="G102" s="12"/>
      <c r="H102" s="12"/>
      <c r="I102" s="12"/>
      <c r="J102" s="12"/>
      <c r="K102" s="13"/>
      <c r="L102" s="13"/>
    </row>
    <row r="103" spans="1:12" ht="16" x14ac:dyDescent="0.2">
      <c r="A103" s="6"/>
      <c r="B103" s="6"/>
      <c r="C103" s="6"/>
      <c r="D103" s="12"/>
      <c r="E103" s="12"/>
      <c r="F103" s="12"/>
      <c r="G103" s="12"/>
      <c r="H103" s="12"/>
      <c r="I103" s="12"/>
      <c r="J103" s="12"/>
      <c r="K103" s="13"/>
      <c r="L103" s="13"/>
    </row>
    <row r="104" spans="1:12" ht="16" x14ac:dyDescent="0.2">
      <c r="A104" s="6"/>
      <c r="B104" s="6"/>
      <c r="C104" s="6"/>
      <c r="D104" s="12"/>
      <c r="E104" s="12"/>
      <c r="F104" s="12"/>
      <c r="G104" s="12"/>
      <c r="H104" s="12"/>
      <c r="I104" s="12"/>
      <c r="J104" s="12"/>
      <c r="K104" s="13"/>
      <c r="L104" s="13"/>
    </row>
    <row r="105" spans="1:12" ht="16" x14ac:dyDescent="0.2">
      <c r="A105" s="6"/>
      <c r="B105" s="6"/>
      <c r="C105" s="6"/>
      <c r="D105" s="12"/>
      <c r="E105" s="12"/>
      <c r="F105" s="12"/>
      <c r="G105" s="12"/>
      <c r="H105" s="12"/>
      <c r="I105" s="12"/>
      <c r="J105" s="12"/>
      <c r="K105" s="13"/>
      <c r="L105" s="13"/>
    </row>
    <row r="106" spans="1:12" ht="16" x14ac:dyDescent="0.2">
      <c r="A106" s="6"/>
      <c r="B106" s="6"/>
      <c r="C106" s="6"/>
      <c r="D106" s="12"/>
      <c r="E106" s="12"/>
      <c r="F106" s="12"/>
      <c r="G106" s="12"/>
      <c r="H106" s="12"/>
      <c r="I106" s="12"/>
      <c r="J106" s="12"/>
      <c r="K106" s="13"/>
      <c r="L106" s="13"/>
    </row>
    <row r="107" spans="1:12" ht="16" x14ac:dyDescent="0.2">
      <c r="A107" s="6"/>
      <c r="B107" s="6"/>
      <c r="C107" s="6"/>
      <c r="D107" s="12"/>
      <c r="E107" s="12"/>
      <c r="F107" s="12"/>
      <c r="G107" s="12"/>
      <c r="H107" s="12"/>
      <c r="I107" s="12"/>
      <c r="J107" s="12"/>
      <c r="K107" s="13"/>
      <c r="L107" s="13"/>
    </row>
    <row r="108" spans="1:12" ht="16" x14ac:dyDescent="0.2">
      <c r="A108" s="6"/>
      <c r="B108" s="6"/>
      <c r="C108" s="6"/>
      <c r="D108" s="12"/>
      <c r="E108" s="12"/>
      <c r="F108" s="12"/>
      <c r="G108" s="12"/>
      <c r="H108" s="12"/>
      <c r="I108" s="12"/>
      <c r="J108" s="12"/>
      <c r="K108" s="13"/>
      <c r="L108" s="13"/>
    </row>
    <row r="109" spans="1:12" ht="16" x14ac:dyDescent="0.2">
      <c r="A109" s="6"/>
      <c r="B109" s="6"/>
      <c r="C109" s="6"/>
      <c r="D109" s="12"/>
      <c r="E109" s="12"/>
      <c r="F109" s="12"/>
      <c r="G109" s="12"/>
      <c r="H109" s="12"/>
      <c r="I109" s="12"/>
      <c r="J109" s="12"/>
      <c r="K109" s="13"/>
      <c r="L109" s="13"/>
    </row>
    <row r="110" spans="1:12" ht="16" x14ac:dyDescent="0.2">
      <c r="A110" s="6"/>
      <c r="B110" s="6"/>
      <c r="C110" s="6"/>
      <c r="D110" s="12"/>
      <c r="E110" s="12"/>
      <c r="F110" s="12"/>
      <c r="G110" s="12"/>
      <c r="H110" s="12"/>
      <c r="I110" s="12"/>
      <c r="J110" s="12"/>
      <c r="K110" s="13"/>
      <c r="L110" s="13"/>
    </row>
    <row r="111" spans="1:12" ht="16" x14ac:dyDescent="0.2">
      <c r="A111" s="6"/>
      <c r="B111" s="6"/>
      <c r="C111" s="6"/>
      <c r="D111" s="12"/>
      <c r="E111" s="12"/>
      <c r="F111" s="12"/>
      <c r="G111" s="12"/>
      <c r="H111" s="12"/>
      <c r="I111" s="12"/>
      <c r="J111" s="12"/>
      <c r="K111" s="13"/>
      <c r="L111" s="13"/>
    </row>
    <row r="112" spans="1:12" ht="16" x14ac:dyDescent="0.2">
      <c r="A112" s="6"/>
      <c r="B112" s="6"/>
      <c r="C112" s="6"/>
      <c r="D112" s="12"/>
      <c r="E112" s="12"/>
      <c r="F112" s="12"/>
      <c r="G112" s="12"/>
      <c r="H112" s="12"/>
      <c r="I112" s="12"/>
      <c r="J112" s="12"/>
      <c r="K112" s="13"/>
      <c r="L112" s="13"/>
    </row>
    <row r="113" spans="1:12" ht="16" x14ac:dyDescent="0.2">
      <c r="A113" s="6"/>
      <c r="B113" s="6"/>
      <c r="C113" s="6"/>
      <c r="D113" s="12"/>
      <c r="E113" s="12"/>
      <c r="F113" s="12"/>
      <c r="G113" s="12"/>
      <c r="H113" s="12"/>
      <c r="I113" s="12"/>
      <c r="J113" s="12"/>
      <c r="K113" s="13"/>
      <c r="L113" s="13"/>
    </row>
    <row r="114" spans="1:12" ht="16" x14ac:dyDescent="0.2">
      <c r="A114" s="6"/>
      <c r="B114" s="6"/>
      <c r="C114" s="6"/>
      <c r="D114" s="12"/>
      <c r="E114" s="12"/>
      <c r="F114" s="12"/>
      <c r="G114" s="12"/>
      <c r="H114" s="12"/>
      <c r="I114" s="12"/>
      <c r="J114" s="12"/>
      <c r="K114" s="13"/>
      <c r="L114" s="13"/>
    </row>
    <row r="115" spans="1:12" ht="16" x14ac:dyDescent="0.2">
      <c r="A115" s="6"/>
      <c r="B115" s="6"/>
      <c r="C115" s="6"/>
      <c r="D115" s="12"/>
      <c r="E115" s="12"/>
      <c r="F115" s="12"/>
      <c r="G115" s="12"/>
      <c r="H115" s="12"/>
      <c r="I115" s="12"/>
      <c r="J115" s="12"/>
      <c r="K115" s="13"/>
      <c r="L115" s="13"/>
    </row>
    <row r="116" spans="1:12" ht="16" x14ac:dyDescent="0.2">
      <c r="A116" s="6"/>
      <c r="B116" s="6"/>
      <c r="C116" s="6"/>
      <c r="D116" s="12"/>
      <c r="E116" s="12"/>
      <c r="F116" s="12"/>
      <c r="G116" s="12"/>
      <c r="H116" s="12"/>
      <c r="I116" s="12"/>
      <c r="J116" s="12"/>
      <c r="K116" s="13"/>
      <c r="L116" s="13"/>
    </row>
    <row r="117" spans="1:12" ht="16" x14ac:dyDescent="0.2">
      <c r="A117" s="6"/>
      <c r="B117" s="6"/>
      <c r="C117" s="6"/>
      <c r="D117" s="12"/>
      <c r="E117" s="12"/>
      <c r="F117" s="12"/>
      <c r="G117" s="12"/>
      <c r="H117" s="12"/>
      <c r="I117" s="12"/>
      <c r="J117" s="12"/>
      <c r="K117" s="13"/>
      <c r="L117" s="13"/>
    </row>
    <row r="118" spans="1:12" ht="16" x14ac:dyDescent="0.2">
      <c r="A118" s="6"/>
      <c r="B118" s="6"/>
      <c r="C118" s="6"/>
      <c r="D118" s="12"/>
      <c r="E118" s="12"/>
      <c r="F118" s="12"/>
      <c r="G118" s="12"/>
      <c r="H118" s="12"/>
      <c r="I118" s="12"/>
      <c r="J118" s="12"/>
      <c r="K118" s="13"/>
      <c r="L118" s="13"/>
    </row>
    <row r="119" spans="1:12" ht="16" x14ac:dyDescent="0.2">
      <c r="A119" s="6"/>
      <c r="B119" s="6"/>
      <c r="C119" s="6"/>
      <c r="D119" s="12"/>
      <c r="E119" s="12"/>
      <c r="F119" s="12"/>
      <c r="G119" s="12"/>
      <c r="H119" s="12"/>
      <c r="I119" s="12"/>
      <c r="J119" s="12"/>
      <c r="K119" s="13"/>
      <c r="L119" s="13"/>
    </row>
    <row r="120" spans="1:12" ht="16" x14ac:dyDescent="0.2">
      <c r="A120" s="6"/>
      <c r="B120" s="6"/>
      <c r="C120" s="6"/>
      <c r="D120" s="12"/>
      <c r="E120" s="12"/>
      <c r="F120" s="12"/>
      <c r="G120" s="12"/>
      <c r="H120" s="12"/>
      <c r="I120" s="12"/>
      <c r="J120" s="12"/>
      <c r="K120" s="13"/>
      <c r="L120" s="13"/>
    </row>
    <row r="121" spans="1:12" ht="16" x14ac:dyDescent="0.2">
      <c r="A121" s="6"/>
      <c r="B121" s="6"/>
      <c r="C121" s="6"/>
      <c r="D121" s="12"/>
      <c r="E121" s="12"/>
      <c r="F121" s="12"/>
      <c r="G121" s="12"/>
      <c r="H121" s="12"/>
      <c r="I121" s="12"/>
      <c r="J121" s="12"/>
      <c r="K121" s="13"/>
      <c r="L121" s="13"/>
    </row>
    <row r="122" spans="1:12" ht="16" x14ac:dyDescent="0.2">
      <c r="A122" s="6"/>
      <c r="B122" s="6"/>
      <c r="C122" s="6"/>
      <c r="D122" s="12"/>
      <c r="E122" s="12"/>
      <c r="F122" s="12"/>
      <c r="G122" s="12"/>
      <c r="H122" s="12"/>
      <c r="I122" s="12"/>
      <c r="J122" s="12"/>
      <c r="K122" s="13"/>
      <c r="L122" s="13"/>
    </row>
    <row r="123" spans="1:12" ht="16" x14ac:dyDescent="0.2">
      <c r="A123" s="6"/>
      <c r="B123" s="6"/>
      <c r="C123" s="6"/>
      <c r="D123" s="12"/>
      <c r="E123" s="12"/>
      <c r="F123" s="12"/>
      <c r="G123" s="12"/>
      <c r="H123" s="12"/>
      <c r="I123" s="12"/>
      <c r="J123" s="12"/>
      <c r="K123" s="13"/>
      <c r="L123" s="13"/>
    </row>
    <row r="124" spans="1:12" ht="16" x14ac:dyDescent="0.2">
      <c r="A124" s="6"/>
      <c r="B124" s="6"/>
      <c r="C124" s="6"/>
      <c r="D124" s="12"/>
      <c r="E124" s="12"/>
      <c r="F124" s="12"/>
      <c r="G124" s="12"/>
      <c r="H124" s="12"/>
      <c r="I124" s="12"/>
      <c r="J124" s="12"/>
      <c r="K124" s="13"/>
      <c r="L124" s="13"/>
    </row>
    <row r="125" spans="1:12" ht="16" x14ac:dyDescent="0.2">
      <c r="A125" s="6"/>
      <c r="B125" s="6"/>
      <c r="C125" s="6"/>
      <c r="D125" s="12"/>
      <c r="E125" s="12"/>
      <c r="F125" s="12"/>
      <c r="G125" s="12"/>
      <c r="H125" s="12"/>
      <c r="I125" s="12"/>
      <c r="J125" s="12"/>
      <c r="K125" s="13"/>
      <c r="L125" s="13"/>
    </row>
    <row r="126" spans="1:12" ht="16" x14ac:dyDescent="0.2">
      <c r="A126" s="6"/>
      <c r="B126" s="6"/>
      <c r="C126" s="6"/>
      <c r="D126" s="12"/>
      <c r="E126" s="12"/>
      <c r="F126" s="12"/>
      <c r="G126" s="12"/>
      <c r="H126" s="12"/>
      <c r="I126" s="12"/>
      <c r="J126" s="12"/>
      <c r="K126" s="13"/>
      <c r="L126" s="13"/>
    </row>
    <row r="127" spans="1:12" ht="16" x14ac:dyDescent="0.2">
      <c r="A127" s="6"/>
      <c r="B127" s="6"/>
      <c r="C127" s="6"/>
      <c r="D127" s="12"/>
      <c r="E127" s="12"/>
      <c r="F127" s="12"/>
      <c r="G127" s="12"/>
      <c r="H127" s="12"/>
      <c r="I127" s="12"/>
      <c r="J127" s="12"/>
      <c r="K127" s="13"/>
      <c r="L127" s="13"/>
    </row>
    <row r="128" spans="1:12" ht="16" x14ac:dyDescent="0.2">
      <c r="A128" s="6"/>
      <c r="B128" s="6"/>
      <c r="C128" s="6"/>
      <c r="D128" s="12"/>
      <c r="E128" s="12"/>
      <c r="F128" s="12"/>
      <c r="G128" s="12"/>
      <c r="H128" s="12"/>
      <c r="I128" s="12"/>
      <c r="J128" s="12"/>
      <c r="K128" s="13"/>
      <c r="L128" s="13"/>
    </row>
    <row r="129" spans="1:12" ht="16" x14ac:dyDescent="0.2">
      <c r="A129" s="6"/>
      <c r="B129" s="6"/>
      <c r="C129" s="6"/>
      <c r="D129" s="12"/>
      <c r="E129" s="12"/>
      <c r="F129" s="12"/>
      <c r="G129" s="12"/>
      <c r="H129" s="12"/>
      <c r="I129" s="12"/>
      <c r="J129" s="12"/>
      <c r="K129" s="13"/>
      <c r="L129" s="13"/>
    </row>
    <row r="130" spans="1:12" ht="16" x14ac:dyDescent="0.2">
      <c r="A130" s="6"/>
      <c r="B130" s="6"/>
      <c r="C130" s="6"/>
      <c r="D130" s="12"/>
      <c r="E130" s="12"/>
      <c r="F130" s="12"/>
      <c r="G130" s="12"/>
      <c r="H130" s="12"/>
      <c r="I130" s="12"/>
      <c r="J130" s="12"/>
      <c r="K130" s="13"/>
      <c r="L130" s="13"/>
    </row>
    <row r="131" spans="1:12" ht="16" x14ac:dyDescent="0.2">
      <c r="A131" s="6"/>
      <c r="B131" s="6"/>
      <c r="C131" s="6"/>
      <c r="D131" s="12"/>
      <c r="E131" s="12"/>
      <c r="F131" s="12"/>
      <c r="G131" s="12"/>
      <c r="H131" s="12"/>
      <c r="I131" s="12"/>
      <c r="J131" s="12"/>
      <c r="K131" s="13"/>
      <c r="L131" s="13"/>
    </row>
    <row r="132" spans="1:12" ht="16" x14ac:dyDescent="0.2">
      <c r="A132" s="6"/>
      <c r="B132" s="6"/>
      <c r="C132" s="6"/>
      <c r="D132" s="12"/>
      <c r="E132" s="12"/>
      <c r="F132" s="12"/>
      <c r="G132" s="12"/>
      <c r="H132" s="12"/>
      <c r="I132" s="12"/>
      <c r="J132" s="12"/>
      <c r="K132" s="13"/>
      <c r="L132" s="13"/>
    </row>
    <row r="133" spans="1:12" ht="16" x14ac:dyDescent="0.2">
      <c r="A133" s="6"/>
      <c r="B133" s="6"/>
      <c r="C133" s="6"/>
      <c r="D133" s="12"/>
      <c r="E133" s="12"/>
      <c r="F133" s="12"/>
      <c r="G133" s="12"/>
      <c r="H133" s="12"/>
      <c r="I133" s="12"/>
      <c r="J133" s="12"/>
      <c r="K133" s="13"/>
      <c r="L133" s="13"/>
    </row>
    <row r="134" spans="1:12" ht="16" x14ac:dyDescent="0.2">
      <c r="A134" s="6"/>
      <c r="B134" s="6"/>
      <c r="C134" s="6"/>
      <c r="D134" s="12"/>
      <c r="E134" s="12"/>
      <c r="F134" s="12"/>
      <c r="G134" s="12"/>
      <c r="H134" s="12"/>
      <c r="I134" s="12"/>
      <c r="J134" s="12"/>
      <c r="K134" s="13"/>
      <c r="L134" s="13"/>
    </row>
    <row r="135" spans="1:12" ht="16" x14ac:dyDescent="0.2">
      <c r="A135" s="6"/>
      <c r="B135" s="6"/>
      <c r="C135" s="6"/>
      <c r="D135" s="12"/>
      <c r="E135" s="12"/>
      <c r="F135" s="12"/>
      <c r="G135" s="12"/>
      <c r="H135" s="12"/>
      <c r="I135" s="12"/>
      <c r="J135" s="12"/>
      <c r="K135" s="13"/>
      <c r="L135" s="13"/>
    </row>
    <row r="136" spans="1:12" ht="16" x14ac:dyDescent="0.2">
      <c r="A136" s="6"/>
      <c r="B136" s="6"/>
      <c r="C136" s="6"/>
      <c r="D136" s="12"/>
      <c r="E136" s="12"/>
      <c r="F136" s="12"/>
      <c r="G136" s="12"/>
      <c r="H136" s="12"/>
      <c r="I136" s="12"/>
      <c r="J136" s="12"/>
      <c r="K136" s="13"/>
      <c r="L136" s="13"/>
    </row>
    <row r="137" spans="1:12" ht="16" x14ac:dyDescent="0.2">
      <c r="A137" s="6"/>
      <c r="B137" s="6"/>
      <c r="C137" s="6"/>
      <c r="D137" s="12"/>
      <c r="E137" s="12"/>
      <c r="F137" s="12"/>
      <c r="G137" s="12"/>
      <c r="H137" s="12"/>
      <c r="I137" s="12"/>
      <c r="J137" s="12"/>
      <c r="K137" s="13"/>
      <c r="L137" s="13"/>
    </row>
    <row r="138" spans="1:12" ht="16" x14ac:dyDescent="0.2">
      <c r="A138" s="6"/>
      <c r="B138" s="6"/>
      <c r="C138" s="6"/>
      <c r="D138" s="12"/>
      <c r="E138" s="12"/>
      <c r="F138" s="12"/>
      <c r="G138" s="12"/>
      <c r="H138" s="12"/>
      <c r="I138" s="12"/>
      <c r="J138" s="12"/>
      <c r="K138" s="13"/>
      <c r="L138" s="13"/>
    </row>
    <row r="139" spans="1:12" ht="16" x14ac:dyDescent="0.2">
      <c r="A139" s="6"/>
      <c r="B139" s="6"/>
      <c r="C139" s="6"/>
      <c r="D139" s="12"/>
      <c r="E139" s="12"/>
      <c r="F139" s="12"/>
      <c r="G139" s="12"/>
      <c r="H139" s="12"/>
      <c r="I139" s="12"/>
      <c r="J139" s="12"/>
      <c r="K139" s="13"/>
      <c r="L139" s="13"/>
    </row>
    <row r="140" spans="1:12" ht="16" x14ac:dyDescent="0.2">
      <c r="A140" s="6"/>
      <c r="B140" s="6"/>
      <c r="C140" s="6"/>
      <c r="D140" s="12"/>
      <c r="E140" s="12"/>
      <c r="F140" s="12"/>
      <c r="G140" s="12"/>
      <c r="H140" s="12"/>
      <c r="I140" s="12"/>
      <c r="J140" s="12"/>
      <c r="K140" s="13"/>
      <c r="L140" s="13"/>
    </row>
    <row r="141" spans="1:12" ht="16" x14ac:dyDescent="0.2">
      <c r="A141" s="6"/>
      <c r="B141" s="6"/>
      <c r="C141" s="6"/>
      <c r="D141" s="12"/>
      <c r="E141" s="12"/>
      <c r="F141" s="12"/>
      <c r="G141" s="12"/>
      <c r="H141" s="12"/>
      <c r="I141" s="12"/>
      <c r="J141" s="12"/>
      <c r="K141" s="13"/>
      <c r="L141" s="13"/>
    </row>
    <row r="142" spans="1:12" ht="16" x14ac:dyDescent="0.2">
      <c r="A142" s="6"/>
      <c r="B142" s="6"/>
      <c r="C142" s="6"/>
      <c r="D142" s="12"/>
      <c r="E142" s="12"/>
      <c r="F142" s="12"/>
      <c r="G142" s="12"/>
      <c r="H142" s="12"/>
      <c r="I142" s="12"/>
      <c r="J142" s="12"/>
      <c r="K142" s="13"/>
      <c r="L142" s="13"/>
    </row>
    <row r="143" spans="1:12" ht="16" x14ac:dyDescent="0.2">
      <c r="A143" s="6"/>
      <c r="B143" s="6"/>
      <c r="C143" s="6"/>
      <c r="D143" s="12"/>
      <c r="E143" s="12"/>
      <c r="F143" s="12"/>
      <c r="G143" s="12"/>
      <c r="H143" s="12"/>
      <c r="I143" s="12"/>
      <c r="J143" s="12"/>
      <c r="K143" s="13"/>
      <c r="L143" s="13"/>
    </row>
    <row r="144" spans="1:12" ht="16" x14ac:dyDescent="0.2">
      <c r="A144" s="6"/>
      <c r="B144" s="6"/>
      <c r="C144" s="6"/>
      <c r="D144" s="12"/>
      <c r="E144" s="12"/>
      <c r="F144" s="12"/>
      <c r="G144" s="12"/>
      <c r="H144" s="12"/>
      <c r="I144" s="12"/>
      <c r="J144" s="12"/>
      <c r="K144" s="13"/>
      <c r="L144" s="13"/>
    </row>
    <row r="145" spans="1:12" ht="16" x14ac:dyDescent="0.2">
      <c r="A145" s="6"/>
      <c r="B145" s="6"/>
      <c r="C145" s="6"/>
      <c r="D145" s="12"/>
      <c r="E145" s="12"/>
      <c r="F145" s="12"/>
      <c r="G145" s="12"/>
      <c r="H145" s="12"/>
      <c r="I145" s="12"/>
      <c r="J145" s="12"/>
      <c r="K145" s="13"/>
      <c r="L145" s="13"/>
    </row>
    <row r="146" spans="1:12" ht="16" x14ac:dyDescent="0.2">
      <c r="A146" s="6"/>
      <c r="B146" s="6"/>
      <c r="C146" s="6"/>
      <c r="D146" s="12"/>
      <c r="E146" s="12"/>
      <c r="F146" s="12"/>
      <c r="G146" s="12"/>
      <c r="H146" s="12"/>
      <c r="I146" s="12"/>
      <c r="J146" s="12"/>
      <c r="K146" s="13"/>
      <c r="L146" s="13"/>
    </row>
    <row r="147" spans="1:12" ht="16" x14ac:dyDescent="0.2">
      <c r="A147" s="6"/>
      <c r="B147" s="6"/>
      <c r="C147" s="6"/>
      <c r="D147" s="12"/>
      <c r="E147" s="12"/>
      <c r="F147" s="12"/>
      <c r="G147" s="12"/>
      <c r="H147" s="12"/>
      <c r="I147" s="12"/>
      <c r="J147" s="12"/>
      <c r="K147" s="13"/>
      <c r="L147" s="13"/>
    </row>
    <row r="148" spans="1:12" ht="16" x14ac:dyDescent="0.2">
      <c r="A148" s="6"/>
      <c r="B148" s="6"/>
      <c r="C148" s="6"/>
      <c r="D148" s="12"/>
      <c r="E148" s="12"/>
      <c r="F148" s="12"/>
      <c r="G148" s="12"/>
      <c r="H148" s="12"/>
      <c r="I148" s="12"/>
      <c r="J148" s="12"/>
      <c r="K148" s="13"/>
      <c r="L148" s="13"/>
    </row>
    <row r="149" spans="1:12" ht="16" x14ac:dyDescent="0.2">
      <c r="A149" s="6"/>
      <c r="B149" s="6"/>
      <c r="C149" s="6"/>
      <c r="D149" s="12"/>
      <c r="E149" s="12"/>
      <c r="F149" s="12"/>
      <c r="G149" s="12"/>
      <c r="H149" s="12"/>
      <c r="I149" s="12"/>
      <c r="J149" s="12"/>
      <c r="K149" s="13"/>
      <c r="L149" s="13"/>
    </row>
    <row r="150" spans="1:12" ht="16" x14ac:dyDescent="0.2">
      <c r="A150" s="6"/>
      <c r="B150" s="6"/>
      <c r="C150" s="6"/>
      <c r="D150" s="12"/>
      <c r="E150" s="12"/>
      <c r="F150" s="12"/>
      <c r="G150" s="12"/>
      <c r="H150" s="12"/>
      <c r="I150" s="12"/>
      <c r="J150" s="12"/>
      <c r="K150" s="13"/>
      <c r="L150" s="13"/>
    </row>
    <row r="151" spans="1:12" ht="16" x14ac:dyDescent="0.2">
      <c r="A151" s="6"/>
      <c r="B151" s="6"/>
      <c r="C151" s="6"/>
      <c r="D151" s="12"/>
      <c r="E151" s="12"/>
      <c r="F151" s="12"/>
      <c r="G151" s="12"/>
      <c r="H151" s="12"/>
      <c r="I151" s="12"/>
      <c r="J151" s="12"/>
      <c r="K151" s="13"/>
      <c r="L151" s="13"/>
    </row>
    <row r="152" spans="1:12" ht="16" x14ac:dyDescent="0.2">
      <c r="A152" s="6"/>
      <c r="B152" s="6"/>
      <c r="C152" s="6"/>
      <c r="D152" s="12"/>
      <c r="E152" s="12"/>
      <c r="F152" s="12"/>
      <c r="G152" s="12"/>
      <c r="H152" s="12"/>
      <c r="I152" s="12"/>
      <c r="J152" s="12"/>
      <c r="K152" s="13"/>
      <c r="L152" s="13"/>
    </row>
    <row r="153" spans="1:12" ht="16" x14ac:dyDescent="0.2">
      <c r="A153" s="6"/>
      <c r="B153" s="6"/>
      <c r="C153" s="6"/>
      <c r="D153" s="12"/>
      <c r="E153" s="12"/>
      <c r="F153" s="12"/>
      <c r="G153" s="12"/>
      <c r="H153" s="12"/>
      <c r="I153" s="12"/>
      <c r="J153" s="12"/>
      <c r="K153" s="13"/>
      <c r="L153" s="13"/>
    </row>
    <row r="154" spans="1:12" ht="16" x14ac:dyDescent="0.2">
      <c r="A154" s="6"/>
      <c r="B154" s="6"/>
      <c r="C154" s="6"/>
      <c r="D154" s="12"/>
      <c r="E154" s="12"/>
      <c r="F154" s="12"/>
      <c r="G154" s="12"/>
      <c r="H154" s="12"/>
      <c r="I154" s="12"/>
      <c r="J154" s="12"/>
      <c r="K154" s="13"/>
      <c r="L154" s="13"/>
    </row>
    <row r="155" spans="1:12" ht="16" x14ac:dyDescent="0.2">
      <c r="A155" s="6"/>
      <c r="B155" s="6"/>
      <c r="C155" s="6"/>
      <c r="D155" s="12"/>
      <c r="E155" s="12"/>
      <c r="F155" s="12"/>
      <c r="G155" s="12"/>
      <c r="H155" s="12"/>
      <c r="I155" s="12"/>
      <c r="J155" s="12"/>
      <c r="K155" s="13"/>
      <c r="L155" s="13"/>
    </row>
    <row r="156" spans="1:12" ht="16" x14ac:dyDescent="0.2">
      <c r="A156" s="6"/>
      <c r="B156" s="6"/>
      <c r="C156" s="6"/>
      <c r="D156" s="12"/>
      <c r="E156" s="12"/>
      <c r="F156" s="12"/>
      <c r="G156" s="12"/>
      <c r="H156" s="12"/>
      <c r="I156" s="12"/>
      <c r="J156" s="12"/>
      <c r="K156" s="13"/>
      <c r="L156" s="13"/>
    </row>
    <row r="157" spans="1:12" ht="16" x14ac:dyDescent="0.2">
      <c r="A157" s="6"/>
      <c r="B157" s="6"/>
      <c r="C157" s="6"/>
      <c r="D157" s="12"/>
      <c r="E157" s="12"/>
      <c r="F157" s="12"/>
      <c r="G157" s="12"/>
      <c r="H157" s="12"/>
      <c r="I157" s="12"/>
      <c r="J157" s="12"/>
      <c r="K157" s="13"/>
      <c r="L157" s="13"/>
    </row>
    <row r="158" spans="1:12" ht="16" x14ac:dyDescent="0.2">
      <c r="A158" s="6"/>
      <c r="B158" s="6"/>
      <c r="C158" s="6"/>
      <c r="D158" s="12"/>
      <c r="E158" s="12"/>
      <c r="F158" s="12"/>
      <c r="G158" s="12"/>
      <c r="H158" s="12"/>
      <c r="I158" s="12"/>
      <c r="J158" s="12"/>
      <c r="K158" s="13"/>
      <c r="L158" s="13"/>
    </row>
    <row r="159" spans="1:12" ht="16" x14ac:dyDescent="0.2">
      <c r="A159" s="6"/>
      <c r="B159" s="6"/>
      <c r="C159" s="6"/>
      <c r="D159" s="12"/>
      <c r="E159" s="12"/>
      <c r="F159" s="12"/>
      <c r="G159" s="12"/>
      <c r="H159" s="12"/>
      <c r="I159" s="12"/>
      <c r="J159" s="12"/>
      <c r="K159" s="13"/>
      <c r="L159" s="13"/>
    </row>
    <row r="160" spans="1:12" ht="16" x14ac:dyDescent="0.2">
      <c r="A160" s="6"/>
      <c r="B160" s="6"/>
      <c r="C160" s="6"/>
      <c r="D160" s="12"/>
      <c r="E160" s="12"/>
      <c r="F160" s="12"/>
      <c r="G160" s="12"/>
      <c r="H160" s="12"/>
      <c r="I160" s="12"/>
      <c r="J160" s="12"/>
      <c r="K160" s="13"/>
      <c r="L160" s="13"/>
    </row>
    <row r="161" spans="1:12" ht="16" x14ac:dyDescent="0.2">
      <c r="A161" s="6"/>
      <c r="B161" s="6"/>
      <c r="C161" s="6"/>
      <c r="D161" s="12"/>
      <c r="E161" s="12"/>
      <c r="F161" s="12"/>
      <c r="G161" s="12"/>
      <c r="H161" s="12"/>
      <c r="I161" s="12"/>
      <c r="J161" s="12"/>
      <c r="K161" s="13"/>
      <c r="L161" s="13"/>
    </row>
    <row r="162" spans="1:12" ht="16" x14ac:dyDescent="0.2">
      <c r="A162" s="6"/>
      <c r="B162" s="6"/>
      <c r="C162" s="6"/>
      <c r="D162" s="12"/>
      <c r="E162" s="12"/>
      <c r="F162" s="12"/>
      <c r="G162" s="12"/>
      <c r="H162" s="12"/>
      <c r="I162" s="12"/>
      <c r="J162" s="12"/>
      <c r="K162" s="13"/>
      <c r="L162" s="13"/>
    </row>
    <row r="163" spans="1:12" ht="16" x14ac:dyDescent="0.2">
      <c r="A163" s="6"/>
      <c r="B163" s="6"/>
      <c r="C163" s="6"/>
      <c r="D163" s="12"/>
      <c r="E163" s="12"/>
      <c r="F163" s="12"/>
      <c r="G163" s="12"/>
      <c r="H163" s="12"/>
      <c r="I163" s="12"/>
      <c r="J163" s="12"/>
      <c r="K163" s="13"/>
      <c r="L163" s="13"/>
    </row>
  </sheetData>
  <mergeCells count="6">
    <mergeCell ref="A2:K2"/>
    <mergeCell ref="C3:D3"/>
    <mergeCell ref="E3:F3"/>
    <mergeCell ref="G3:H3"/>
    <mergeCell ref="I3:J3"/>
    <mergeCell ref="K3:L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293773-1ADB-9844-8F76-79907FF5B572}">
  <dimension ref="A1:L163"/>
  <sheetViews>
    <sheetView tabSelected="1" workbookViewId="0">
      <selection activeCell="A2" sqref="A2:K2"/>
    </sheetView>
  </sheetViews>
  <sheetFormatPr baseColWidth="10" defaultColWidth="8.83203125" defaultRowHeight="15" x14ac:dyDescent="0.2"/>
  <cols>
    <col min="1" max="1" width="41.83203125" customWidth="1"/>
    <col min="2" max="2" width="22.5" customWidth="1"/>
    <col min="3" max="12" width="20.33203125" customWidth="1"/>
  </cols>
  <sheetData>
    <row r="1" spans="1:12" ht="16" x14ac:dyDescent="0.2">
      <c r="A1" s="2" t="s">
        <v>122</v>
      </c>
    </row>
    <row r="2" spans="1:12" ht="49" customHeight="1" x14ac:dyDescent="0.2">
      <c r="A2" s="16" t="s">
        <v>123</v>
      </c>
      <c r="B2" s="16"/>
      <c r="C2" s="16"/>
      <c r="D2" s="16"/>
      <c r="E2" s="16"/>
      <c r="F2" s="16"/>
      <c r="G2" s="16"/>
      <c r="H2" s="16"/>
      <c r="I2" s="16"/>
      <c r="J2" s="16"/>
      <c r="K2" s="16"/>
    </row>
    <row r="3" spans="1:12" ht="16" x14ac:dyDescent="0.2">
      <c r="A3" s="3"/>
      <c r="B3" s="3"/>
      <c r="C3" s="17" t="s">
        <v>18</v>
      </c>
      <c r="D3" s="17"/>
      <c r="E3" s="17" t="s">
        <v>21</v>
      </c>
      <c r="F3" s="17"/>
      <c r="G3" s="17" t="s">
        <v>55</v>
      </c>
      <c r="H3" s="17"/>
      <c r="I3" s="17" t="s">
        <v>16</v>
      </c>
      <c r="J3" s="17"/>
      <c r="K3" s="17" t="s">
        <v>20</v>
      </c>
      <c r="L3" s="17"/>
    </row>
    <row r="4" spans="1:12" ht="16" x14ac:dyDescent="0.2">
      <c r="A4" s="1" t="s">
        <v>56</v>
      </c>
      <c r="B4" s="4" t="s">
        <v>57</v>
      </c>
      <c r="C4" s="5" t="s">
        <v>119</v>
      </c>
      <c r="D4" s="1" t="s">
        <v>59</v>
      </c>
      <c r="E4" s="5" t="s">
        <v>119</v>
      </c>
      <c r="F4" s="1" t="s">
        <v>59</v>
      </c>
      <c r="G4" s="5" t="s">
        <v>119</v>
      </c>
      <c r="H4" s="1" t="s">
        <v>59</v>
      </c>
      <c r="I4" s="5" t="s">
        <v>119</v>
      </c>
      <c r="J4" s="1" t="s">
        <v>59</v>
      </c>
      <c r="K4" s="5" t="s">
        <v>119</v>
      </c>
      <c r="L4" s="1" t="s">
        <v>59</v>
      </c>
    </row>
    <row r="5" spans="1:12" ht="16" x14ac:dyDescent="0.2">
      <c r="A5" s="6" t="s">
        <v>60</v>
      </c>
      <c r="B5" s="3" t="s">
        <v>61</v>
      </c>
      <c r="C5" s="7">
        <v>1496</v>
      </c>
      <c r="D5" s="8">
        <v>2.96266957124467E-2</v>
      </c>
      <c r="E5" s="7">
        <v>1571</v>
      </c>
      <c r="F5" s="8">
        <v>2.6829018375572101E-2</v>
      </c>
      <c r="G5" s="7">
        <v>1543</v>
      </c>
      <c r="H5" s="8">
        <v>2.6296504592941E-2</v>
      </c>
      <c r="I5" s="7">
        <v>1570</v>
      </c>
      <c r="J5" s="8">
        <v>2.55375906828458E-2</v>
      </c>
      <c r="K5" s="7">
        <v>1567</v>
      </c>
      <c r="L5" s="8">
        <v>2.6031630008638399E-2</v>
      </c>
    </row>
    <row r="6" spans="1:12" ht="16" x14ac:dyDescent="0.2">
      <c r="A6" s="6" t="s">
        <v>62</v>
      </c>
      <c r="B6" s="3" t="s">
        <v>61</v>
      </c>
      <c r="C6" s="7">
        <v>336</v>
      </c>
      <c r="D6" s="8">
        <v>2.3742227247032201E-2</v>
      </c>
      <c r="E6" s="7">
        <v>344</v>
      </c>
      <c r="F6" s="8">
        <v>2.2192116637636199E-2</v>
      </c>
      <c r="G6" s="7">
        <v>344</v>
      </c>
      <c r="H6" s="8">
        <v>2.2202142764941198E-2</v>
      </c>
      <c r="I6" s="7">
        <v>346</v>
      </c>
      <c r="J6" s="8">
        <v>2.2059292317500701E-2</v>
      </c>
      <c r="K6" s="7">
        <v>345</v>
      </c>
      <c r="L6" s="8">
        <v>2.2834072407174499E-2</v>
      </c>
    </row>
    <row r="7" spans="1:12" ht="16" x14ac:dyDescent="0.2">
      <c r="A7" s="6" t="s">
        <v>63</v>
      </c>
      <c r="B7" s="3" t="s">
        <v>61</v>
      </c>
      <c r="C7" s="7">
        <v>7090</v>
      </c>
      <c r="D7" s="8">
        <v>0.14065506774852601</v>
      </c>
      <c r="E7" s="7">
        <v>7292</v>
      </c>
      <c r="F7" s="8">
        <v>0.13471770617794801</v>
      </c>
      <c r="G7" s="7">
        <v>7445</v>
      </c>
      <c r="H7" s="8">
        <v>0.13813641086537001</v>
      </c>
      <c r="I7" s="7">
        <v>7404</v>
      </c>
      <c r="J7" s="8">
        <v>0.133024308737131</v>
      </c>
      <c r="K7" s="7">
        <v>7543</v>
      </c>
      <c r="L7" s="8">
        <v>0.13425769360838599</v>
      </c>
    </row>
    <row r="8" spans="1:12" ht="16" x14ac:dyDescent="0.2">
      <c r="A8" s="6" t="s">
        <v>64</v>
      </c>
      <c r="B8" s="3" t="s">
        <v>61</v>
      </c>
      <c r="C8" s="7">
        <v>3855</v>
      </c>
      <c r="D8" s="8">
        <v>0.14548816847190199</v>
      </c>
      <c r="E8" s="7">
        <v>4068</v>
      </c>
      <c r="F8" s="8">
        <v>0.134142320121348</v>
      </c>
      <c r="G8" s="7">
        <v>4001</v>
      </c>
      <c r="H8" s="8">
        <v>0.139753396905235</v>
      </c>
      <c r="I8" s="7">
        <v>4106</v>
      </c>
      <c r="J8" s="8">
        <v>0.14850983796296199</v>
      </c>
      <c r="K8" s="7">
        <v>4106</v>
      </c>
      <c r="L8" s="8">
        <v>0.14166436654705999</v>
      </c>
    </row>
    <row r="9" spans="1:12" ht="16" x14ac:dyDescent="0.2">
      <c r="A9" s="6" t="s">
        <v>65</v>
      </c>
      <c r="B9" s="3" t="s">
        <v>61</v>
      </c>
      <c r="C9" s="7">
        <v>5035</v>
      </c>
      <c r="D9" s="8">
        <v>0.137369383133713</v>
      </c>
      <c r="E9" s="7">
        <v>5555</v>
      </c>
      <c r="F9" s="8">
        <v>0.13535575048732901</v>
      </c>
      <c r="G9" s="7">
        <v>5533</v>
      </c>
      <c r="H9" s="8">
        <v>0.134560665385831</v>
      </c>
      <c r="I9" s="7">
        <v>5685</v>
      </c>
      <c r="J9" s="8">
        <v>0.13573850341435401</v>
      </c>
      <c r="K9" s="7">
        <v>5705</v>
      </c>
      <c r="L9" s="8">
        <v>0.13612502982581701</v>
      </c>
    </row>
    <row r="10" spans="1:12" ht="16" x14ac:dyDescent="0.2">
      <c r="A10" s="6" t="s">
        <v>66</v>
      </c>
      <c r="B10" s="3" t="s">
        <v>61</v>
      </c>
      <c r="C10" s="7">
        <v>4065</v>
      </c>
      <c r="D10" s="8">
        <v>9.6815681044132698E-2</v>
      </c>
      <c r="E10" s="7">
        <v>4285</v>
      </c>
      <c r="F10" s="8">
        <v>9.1850295807253707E-2</v>
      </c>
      <c r="G10" s="7">
        <v>4225</v>
      </c>
      <c r="H10" s="8">
        <v>9.2220718557646103E-2</v>
      </c>
      <c r="I10" s="7">
        <v>4306</v>
      </c>
      <c r="J10" s="8">
        <v>9.2274724097289096E-2</v>
      </c>
      <c r="K10" s="7">
        <v>4331</v>
      </c>
      <c r="L10" s="8">
        <v>9.1219275890393595E-2</v>
      </c>
    </row>
    <row r="11" spans="1:12" ht="16" x14ac:dyDescent="0.2">
      <c r="A11" s="6" t="s">
        <v>67</v>
      </c>
      <c r="B11" s="3" t="s">
        <v>61</v>
      </c>
      <c r="C11" s="7">
        <v>3689</v>
      </c>
      <c r="D11" s="8">
        <v>0.12299126491965</v>
      </c>
      <c r="E11" s="7">
        <v>4315</v>
      </c>
      <c r="F11" s="8">
        <v>0.11376519286034401</v>
      </c>
      <c r="G11" s="7">
        <v>4429</v>
      </c>
      <c r="H11" s="8">
        <v>0.11174185084266799</v>
      </c>
      <c r="I11" s="7">
        <v>4563</v>
      </c>
      <c r="J11" s="8">
        <v>0.111583889663267</v>
      </c>
      <c r="K11" s="7">
        <v>4563</v>
      </c>
      <c r="L11" s="8">
        <v>0.10977722176779001</v>
      </c>
    </row>
    <row r="12" spans="1:12" ht="16" x14ac:dyDescent="0.2">
      <c r="A12" s="6" t="s">
        <v>68</v>
      </c>
      <c r="B12" s="3" t="s">
        <v>61</v>
      </c>
      <c r="C12" s="7">
        <v>8849</v>
      </c>
      <c r="D12" s="8">
        <v>0.177228119367113</v>
      </c>
      <c r="E12" s="7">
        <v>9407</v>
      </c>
      <c r="F12" s="8">
        <v>0.161957887850145</v>
      </c>
      <c r="G12" s="7">
        <v>9657</v>
      </c>
      <c r="H12" s="8">
        <v>0.16319391634980901</v>
      </c>
      <c r="I12" s="7">
        <v>9568</v>
      </c>
      <c r="J12" s="8">
        <v>0.15586615840745399</v>
      </c>
      <c r="K12" s="7">
        <v>9442</v>
      </c>
      <c r="L12" s="8">
        <v>0.15497234395259901</v>
      </c>
    </row>
    <row r="13" spans="1:12" ht="16" x14ac:dyDescent="0.2">
      <c r="A13" s="6" t="s">
        <v>69</v>
      </c>
      <c r="B13" s="3" t="s">
        <v>61</v>
      </c>
      <c r="C13" s="7">
        <v>1988</v>
      </c>
      <c r="D13" s="8">
        <v>9.6838618539626803E-2</v>
      </c>
      <c r="E13" s="7">
        <v>2074</v>
      </c>
      <c r="F13" s="8">
        <v>8.8232791627669505E-2</v>
      </c>
      <c r="G13" s="7">
        <v>2019</v>
      </c>
      <c r="H13" s="8">
        <v>9.2141292442497205E-2</v>
      </c>
      <c r="I13" s="7">
        <v>2070</v>
      </c>
      <c r="J13" s="8">
        <v>0.103665865384615</v>
      </c>
      <c r="K13" s="7">
        <v>2073</v>
      </c>
      <c r="L13" s="8">
        <v>9.5976665586369705E-2</v>
      </c>
    </row>
    <row r="14" spans="1:12" ht="16" x14ac:dyDescent="0.2">
      <c r="A14" s="6" t="s">
        <v>70</v>
      </c>
      <c r="B14" s="3" t="s">
        <v>61</v>
      </c>
      <c r="C14" s="7">
        <v>2628</v>
      </c>
      <c r="D14" s="8">
        <v>0.11745251396648</v>
      </c>
      <c r="E14" s="7">
        <v>2695</v>
      </c>
      <c r="F14" s="8">
        <v>8.2184679190046295E-2</v>
      </c>
      <c r="G14" s="7">
        <v>2642</v>
      </c>
      <c r="H14" s="8">
        <v>8.7730366926780601E-2</v>
      </c>
      <c r="I14" s="7">
        <v>2684</v>
      </c>
      <c r="J14" s="8">
        <v>8.3026572215176106E-2</v>
      </c>
      <c r="K14" s="7">
        <v>2686</v>
      </c>
      <c r="L14" s="8">
        <v>8.6327698142315307E-2</v>
      </c>
    </row>
    <row r="15" spans="1:12" ht="16" x14ac:dyDescent="0.2">
      <c r="A15" s="6" t="s">
        <v>71</v>
      </c>
      <c r="B15" s="3" t="s">
        <v>61</v>
      </c>
      <c r="C15" s="7">
        <v>4883</v>
      </c>
      <c r="D15" s="8">
        <v>0.112708891145785</v>
      </c>
      <c r="E15" s="7">
        <v>5290</v>
      </c>
      <c r="F15" s="8">
        <v>9.80592062579939E-2</v>
      </c>
      <c r="G15" s="7">
        <v>5175</v>
      </c>
      <c r="H15" s="8">
        <v>9.9293909973521596E-2</v>
      </c>
      <c r="I15" s="7">
        <v>5256</v>
      </c>
      <c r="J15" s="8">
        <v>9.2945940688606302E-2</v>
      </c>
      <c r="K15" s="7">
        <v>5274</v>
      </c>
      <c r="L15" s="8">
        <v>9.4883419689119106E-2</v>
      </c>
    </row>
    <row r="16" spans="1:12" ht="16" x14ac:dyDescent="0.2">
      <c r="A16" s="6" t="s">
        <v>72</v>
      </c>
      <c r="B16" s="3" t="s">
        <v>61</v>
      </c>
      <c r="C16" s="7">
        <v>11658</v>
      </c>
      <c r="D16" s="8">
        <v>0.185737501194914</v>
      </c>
      <c r="E16" s="7">
        <v>12569</v>
      </c>
      <c r="F16" s="8">
        <v>0.162676019879892</v>
      </c>
      <c r="G16" s="7">
        <v>12349</v>
      </c>
      <c r="H16" s="8">
        <v>0.166837796211732</v>
      </c>
      <c r="I16" s="7">
        <v>12563</v>
      </c>
      <c r="J16" s="8">
        <v>0.160207608044174</v>
      </c>
      <c r="K16" s="7">
        <v>12827</v>
      </c>
      <c r="L16" s="8">
        <v>0.15702620980082499</v>
      </c>
    </row>
    <row r="17" spans="1:12" ht="16" x14ac:dyDescent="0.2">
      <c r="A17" s="6" t="s">
        <v>73</v>
      </c>
      <c r="B17" s="3" t="s">
        <v>61</v>
      </c>
      <c r="C17" s="7">
        <v>766</v>
      </c>
      <c r="D17" s="8">
        <v>5.3409566308743502E-2</v>
      </c>
      <c r="E17" s="7">
        <v>793</v>
      </c>
      <c r="F17" s="8">
        <v>5.1088777219430399E-2</v>
      </c>
      <c r="G17" s="7">
        <v>797</v>
      </c>
      <c r="H17" s="8">
        <v>4.9564676616915403E-2</v>
      </c>
      <c r="I17" s="7">
        <v>798</v>
      </c>
      <c r="J17" s="8">
        <v>4.8834220671929503E-2</v>
      </c>
      <c r="K17" s="7">
        <v>796</v>
      </c>
      <c r="L17" s="8">
        <v>5.1544389043579601E-2</v>
      </c>
    </row>
    <row r="18" spans="1:12" ht="16" x14ac:dyDescent="0.2">
      <c r="A18" s="6" t="s">
        <v>74</v>
      </c>
      <c r="B18" s="3" t="s">
        <v>61</v>
      </c>
      <c r="C18" s="7">
        <v>2213</v>
      </c>
      <c r="D18" s="8">
        <v>0.128932649731997</v>
      </c>
      <c r="E18" s="7">
        <v>2288</v>
      </c>
      <c r="F18" s="8">
        <v>0.12685739631847401</v>
      </c>
      <c r="G18" s="7">
        <v>2258</v>
      </c>
      <c r="H18" s="8">
        <v>0.12781614400543401</v>
      </c>
      <c r="I18" s="7">
        <v>2270</v>
      </c>
      <c r="J18" s="8">
        <v>0.12511712506200701</v>
      </c>
      <c r="K18" s="7">
        <v>2283</v>
      </c>
      <c r="L18" s="8">
        <v>0.12335872912951799</v>
      </c>
    </row>
    <row r="19" spans="1:12" ht="16" x14ac:dyDescent="0.2">
      <c r="A19" s="6" t="s">
        <v>75</v>
      </c>
      <c r="B19" s="3" t="s">
        <v>61</v>
      </c>
      <c r="C19" s="7">
        <v>12509</v>
      </c>
      <c r="D19" s="8">
        <v>0.19493532803490701</v>
      </c>
      <c r="E19" s="7">
        <v>13323</v>
      </c>
      <c r="F19" s="8">
        <v>0.16832171012734901</v>
      </c>
      <c r="G19" s="7">
        <v>13078</v>
      </c>
      <c r="H19" s="8">
        <v>0.17195676755989101</v>
      </c>
      <c r="I19" s="7">
        <v>13329</v>
      </c>
      <c r="J19" s="8">
        <v>0.16910682567876101</v>
      </c>
      <c r="K19" s="7">
        <v>13420</v>
      </c>
      <c r="L19" s="8">
        <v>0.16293130660709501</v>
      </c>
    </row>
    <row r="20" spans="1:12" ht="16" x14ac:dyDescent="0.2">
      <c r="A20" s="6" t="s">
        <v>76</v>
      </c>
      <c r="B20" s="3" t="s">
        <v>61</v>
      </c>
      <c r="C20" s="7">
        <v>5011</v>
      </c>
      <c r="D20" s="8">
        <v>8.7203939926561405E-2</v>
      </c>
      <c r="E20" s="7">
        <v>4949</v>
      </c>
      <c r="F20" s="8">
        <v>7.7277411698572801E-2</v>
      </c>
      <c r="G20" s="7">
        <v>4945</v>
      </c>
      <c r="H20" s="8">
        <v>7.8027613412228802E-2</v>
      </c>
      <c r="I20" s="7">
        <v>4403</v>
      </c>
      <c r="J20" s="8">
        <v>7.0521342195883699E-2</v>
      </c>
      <c r="K20" s="7">
        <v>4874</v>
      </c>
      <c r="L20" s="8">
        <v>7.42829274240253E-2</v>
      </c>
    </row>
    <row r="21" spans="1:12" ht="16" x14ac:dyDescent="0.2">
      <c r="A21" s="6" t="s">
        <v>77</v>
      </c>
      <c r="B21" s="3" t="s">
        <v>61</v>
      </c>
      <c r="C21" s="7">
        <v>1462</v>
      </c>
      <c r="D21" s="8">
        <v>7.3901834908759997E-2</v>
      </c>
      <c r="E21" s="7">
        <v>1536</v>
      </c>
      <c r="F21" s="8">
        <v>7.1588366890380298E-2</v>
      </c>
      <c r="G21" s="7">
        <v>1583</v>
      </c>
      <c r="H21" s="8">
        <v>7.2369022583889497E-2</v>
      </c>
      <c r="I21" s="7">
        <v>1881</v>
      </c>
      <c r="J21" s="8">
        <v>8.23663353330122E-2</v>
      </c>
      <c r="K21" s="7">
        <v>1737</v>
      </c>
      <c r="L21" s="8">
        <v>7.8391551584077901E-2</v>
      </c>
    </row>
    <row r="22" spans="1:12" ht="16" x14ac:dyDescent="0.2">
      <c r="A22" s="6" t="s">
        <v>78</v>
      </c>
      <c r="B22" s="3" t="s">
        <v>61</v>
      </c>
      <c r="C22" s="7">
        <v>4537</v>
      </c>
      <c r="D22" s="8">
        <v>0.11638406484878</v>
      </c>
      <c r="E22" s="7">
        <v>5038</v>
      </c>
      <c r="F22" s="8">
        <v>0.108643146726472</v>
      </c>
      <c r="G22" s="7">
        <v>5285</v>
      </c>
      <c r="H22" s="8">
        <v>0.11091057900149</v>
      </c>
      <c r="I22" s="7">
        <v>5402</v>
      </c>
      <c r="J22" s="8">
        <v>0.107783475328717</v>
      </c>
      <c r="K22" s="7">
        <v>5193</v>
      </c>
      <c r="L22" s="8">
        <v>0.109471509581128</v>
      </c>
    </row>
    <row r="23" spans="1:12" ht="16" x14ac:dyDescent="0.2">
      <c r="A23" s="6" t="s">
        <v>79</v>
      </c>
      <c r="B23" s="3" t="s">
        <v>61</v>
      </c>
      <c r="C23" s="7">
        <v>6229</v>
      </c>
      <c r="D23" s="8">
        <v>0.118460338892798</v>
      </c>
      <c r="E23" s="7">
        <v>6505</v>
      </c>
      <c r="F23" s="8">
        <v>0.107311359662146</v>
      </c>
      <c r="G23" s="7">
        <v>6447</v>
      </c>
      <c r="H23" s="8">
        <v>0.107712099441975</v>
      </c>
      <c r="I23" s="7">
        <v>6512</v>
      </c>
      <c r="J23" s="8">
        <v>0.10332407774692499</v>
      </c>
      <c r="K23" s="7">
        <v>6543</v>
      </c>
      <c r="L23" s="8">
        <v>0.102456898576596</v>
      </c>
    </row>
    <row r="24" spans="1:12" ht="16" x14ac:dyDescent="0.2">
      <c r="A24" s="6" t="s">
        <v>80</v>
      </c>
      <c r="B24" s="3" t="s">
        <v>61</v>
      </c>
      <c r="C24" s="7">
        <v>3693</v>
      </c>
      <c r="D24" s="8">
        <v>7.4983249071084807E-2</v>
      </c>
      <c r="E24" s="7">
        <v>3733</v>
      </c>
      <c r="F24" s="8">
        <v>6.8676870998601799E-2</v>
      </c>
      <c r="G24" s="7">
        <v>3775</v>
      </c>
      <c r="H24" s="8">
        <v>7.0297951582867696E-2</v>
      </c>
      <c r="I24" s="7">
        <v>3675</v>
      </c>
      <c r="J24" s="8">
        <v>6.9158245356517795E-2</v>
      </c>
      <c r="K24" s="7">
        <v>3754</v>
      </c>
      <c r="L24" s="8">
        <v>6.8680363709544598E-2</v>
      </c>
    </row>
    <row r="25" spans="1:12" ht="16" x14ac:dyDescent="0.2">
      <c r="A25" s="6" t="s">
        <v>81</v>
      </c>
      <c r="B25" s="3" t="s">
        <v>61</v>
      </c>
      <c r="C25" s="7">
        <v>679</v>
      </c>
      <c r="D25" s="8">
        <v>2.5231318048381701E-2</v>
      </c>
      <c r="E25" s="7">
        <v>685</v>
      </c>
      <c r="F25" s="8">
        <v>2.0969815710524701E-2</v>
      </c>
      <c r="G25" s="7">
        <v>684</v>
      </c>
      <c r="H25" s="8">
        <v>2.1663393931715898E-2</v>
      </c>
      <c r="I25" s="7">
        <v>687</v>
      </c>
      <c r="J25" s="8">
        <v>2.0287030474840501E-2</v>
      </c>
      <c r="K25" s="7">
        <v>686</v>
      </c>
      <c r="L25" s="8">
        <v>2.1296411275301099E-2</v>
      </c>
    </row>
    <row r="26" spans="1:12" ht="16" x14ac:dyDescent="0.2">
      <c r="A26" s="6" t="s">
        <v>82</v>
      </c>
      <c r="B26" s="3" t="s">
        <v>61</v>
      </c>
      <c r="C26" s="7">
        <v>6520</v>
      </c>
      <c r="D26" s="8">
        <v>0.16180266031367799</v>
      </c>
      <c r="E26" s="7">
        <v>6864</v>
      </c>
      <c r="F26" s="8">
        <v>0.138089202727986</v>
      </c>
      <c r="G26" s="7">
        <v>7101</v>
      </c>
      <c r="H26" s="8">
        <v>0.136154465621045</v>
      </c>
      <c r="I26" s="7">
        <v>7308</v>
      </c>
      <c r="J26" s="8">
        <v>0.139210606522401</v>
      </c>
      <c r="K26" s="7">
        <v>7313</v>
      </c>
      <c r="L26" s="8">
        <v>0.13600520736470101</v>
      </c>
    </row>
    <row r="27" spans="1:12" ht="16" x14ac:dyDescent="0.2">
      <c r="A27" s="6" t="s">
        <v>83</v>
      </c>
      <c r="B27" s="3" t="s">
        <v>61</v>
      </c>
      <c r="C27" s="7">
        <v>4555</v>
      </c>
      <c r="D27" s="8">
        <v>0.135937686522621</v>
      </c>
      <c r="E27" s="7">
        <v>4884</v>
      </c>
      <c r="F27" s="8">
        <v>0.117882744804614</v>
      </c>
      <c r="G27" s="7">
        <v>4844</v>
      </c>
      <c r="H27" s="8">
        <v>0.117438844037142</v>
      </c>
      <c r="I27" s="7">
        <v>4972</v>
      </c>
      <c r="J27" s="8">
        <v>0.114409314740669</v>
      </c>
      <c r="K27" s="7">
        <v>4974</v>
      </c>
      <c r="L27" s="8">
        <v>0.120266937472798</v>
      </c>
    </row>
    <row r="28" spans="1:12" ht="16" x14ac:dyDescent="0.2">
      <c r="A28" s="6" t="s">
        <v>84</v>
      </c>
      <c r="B28" s="3" t="s">
        <v>61</v>
      </c>
      <c r="C28" s="7">
        <v>4118</v>
      </c>
      <c r="D28" s="8">
        <v>0.129228644950731</v>
      </c>
      <c r="E28" s="7">
        <v>4435</v>
      </c>
      <c r="F28" s="8">
        <v>0.116388925337882</v>
      </c>
      <c r="G28" s="7">
        <v>4512</v>
      </c>
      <c r="H28" s="8">
        <v>0.119659479672209</v>
      </c>
      <c r="I28" s="7">
        <v>4585</v>
      </c>
      <c r="J28" s="8">
        <v>0.114359115057491</v>
      </c>
      <c r="K28" s="7">
        <v>4600</v>
      </c>
      <c r="L28" s="8">
        <v>0.118995266057893</v>
      </c>
    </row>
    <row r="29" spans="1:12" ht="16" x14ac:dyDescent="0.2">
      <c r="A29" s="6" t="s">
        <v>85</v>
      </c>
      <c r="B29" s="3" t="s">
        <v>61</v>
      </c>
      <c r="C29" s="7">
        <v>1203</v>
      </c>
      <c r="D29" s="8">
        <v>7.3050765120233105E-2</v>
      </c>
      <c r="E29" s="7">
        <v>1234</v>
      </c>
      <c r="F29" s="8">
        <v>7.0401643085349103E-2</v>
      </c>
      <c r="G29" s="7">
        <v>1234</v>
      </c>
      <c r="H29" s="8">
        <v>6.9314160534741306E-2</v>
      </c>
      <c r="I29" s="7">
        <v>1349</v>
      </c>
      <c r="J29" s="8">
        <v>7.1847038772901495E-2</v>
      </c>
      <c r="K29" s="7">
        <v>1264</v>
      </c>
      <c r="L29" s="8">
        <v>6.9400977323889501E-2</v>
      </c>
    </row>
    <row r="30" spans="1:12" ht="16" x14ac:dyDescent="0.2">
      <c r="A30" s="6" t="s">
        <v>86</v>
      </c>
      <c r="B30" s="3" t="s">
        <v>61</v>
      </c>
      <c r="C30" s="7">
        <v>11569</v>
      </c>
      <c r="D30" s="8">
        <v>0.16606379008411501</v>
      </c>
      <c r="E30" s="7">
        <v>12895</v>
      </c>
      <c r="F30" s="8">
        <v>0.145515482531371</v>
      </c>
      <c r="G30" s="7">
        <v>13143</v>
      </c>
      <c r="H30" s="8">
        <v>0.147268754552075</v>
      </c>
      <c r="I30" s="7">
        <v>13279</v>
      </c>
      <c r="J30" s="8">
        <v>0.140749377285494</v>
      </c>
      <c r="K30" s="7">
        <v>13320</v>
      </c>
      <c r="L30" s="8">
        <v>0.14054190934413699</v>
      </c>
    </row>
    <row r="31" spans="1:12" ht="16" x14ac:dyDescent="0.2">
      <c r="A31" s="6" t="s">
        <v>87</v>
      </c>
      <c r="B31" s="3" t="s">
        <v>61</v>
      </c>
      <c r="C31" s="7">
        <v>37069</v>
      </c>
      <c r="D31" s="8">
        <v>0.27249604881096701</v>
      </c>
      <c r="E31" s="7">
        <v>42151</v>
      </c>
      <c r="F31" s="8">
        <v>0.23160780909155801</v>
      </c>
      <c r="G31" s="7">
        <v>43686</v>
      </c>
      <c r="H31" s="8">
        <v>0.22880996401766099</v>
      </c>
      <c r="I31" s="7">
        <v>44219</v>
      </c>
      <c r="J31" s="8">
        <v>0.22390614160788699</v>
      </c>
      <c r="K31" s="7">
        <v>47187</v>
      </c>
      <c r="L31" s="8">
        <v>0.21140655451266699</v>
      </c>
    </row>
    <row r="32" spans="1:12" ht="16" x14ac:dyDescent="0.2">
      <c r="A32" s="6" t="s">
        <v>88</v>
      </c>
      <c r="B32" s="3" t="s">
        <v>61</v>
      </c>
      <c r="C32" s="7">
        <v>5334</v>
      </c>
      <c r="D32" s="8">
        <v>0.15762411347517699</v>
      </c>
      <c r="E32" s="7">
        <v>5595</v>
      </c>
      <c r="F32" s="8">
        <v>0.13911335438474301</v>
      </c>
      <c r="G32" s="7">
        <v>5443</v>
      </c>
      <c r="H32" s="8">
        <v>0.14026181518321901</v>
      </c>
      <c r="I32" s="7">
        <v>5097</v>
      </c>
      <c r="J32" s="8">
        <v>0.13540366070717</v>
      </c>
      <c r="K32" s="7">
        <v>5570</v>
      </c>
      <c r="L32" s="8">
        <v>0.14074542008843899</v>
      </c>
    </row>
    <row r="33" spans="1:12" ht="16" x14ac:dyDescent="0.2">
      <c r="A33" s="6" t="s">
        <v>89</v>
      </c>
      <c r="B33" s="3" t="s">
        <v>61</v>
      </c>
      <c r="C33" s="7">
        <v>753</v>
      </c>
      <c r="D33" s="8">
        <v>0.120905587668593</v>
      </c>
      <c r="E33" s="7">
        <v>819</v>
      </c>
      <c r="F33" s="8">
        <v>0.12277019937040901</v>
      </c>
      <c r="G33" s="7">
        <v>811</v>
      </c>
      <c r="H33" s="8">
        <v>0.123364770307271</v>
      </c>
      <c r="I33" s="7">
        <v>818</v>
      </c>
      <c r="J33" s="8">
        <v>0.121005917159763</v>
      </c>
      <c r="K33" s="7">
        <v>822</v>
      </c>
      <c r="L33" s="8">
        <v>0.121489801950931</v>
      </c>
    </row>
    <row r="34" spans="1:12" ht="16" x14ac:dyDescent="0.2">
      <c r="A34" s="6" t="s">
        <v>90</v>
      </c>
      <c r="B34" s="3" t="s">
        <v>61</v>
      </c>
      <c r="C34" s="7">
        <v>1396</v>
      </c>
      <c r="D34" s="8">
        <v>9.8006178039876393E-2</v>
      </c>
      <c r="E34" s="7">
        <v>1404</v>
      </c>
      <c r="F34" s="8">
        <v>9.2857142857142805E-2</v>
      </c>
      <c r="G34" s="7">
        <v>1485</v>
      </c>
      <c r="H34" s="8">
        <v>9.4076655052264799E-2</v>
      </c>
      <c r="I34" s="7">
        <v>1662</v>
      </c>
      <c r="J34" s="8">
        <v>0.10088624499210801</v>
      </c>
      <c r="K34" s="7">
        <v>1377</v>
      </c>
      <c r="L34" s="8">
        <v>9.04968454258675E-2</v>
      </c>
    </row>
    <row r="35" spans="1:12" ht="16" x14ac:dyDescent="0.2">
      <c r="A35" s="6" t="s">
        <v>91</v>
      </c>
      <c r="B35" s="3" t="s">
        <v>61</v>
      </c>
      <c r="C35" s="7">
        <v>64</v>
      </c>
      <c r="D35" s="8">
        <v>0.96969696969696895</v>
      </c>
      <c r="E35" s="7">
        <v>64</v>
      </c>
      <c r="F35" s="8">
        <v>0.96969696969696895</v>
      </c>
      <c r="G35" s="9"/>
      <c r="H35" s="9"/>
      <c r="I35" s="9"/>
      <c r="J35" s="9"/>
      <c r="K35" s="7">
        <v>64</v>
      </c>
      <c r="L35" s="8">
        <v>0.96969696969696895</v>
      </c>
    </row>
    <row r="36" spans="1:12" ht="16" x14ac:dyDescent="0.2">
      <c r="A36" s="6" t="s">
        <v>93</v>
      </c>
      <c r="B36" s="3" t="s">
        <v>61</v>
      </c>
      <c r="C36" s="7">
        <v>211</v>
      </c>
      <c r="D36" s="8">
        <v>0.273316062176165</v>
      </c>
      <c r="E36" s="7">
        <v>220</v>
      </c>
      <c r="F36" s="10">
        <v>0.26699029126213503</v>
      </c>
      <c r="G36" s="9" t="s">
        <v>92</v>
      </c>
      <c r="H36" s="10" t="s">
        <v>92</v>
      </c>
      <c r="I36" s="9" t="s">
        <v>92</v>
      </c>
      <c r="J36" s="10" t="s">
        <v>92</v>
      </c>
      <c r="K36" s="7">
        <v>212</v>
      </c>
      <c r="L36" s="8">
        <v>0.262376237623762</v>
      </c>
    </row>
    <row r="37" spans="1:12" ht="16" x14ac:dyDescent="0.2">
      <c r="A37" s="6" t="s">
        <v>94</v>
      </c>
      <c r="B37" s="3" t="s">
        <v>61</v>
      </c>
      <c r="C37" s="7">
        <v>0</v>
      </c>
      <c r="D37" s="8">
        <v>0</v>
      </c>
      <c r="E37" s="7">
        <v>0</v>
      </c>
      <c r="F37" s="10">
        <v>0</v>
      </c>
      <c r="G37" s="9" t="s">
        <v>92</v>
      </c>
      <c r="H37" s="10" t="s">
        <v>92</v>
      </c>
      <c r="I37" s="9" t="s">
        <v>92</v>
      </c>
      <c r="J37" s="10" t="s">
        <v>92</v>
      </c>
      <c r="K37" s="7">
        <v>0</v>
      </c>
      <c r="L37" s="8">
        <v>0</v>
      </c>
    </row>
    <row r="38" spans="1:12" ht="16" x14ac:dyDescent="0.2">
      <c r="A38" s="6" t="s">
        <v>95</v>
      </c>
      <c r="B38" s="3" t="s">
        <v>61</v>
      </c>
      <c r="C38" s="7">
        <v>7</v>
      </c>
      <c r="D38" s="8">
        <v>0.269230769230769</v>
      </c>
      <c r="E38" s="7">
        <v>0</v>
      </c>
      <c r="F38" s="10">
        <v>0</v>
      </c>
      <c r="G38" s="9" t="s">
        <v>92</v>
      </c>
      <c r="H38" s="10" t="s">
        <v>92</v>
      </c>
      <c r="I38" s="9" t="s">
        <v>92</v>
      </c>
      <c r="J38" s="10" t="s">
        <v>92</v>
      </c>
      <c r="K38" s="7">
        <v>6</v>
      </c>
      <c r="L38" s="8">
        <v>0.375</v>
      </c>
    </row>
    <row r="39" spans="1:12" ht="16" x14ac:dyDescent="0.2">
      <c r="A39" s="6" t="s">
        <v>96</v>
      </c>
      <c r="B39" s="3" t="s">
        <v>61</v>
      </c>
      <c r="C39" s="7">
        <v>209</v>
      </c>
      <c r="D39" s="8">
        <v>0.36096718480138101</v>
      </c>
      <c r="E39" s="7">
        <v>209</v>
      </c>
      <c r="F39" s="10">
        <v>0.33547351524879598</v>
      </c>
      <c r="G39" s="9" t="s">
        <v>92</v>
      </c>
      <c r="H39" s="10" t="s">
        <v>92</v>
      </c>
      <c r="I39" s="9" t="s">
        <v>92</v>
      </c>
      <c r="J39" s="10" t="s">
        <v>92</v>
      </c>
      <c r="K39" s="7">
        <v>210</v>
      </c>
      <c r="L39" s="8">
        <v>0.31578947368421001</v>
      </c>
    </row>
    <row r="40" spans="1:12" ht="16" x14ac:dyDescent="0.2">
      <c r="A40" s="6" t="s">
        <v>97</v>
      </c>
      <c r="B40" s="3" t="s">
        <v>61</v>
      </c>
      <c r="C40" s="7">
        <v>220</v>
      </c>
      <c r="D40" s="8">
        <v>0.47008547008547003</v>
      </c>
      <c r="E40" s="7">
        <v>218</v>
      </c>
      <c r="F40" s="10">
        <v>0.452282157676348</v>
      </c>
      <c r="G40" s="9" t="s">
        <v>92</v>
      </c>
      <c r="H40" s="10" t="s">
        <v>92</v>
      </c>
      <c r="I40" s="9" t="s">
        <v>92</v>
      </c>
      <c r="J40" s="10" t="s">
        <v>92</v>
      </c>
      <c r="K40" s="7">
        <v>216</v>
      </c>
      <c r="L40" s="8">
        <v>0.45378151260504201</v>
      </c>
    </row>
    <row r="41" spans="1:12" ht="16" x14ac:dyDescent="0.2">
      <c r="A41" s="6" t="s">
        <v>98</v>
      </c>
      <c r="B41" s="3" t="s">
        <v>61</v>
      </c>
      <c r="C41" s="7">
        <v>0</v>
      </c>
      <c r="D41" s="8">
        <v>0</v>
      </c>
      <c r="E41" s="7">
        <v>0</v>
      </c>
      <c r="F41" s="10">
        <v>0</v>
      </c>
      <c r="G41" s="9" t="s">
        <v>92</v>
      </c>
      <c r="H41" s="10" t="s">
        <v>92</v>
      </c>
      <c r="I41" s="9" t="s">
        <v>92</v>
      </c>
      <c r="J41" s="10" t="s">
        <v>92</v>
      </c>
      <c r="K41" s="7">
        <v>0</v>
      </c>
      <c r="L41" s="8">
        <v>0</v>
      </c>
    </row>
    <row r="42" spans="1:12" ht="16" x14ac:dyDescent="0.2">
      <c r="A42" s="6" t="s">
        <v>99</v>
      </c>
      <c r="B42" s="3" t="s">
        <v>61</v>
      </c>
      <c r="C42" s="7">
        <v>4051</v>
      </c>
      <c r="D42" s="8">
        <v>0.237804520105664</v>
      </c>
      <c r="E42" s="7">
        <v>4181</v>
      </c>
      <c r="F42" s="10">
        <v>0.236174659662204</v>
      </c>
      <c r="G42" s="9" t="s">
        <v>92</v>
      </c>
      <c r="H42" s="10" t="s">
        <v>92</v>
      </c>
      <c r="I42" s="9" t="s">
        <v>92</v>
      </c>
      <c r="J42" s="10" t="s">
        <v>92</v>
      </c>
      <c r="K42" s="7">
        <v>4165</v>
      </c>
      <c r="L42" s="8">
        <v>0.23768761056896601</v>
      </c>
    </row>
    <row r="43" spans="1:12" ht="16" x14ac:dyDescent="0.2">
      <c r="A43" s="6" t="s">
        <v>100</v>
      </c>
      <c r="B43" s="3" t="s">
        <v>61</v>
      </c>
      <c r="C43" s="7">
        <v>351</v>
      </c>
      <c r="D43" s="8">
        <v>1.57089151450053E-2</v>
      </c>
      <c r="E43" s="7">
        <v>351</v>
      </c>
      <c r="F43" s="10">
        <v>1.5234375E-2</v>
      </c>
      <c r="G43" s="9" t="s">
        <v>92</v>
      </c>
      <c r="H43" s="10" t="s">
        <v>92</v>
      </c>
      <c r="I43" s="9" t="s">
        <v>92</v>
      </c>
      <c r="J43" s="10" t="s">
        <v>92</v>
      </c>
      <c r="K43" s="7">
        <v>362</v>
      </c>
      <c r="L43" s="8">
        <v>1.58591080346972E-2</v>
      </c>
    </row>
    <row r="44" spans="1:12" ht="16" x14ac:dyDescent="0.2">
      <c r="A44" s="6" t="s">
        <v>101</v>
      </c>
      <c r="B44" s="3" t="s">
        <v>61</v>
      </c>
      <c r="C44" s="7">
        <v>0</v>
      </c>
      <c r="D44" s="8">
        <v>0</v>
      </c>
      <c r="E44" s="7">
        <v>0</v>
      </c>
      <c r="F44" s="10">
        <v>0</v>
      </c>
      <c r="G44" s="9" t="s">
        <v>92</v>
      </c>
      <c r="H44" s="10" t="s">
        <v>92</v>
      </c>
      <c r="I44" s="9" t="s">
        <v>92</v>
      </c>
      <c r="J44" s="10" t="s">
        <v>92</v>
      </c>
      <c r="K44" s="7">
        <v>0</v>
      </c>
      <c r="L44" s="8">
        <v>0</v>
      </c>
    </row>
    <row r="45" spans="1:12" ht="16" x14ac:dyDescent="0.2">
      <c r="A45" s="6" t="s">
        <v>102</v>
      </c>
      <c r="B45" s="3" t="s">
        <v>61</v>
      </c>
      <c r="C45" s="7">
        <v>203</v>
      </c>
      <c r="D45" s="8">
        <v>0.40039447731755401</v>
      </c>
      <c r="E45" s="7">
        <v>197</v>
      </c>
      <c r="F45" s="10">
        <v>0.40286298568507101</v>
      </c>
      <c r="G45" s="9" t="s">
        <v>92</v>
      </c>
      <c r="H45" s="10" t="s">
        <v>92</v>
      </c>
      <c r="I45" s="9" t="s">
        <v>92</v>
      </c>
      <c r="J45" s="10" t="s">
        <v>92</v>
      </c>
      <c r="K45" s="7">
        <v>199</v>
      </c>
      <c r="L45" s="8">
        <v>0.39173228346456601</v>
      </c>
    </row>
    <row r="46" spans="1:12" ht="16" x14ac:dyDescent="0.2">
      <c r="A46" s="6" t="s">
        <v>103</v>
      </c>
      <c r="B46" s="3" t="s">
        <v>61</v>
      </c>
      <c r="C46" s="7">
        <v>1681</v>
      </c>
      <c r="D46" s="8">
        <v>0.121266772471504</v>
      </c>
      <c r="E46" s="7">
        <v>1742</v>
      </c>
      <c r="F46" s="10">
        <v>0.122057174887892</v>
      </c>
      <c r="G46" s="9" t="s">
        <v>92</v>
      </c>
      <c r="H46" s="10" t="s">
        <v>92</v>
      </c>
      <c r="I46" s="9" t="s">
        <v>92</v>
      </c>
      <c r="J46" s="10" t="s">
        <v>92</v>
      </c>
      <c r="K46" s="7">
        <v>1835</v>
      </c>
      <c r="L46" s="8">
        <v>0.12484691794802</v>
      </c>
    </row>
    <row r="47" spans="1:12" ht="16" x14ac:dyDescent="0.2">
      <c r="A47" s="6" t="s">
        <v>104</v>
      </c>
      <c r="B47" s="3" t="s">
        <v>61</v>
      </c>
      <c r="C47" s="7">
        <v>1096</v>
      </c>
      <c r="D47" s="8">
        <v>0.392831541218638</v>
      </c>
      <c r="E47" s="7">
        <v>1118</v>
      </c>
      <c r="F47" s="10">
        <v>0.360412637008381</v>
      </c>
      <c r="G47" s="9" t="s">
        <v>92</v>
      </c>
      <c r="H47" s="10" t="s">
        <v>92</v>
      </c>
      <c r="I47" s="9" t="s">
        <v>92</v>
      </c>
      <c r="J47" s="10" t="s">
        <v>92</v>
      </c>
      <c r="K47" s="7">
        <v>1112</v>
      </c>
      <c r="L47" s="8">
        <v>0.38004101161995901</v>
      </c>
    </row>
    <row r="48" spans="1:12" ht="16" x14ac:dyDescent="0.2">
      <c r="A48" s="6" t="s">
        <v>105</v>
      </c>
      <c r="B48" s="3" t="s">
        <v>106</v>
      </c>
      <c r="C48" s="7">
        <v>0</v>
      </c>
      <c r="D48" s="8">
        <v>0</v>
      </c>
      <c r="E48" s="7">
        <v>0</v>
      </c>
      <c r="F48" s="8">
        <v>0</v>
      </c>
      <c r="G48" s="9" t="s">
        <v>92</v>
      </c>
      <c r="H48" s="9" t="s">
        <v>92</v>
      </c>
      <c r="I48" s="9" t="s">
        <v>92</v>
      </c>
      <c r="J48" s="9" t="s">
        <v>92</v>
      </c>
      <c r="K48" s="7">
        <v>0</v>
      </c>
      <c r="L48" s="8">
        <v>0</v>
      </c>
    </row>
    <row r="49" spans="1:12" ht="16" x14ac:dyDescent="0.2">
      <c r="A49" s="6" t="s">
        <v>107</v>
      </c>
      <c r="B49" s="3" t="s">
        <v>106</v>
      </c>
      <c r="C49" s="7">
        <v>61</v>
      </c>
      <c r="D49" s="8">
        <v>0.96825396825396803</v>
      </c>
      <c r="E49" s="7">
        <v>61</v>
      </c>
      <c r="F49" s="10">
        <v>0.96825396825396803</v>
      </c>
      <c r="G49" s="9" t="s">
        <v>92</v>
      </c>
      <c r="H49" s="10" t="s">
        <v>92</v>
      </c>
      <c r="I49" s="9" t="s">
        <v>92</v>
      </c>
      <c r="J49" s="10" t="s">
        <v>92</v>
      </c>
      <c r="K49" s="7">
        <v>57</v>
      </c>
      <c r="L49" s="8">
        <v>0.96610169491525399</v>
      </c>
    </row>
    <row r="50" spans="1:12" ht="16" x14ac:dyDescent="0.2">
      <c r="A50" s="6" t="s">
        <v>100</v>
      </c>
      <c r="B50" s="3" t="s">
        <v>106</v>
      </c>
      <c r="C50" s="7">
        <v>15037</v>
      </c>
      <c r="D50" s="8">
        <v>0.67439565860878103</v>
      </c>
      <c r="E50" s="7">
        <v>15311</v>
      </c>
      <c r="F50" s="10">
        <v>0.66292864565292597</v>
      </c>
      <c r="G50" s="9" t="s">
        <v>92</v>
      </c>
      <c r="H50" s="10" t="s">
        <v>92</v>
      </c>
      <c r="I50" s="9" t="s">
        <v>92</v>
      </c>
      <c r="J50" s="10" t="s">
        <v>92</v>
      </c>
      <c r="K50" s="7">
        <v>15468</v>
      </c>
      <c r="L50" s="8">
        <v>0.67868895616690705</v>
      </c>
    </row>
    <row r="51" spans="1:12" ht="16" x14ac:dyDescent="0.2">
      <c r="A51" s="6" t="s">
        <v>108</v>
      </c>
      <c r="B51" s="3" t="s">
        <v>106</v>
      </c>
      <c r="C51" s="7">
        <v>99</v>
      </c>
      <c r="D51" s="8">
        <v>0.65562913907284703</v>
      </c>
      <c r="E51" s="7">
        <v>101</v>
      </c>
      <c r="F51" s="10">
        <v>0.59411764705882297</v>
      </c>
      <c r="G51" s="9" t="s">
        <v>92</v>
      </c>
      <c r="H51" s="10" t="s">
        <v>92</v>
      </c>
      <c r="I51" s="9" t="s">
        <v>92</v>
      </c>
      <c r="J51" s="10" t="s">
        <v>92</v>
      </c>
      <c r="K51" s="7">
        <v>101</v>
      </c>
      <c r="L51" s="8">
        <v>0.60119047619047605</v>
      </c>
    </row>
    <row r="52" spans="1:12" ht="16" x14ac:dyDescent="0.2">
      <c r="A52" s="6" t="s">
        <v>97</v>
      </c>
      <c r="B52" s="3" t="s">
        <v>106</v>
      </c>
      <c r="C52" s="7">
        <v>593</v>
      </c>
      <c r="D52" s="8">
        <v>0.90672782874617697</v>
      </c>
      <c r="E52" s="7">
        <v>610</v>
      </c>
      <c r="F52" s="10">
        <v>0.90638930163447196</v>
      </c>
      <c r="G52" s="9" t="s">
        <v>92</v>
      </c>
      <c r="H52" s="10" t="s">
        <v>92</v>
      </c>
      <c r="I52" s="9" t="s">
        <v>92</v>
      </c>
      <c r="J52" s="10" t="s">
        <v>92</v>
      </c>
      <c r="K52" s="7">
        <v>603</v>
      </c>
      <c r="L52" s="8">
        <v>0.90134529147982001</v>
      </c>
    </row>
    <row r="53" spans="1:12" ht="16" x14ac:dyDescent="0.2">
      <c r="A53" s="6" t="s">
        <v>96</v>
      </c>
      <c r="B53" s="3" t="s">
        <v>106</v>
      </c>
      <c r="C53" s="7">
        <v>654</v>
      </c>
      <c r="D53" s="8">
        <v>0.95196506550218296</v>
      </c>
      <c r="E53" s="7">
        <v>699</v>
      </c>
      <c r="F53" s="10">
        <v>0.95231607629427795</v>
      </c>
      <c r="G53" s="9" t="s">
        <v>92</v>
      </c>
      <c r="H53" s="10" t="s">
        <v>92</v>
      </c>
      <c r="I53" s="9" t="s">
        <v>92</v>
      </c>
      <c r="J53" s="10" t="s">
        <v>92</v>
      </c>
      <c r="K53" s="7">
        <v>751</v>
      </c>
      <c r="L53" s="8">
        <v>0.95425667090216004</v>
      </c>
    </row>
    <row r="54" spans="1:12" ht="16" x14ac:dyDescent="0.2">
      <c r="A54" s="6" t="s">
        <v>109</v>
      </c>
      <c r="B54" s="3" t="s">
        <v>106</v>
      </c>
      <c r="C54" s="7">
        <v>252</v>
      </c>
      <c r="D54" s="8">
        <v>0.96923076923076901</v>
      </c>
      <c r="E54" s="7">
        <v>254</v>
      </c>
      <c r="F54" s="10">
        <v>0.97692307692307601</v>
      </c>
      <c r="G54" s="9" t="s">
        <v>92</v>
      </c>
      <c r="H54" s="10" t="s">
        <v>92</v>
      </c>
      <c r="I54" s="9" t="s">
        <v>92</v>
      </c>
      <c r="J54" s="10" t="s">
        <v>92</v>
      </c>
      <c r="K54" s="7">
        <v>259</v>
      </c>
      <c r="L54" s="8">
        <v>0.97368421052631504</v>
      </c>
    </row>
    <row r="55" spans="1:12" ht="16" x14ac:dyDescent="0.2">
      <c r="A55" s="6" t="s">
        <v>94</v>
      </c>
      <c r="B55" s="3" t="s">
        <v>106</v>
      </c>
      <c r="C55" s="7">
        <v>0</v>
      </c>
      <c r="D55" s="8">
        <v>0</v>
      </c>
      <c r="E55" s="7">
        <v>0</v>
      </c>
      <c r="F55" s="10">
        <v>0</v>
      </c>
      <c r="G55" s="9" t="s">
        <v>92</v>
      </c>
      <c r="H55" s="10" t="s">
        <v>92</v>
      </c>
      <c r="I55" s="9" t="s">
        <v>92</v>
      </c>
      <c r="J55" s="10" t="s">
        <v>92</v>
      </c>
      <c r="K55" s="7">
        <v>0</v>
      </c>
      <c r="L55" s="8">
        <v>0</v>
      </c>
    </row>
    <row r="56" spans="1:12" ht="16" x14ac:dyDescent="0.2">
      <c r="A56" s="6" t="s">
        <v>91</v>
      </c>
      <c r="B56" s="3" t="s">
        <v>106</v>
      </c>
      <c r="C56" s="7">
        <v>96</v>
      </c>
      <c r="D56" s="8">
        <v>1</v>
      </c>
      <c r="E56" s="7">
        <v>95</v>
      </c>
      <c r="F56" s="10">
        <v>1</v>
      </c>
      <c r="G56" s="9" t="s">
        <v>92</v>
      </c>
      <c r="H56" s="10" t="s">
        <v>92</v>
      </c>
      <c r="I56" s="9" t="s">
        <v>92</v>
      </c>
      <c r="J56" s="10" t="s">
        <v>92</v>
      </c>
      <c r="K56" s="7">
        <v>94</v>
      </c>
      <c r="L56" s="8">
        <v>1</v>
      </c>
    </row>
    <row r="57" spans="1:12" ht="16" x14ac:dyDescent="0.2">
      <c r="A57" s="6" t="s">
        <v>104</v>
      </c>
      <c r="B57" s="3" t="s">
        <v>106</v>
      </c>
      <c r="C57" s="7">
        <v>976</v>
      </c>
      <c r="D57" s="8">
        <v>0.68491228070175403</v>
      </c>
      <c r="E57" s="7">
        <v>1092</v>
      </c>
      <c r="F57" s="10">
        <v>0.70588235294117596</v>
      </c>
      <c r="G57" s="9" t="s">
        <v>92</v>
      </c>
      <c r="H57" s="10" t="s">
        <v>92</v>
      </c>
      <c r="I57" s="9" t="s">
        <v>92</v>
      </c>
      <c r="J57" s="10" t="s">
        <v>92</v>
      </c>
      <c r="K57" s="7">
        <v>1005</v>
      </c>
      <c r="L57" s="8">
        <v>0.69024725274725196</v>
      </c>
    </row>
    <row r="58" spans="1:12" ht="16" x14ac:dyDescent="0.2">
      <c r="A58" s="6" t="s">
        <v>102</v>
      </c>
      <c r="B58" s="3" t="s">
        <v>106</v>
      </c>
      <c r="C58" s="7">
        <v>526</v>
      </c>
      <c r="D58" s="8">
        <v>0.92932862190812704</v>
      </c>
      <c r="E58" s="7">
        <v>523</v>
      </c>
      <c r="F58" s="10">
        <v>0.94404332129963897</v>
      </c>
      <c r="G58" s="9" t="s">
        <v>92</v>
      </c>
      <c r="H58" s="10" t="s">
        <v>92</v>
      </c>
      <c r="I58" s="9" t="s">
        <v>92</v>
      </c>
      <c r="J58" s="10" t="s">
        <v>92</v>
      </c>
      <c r="K58" s="7">
        <v>530</v>
      </c>
      <c r="L58" s="8">
        <v>0.92334494773519105</v>
      </c>
    </row>
    <row r="59" spans="1:12" ht="16" x14ac:dyDescent="0.2">
      <c r="A59" s="6" t="s">
        <v>103</v>
      </c>
      <c r="B59" s="3" t="s">
        <v>106</v>
      </c>
      <c r="C59" s="7">
        <v>7898</v>
      </c>
      <c r="D59" s="8">
        <v>0.60833397519833599</v>
      </c>
      <c r="E59" s="7">
        <v>7904</v>
      </c>
      <c r="F59" s="10">
        <v>0.59774635105497997</v>
      </c>
      <c r="G59" s="9" t="s">
        <v>92</v>
      </c>
      <c r="H59" s="10" t="s">
        <v>92</v>
      </c>
      <c r="I59" s="9" t="s">
        <v>92</v>
      </c>
      <c r="J59" s="10" t="s">
        <v>92</v>
      </c>
      <c r="K59" s="7">
        <v>8077</v>
      </c>
      <c r="L59" s="8">
        <v>0.59245947333675597</v>
      </c>
    </row>
    <row r="60" spans="1:12" ht="16" x14ac:dyDescent="0.2">
      <c r="A60" s="6" t="s">
        <v>101</v>
      </c>
      <c r="B60" s="3" t="s">
        <v>106</v>
      </c>
      <c r="C60" s="7">
        <v>85</v>
      </c>
      <c r="D60" s="8">
        <v>0.195402298850574</v>
      </c>
      <c r="E60" s="7">
        <v>90</v>
      </c>
      <c r="F60" s="10">
        <v>0.2073732718894</v>
      </c>
      <c r="G60" s="9" t="s">
        <v>92</v>
      </c>
      <c r="H60" s="10" t="s">
        <v>92</v>
      </c>
      <c r="I60" s="9" t="s">
        <v>92</v>
      </c>
      <c r="J60" s="10" t="s">
        <v>92</v>
      </c>
      <c r="K60" s="7">
        <v>89</v>
      </c>
      <c r="L60" s="8">
        <v>0.20227272727272699</v>
      </c>
    </row>
    <row r="61" spans="1:12" ht="16" x14ac:dyDescent="0.2">
      <c r="A61" s="6" t="s">
        <v>99</v>
      </c>
      <c r="B61" s="3" t="s">
        <v>106</v>
      </c>
      <c r="C61" s="7">
        <v>8497</v>
      </c>
      <c r="D61" s="8">
        <v>0.56707154297917695</v>
      </c>
      <c r="E61" s="7">
        <v>8590</v>
      </c>
      <c r="F61" s="10">
        <v>0.54758717409319801</v>
      </c>
      <c r="G61" s="9" t="s">
        <v>92</v>
      </c>
      <c r="H61" s="10" t="s">
        <v>92</v>
      </c>
      <c r="I61" s="9" t="s">
        <v>92</v>
      </c>
      <c r="J61" s="10" t="s">
        <v>92</v>
      </c>
      <c r="K61" s="7">
        <v>8072</v>
      </c>
      <c r="L61" s="8">
        <v>0.51869939596452896</v>
      </c>
    </row>
    <row r="62" spans="1:12" ht="16" x14ac:dyDescent="0.2">
      <c r="A62" s="6" t="s">
        <v>110</v>
      </c>
      <c r="B62" s="3" t="s">
        <v>106</v>
      </c>
      <c r="C62" s="7">
        <v>8256</v>
      </c>
      <c r="D62" s="8">
        <v>0.48782793665800001</v>
      </c>
      <c r="E62" s="7">
        <v>9307</v>
      </c>
      <c r="F62" s="10">
        <v>0.47421787424844503</v>
      </c>
      <c r="G62" s="9" t="s">
        <v>92</v>
      </c>
      <c r="H62" s="10" t="s">
        <v>92</v>
      </c>
      <c r="I62" s="9" t="s">
        <v>92</v>
      </c>
      <c r="J62" s="10" t="s">
        <v>92</v>
      </c>
      <c r="K62" s="7">
        <v>9508</v>
      </c>
      <c r="L62" s="8">
        <v>0.476257263073532</v>
      </c>
    </row>
    <row r="63" spans="1:12" ht="16" x14ac:dyDescent="0.2">
      <c r="A63" s="6" t="s">
        <v>98</v>
      </c>
      <c r="B63" s="3" t="s">
        <v>106</v>
      </c>
      <c r="C63" s="7">
        <v>342</v>
      </c>
      <c r="D63" s="8">
        <v>0.87692307692307603</v>
      </c>
      <c r="E63" s="7">
        <v>398</v>
      </c>
      <c r="F63" s="10">
        <v>0.84501061571125202</v>
      </c>
      <c r="G63" s="9" t="s">
        <v>92</v>
      </c>
      <c r="H63" s="10" t="s">
        <v>92</v>
      </c>
      <c r="I63" s="9" t="s">
        <v>92</v>
      </c>
      <c r="J63" s="10" t="s">
        <v>92</v>
      </c>
      <c r="K63" s="7">
        <v>388</v>
      </c>
      <c r="L63" s="8">
        <v>0.862222222222222</v>
      </c>
    </row>
    <row r="64" spans="1:12" ht="16" x14ac:dyDescent="0.2">
      <c r="A64" s="6" t="s">
        <v>111</v>
      </c>
      <c r="B64" s="3" t="s">
        <v>106</v>
      </c>
      <c r="C64" s="7">
        <v>209</v>
      </c>
      <c r="D64" s="8">
        <v>0.74910394265232905</v>
      </c>
      <c r="E64" s="7">
        <v>207</v>
      </c>
      <c r="F64" s="10">
        <v>0.75824175824175799</v>
      </c>
      <c r="G64" s="9" t="s">
        <v>92</v>
      </c>
      <c r="H64" s="10" t="s">
        <v>92</v>
      </c>
      <c r="I64" s="9" t="s">
        <v>92</v>
      </c>
      <c r="J64" s="10" t="s">
        <v>92</v>
      </c>
      <c r="K64" s="7">
        <v>211</v>
      </c>
      <c r="L64" s="8">
        <v>0</v>
      </c>
    </row>
    <row r="65" spans="1:12" ht="16" x14ac:dyDescent="0.2">
      <c r="A65" s="6" t="s">
        <v>112</v>
      </c>
      <c r="B65" s="3" t="s">
        <v>106</v>
      </c>
      <c r="C65" s="7">
        <v>10</v>
      </c>
      <c r="D65" s="8">
        <v>3.5842293906809999E-2</v>
      </c>
      <c r="E65" s="7">
        <v>0</v>
      </c>
      <c r="F65" s="10">
        <v>0</v>
      </c>
      <c r="G65" s="9" t="s">
        <v>92</v>
      </c>
      <c r="H65" s="10" t="s">
        <v>92</v>
      </c>
      <c r="I65" s="9" t="s">
        <v>92</v>
      </c>
      <c r="J65" s="10" t="s">
        <v>92</v>
      </c>
      <c r="K65" s="7">
        <v>0</v>
      </c>
      <c r="L65" s="8">
        <v>0</v>
      </c>
    </row>
    <row r="66" spans="1:12" ht="16" x14ac:dyDescent="0.2">
      <c r="A66" s="6" t="s">
        <v>113</v>
      </c>
      <c r="B66" s="3" t="s">
        <v>106</v>
      </c>
      <c r="C66" s="7">
        <v>519</v>
      </c>
      <c r="D66" s="8">
        <v>0.40077220077219999</v>
      </c>
      <c r="E66" s="7">
        <v>521</v>
      </c>
      <c r="F66" s="10">
        <v>0.37863372093023201</v>
      </c>
      <c r="G66" s="9" t="s">
        <v>92</v>
      </c>
      <c r="H66" s="10" t="s">
        <v>92</v>
      </c>
      <c r="I66" s="9" t="s">
        <v>92</v>
      </c>
      <c r="J66" s="10" t="s">
        <v>92</v>
      </c>
      <c r="K66" s="7">
        <v>535</v>
      </c>
      <c r="L66" s="8">
        <v>0.41312741312741302</v>
      </c>
    </row>
    <row r="67" spans="1:12" ht="16" x14ac:dyDescent="0.2">
      <c r="A67" s="6" t="s">
        <v>114</v>
      </c>
      <c r="B67" s="3" t="s">
        <v>106</v>
      </c>
      <c r="C67" s="7">
        <v>90</v>
      </c>
      <c r="D67" s="8">
        <v>0.143769968051118</v>
      </c>
      <c r="E67" s="7">
        <v>92</v>
      </c>
      <c r="F67" s="10">
        <v>0.161120840630472</v>
      </c>
      <c r="G67" s="9" t="s">
        <v>92</v>
      </c>
      <c r="H67" s="10" t="s">
        <v>92</v>
      </c>
      <c r="I67" s="9" t="s">
        <v>92</v>
      </c>
      <c r="J67" s="10" t="s">
        <v>92</v>
      </c>
      <c r="K67" s="7">
        <v>92</v>
      </c>
      <c r="L67" s="8">
        <v>0.148148148148148</v>
      </c>
    </row>
    <row r="68" spans="1:12" ht="16" x14ac:dyDescent="0.2">
      <c r="A68" s="6" t="s">
        <v>115</v>
      </c>
      <c r="B68" s="3" t="s">
        <v>106</v>
      </c>
      <c r="C68" s="7">
        <v>10535</v>
      </c>
      <c r="D68" s="8">
        <v>0.697081982399258</v>
      </c>
      <c r="E68" s="7">
        <v>10615</v>
      </c>
      <c r="F68" s="10">
        <v>0.70158625247851902</v>
      </c>
      <c r="G68" s="9" t="s">
        <v>92</v>
      </c>
      <c r="H68" s="10" t="s">
        <v>92</v>
      </c>
      <c r="I68" s="9" t="s">
        <v>92</v>
      </c>
      <c r="J68" s="10" t="s">
        <v>92</v>
      </c>
      <c r="K68" s="7">
        <v>11780</v>
      </c>
      <c r="L68" s="8">
        <v>0.66291502532357904</v>
      </c>
    </row>
    <row r="69" spans="1:12" ht="16" x14ac:dyDescent="0.2">
      <c r="A69" s="6"/>
      <c r="B69" s="6"/>
      <c r="C69" s="7"/>
      <c r="D69" s="8"/>
      <c r="E69" s="7"/>
      <c r="F69" s="8"/>
      <c r="G69" s="9"/>
      <c r="H69" s="10"/>
      <c r="I69" s="9"/>
      <c r="J69" s="10"/>
      <c r="K69" s="7"/>
      <c r="L69" s="8"/>
    </row>
    <row r="70" spans="1:12" ht="16" x14ac:dyDescent="0.2">
      <c r="A70" s="1" t="s">
        <v>116</v>
      </c>
      <c r="B70" s="1"/>
      <c r="C70" s="5">
        <f>SUM(C5:C68)</f>
        <v>228016</v>
      </c>
      <c r="D70" s="11">
        <v>0.17799999999999999</v>
      </c>
      <c r="E70" s="5">
        <f>SUM(E5:E68)</f>
        <v>243366</v>
      </c>
      <c r="F70" s="11">
        <v>0.161</v>
      </c>
      <c r="G70" s="5">
        <f>SUM(G5:G68)</f>
        <v>180473</v>
      </c>
      <c r="H70" s="11">
        <v>0.13400000000000001</v>
      </c>
      <c r="I70" s="5">
        <f>SUM(I5:I68)</f>
        <v>182367</v>
      </c>
      <c r="J70" s="11">
        <v>0.13100000000000001</v>
      </c>
      <c r="K70" s="5">
        <f>SUM(K5:K68)</f>
        <v>252176</v>
      </c>
      <c r="L70" s="11">
        <v>0.159</v>
      </c>
    </row>
    <row r="71" spans="1:12" ht="16" x14ac:dyDescent="0.2">
      <c r="A71" s="6"/>
      <c r="B71" s="6"/>
      <c r="C71" s="7"/>
      <c r="D71" s="8"/>
      <c r="E71" s="7"/>
      <c r="F71" s="8"/>
      <c r="G71" s="7"/>
      <c r="H71" s="8"/>
      <c r="I71" s="7"/>
      <c r="J71" s="8"/>
      <c r="K71" s="7"/>
      <c r="L71" s="8"/>
    </row>
    <row r="72" spans="1:12" ht="16" x14ac:dyDescent="0.2">
      <c r="A72" s="6"/>
      <c r="B72" s="6"/>
      <c r="C72" s="7"/>
      <c r="D72" s="8"/>
      <c r="E72" s="7"/>
      <c r="F72" s="8"/>
      <c r="G72" s="7"/>
      <c r="H72" s="8"/>
      <c r="I72" s="7"/>
      <c r="J72" s="8"/>
      <c r="K72" s="7"/>
      <c r="L72" s="8"/>
    </row>
    <row r="73" spans="1:12" ht="16" x14ac:dyDescent="0.2">
      <c r="A73" s="6"/>
      <c r="B73" s="6"/>
      <c r="C73" s="7"/>
      <c r="D73" s="8"/>
      <c r="E73" s="7"/>
      <c r="F73" s="8"/>
      <c r="G73" s="7"/>
      <c r="H73" s="8"/>
      <c r="I73" s="7"/>
      <c r="J73" s="8"/>
      <c r="K73" s="7"/>
      <c r="L73" s="8"/>
    </row>
    <row r="74" spans="1:12" ht="16" x14ac:dyDescent="0.2">
      <c r="A74" s="6"/>
      <c r="B74" s="6"/>
      <c r="C74" s="6"/>
      <c r="D74" s="12"/>
      <c r="E74" s="12"/>
      <c r="F74" s="8"/>
      <c r="G74" s="7"/>
      <c r="H74" s="8"/>
      <c r="I74" s="12"/>
      <c r="J74" s="8"/>
      <c r="K74" s="7"/>
      <c r="L74" s="8"/>
    </row>
    <row r="75" spans="1:12" ht="16" x14ac:dyDescent="0.2">
      <c r="A75" s="6"/>
      <c r="B75" s="6"/>
      <c r="C75" s="6"/>
      <c r="D75" s="12"/>
      <c r="E75" s="12"/>
      <c r="F75" s="8"/>
      <c r="G75" s="7"/>
      <c r="H75" s="8"/>
      <c r="I75" s="12"/>
      <c r="J75" s="8"/>
      <c r="K75" s="7"/>
      <c r="L75" s="8"/>
    </row>
    <row r="76" spans="1:12" ht="16" x14ac:dyDescent="0.2">
      <c r="A76" s="6"/>
      <c r="B76" s="6"/>
      <c r="C76" s="6"/>
      <c r="D76" s="12"/>
      <c r="E76" s="12"/>
      <c r="F76" s="12"/>
      <c r="G76" s="7"/>
      <c r="H76" s="8"/>
      <c r="I76" s="12"/>
      <c r="J76" s="12"/>
      <c r="K76" s="7"/>
      <c r="L76" s="8"/>
    </row>
    <row r="77" spans="1:12" ht="16" x14ac:dyDescent="0.2">
      <c r="A77" s="6"/>
      <c r="B77" s="6"/>
      <c r="C77" s="6"/>
      <c r="D77" s="12"/>
      <c r="E77" s="12"/>
      <c r="F77" s="12"/>
      <c r="G77" s="12"/>
      <c r="H77" s="12"/>
      <c r="I77" s="12"/>
      <c r="J77" s="12"/>
      <c r="K77" s="13"/>
      <c r="L77" s="13"/>
    </row>
    <row r="78" spans="1:12" ht="16" x14ac:dyDescent="0.2">
      <c r="A78" s="6"/>
      <c r="B78" s="6"/>
      <c r="C78" s="6"/>
      <c r="D78" s="12"/>
      <c r="E78" s="12"/>
      <c r="F78" s="12"/>
      <c r="G78" s="12"/>
      <c r="H78" s="12"/>
      <c r="I78" s="12"/>
      <c r="J78" s="12"/>
      <c r="K78" s="13"/>
      <c r="L78" s="13"/>
    </row>
    <row r="79" spans="1:12" ht="16" x14ac:dyDescent="0.2">
      <c r="A79" s="6"/>
      <c r="B79" s="6"/>
      <c r="C79" s="6"/>
      <c r="D79" s="12"/>
      <c r="E79" s="12"/>
      <c r="F79" s="12"/>
      <c r="G79" s="12"/>
      <c r="H79" s="12"/>
      <c r="I79" s="12"/>
      <c r="J79" s="12"/>
      <c r="K79" s="13"/>
      <c r="L79" s="13"/>
    </row>
    <row r="80" spans="1:12" ht="16" x14ac:dyDescent="0.2">
      <c r="A80" s="6"/>
      <c r="B80" s="6"/>
      <c r="C80" s="6"/>
      <c r="D80" s="12"/>
      <c r="E80" s="12"/>
      <c r="F80" s="12"/>
      <c r="G80" s="12"/>
      <c r="H80" s="12"/>
      <c r="I80" s="12"/>
      <c r="J80" s="12"/>
      <c r="K80" s="13"/>
      <c r="L80" s="13"/>
    </row>
    <row r="81" spans="1:12" ht="16" x14ac:dyDescent="0.2">
      <c r="A81" s="6"/>
      <c r="B81" s="6"/>
      <c r="C81" s="6"/>
      <c r="D81" s="12"/>
      <c r="E81" s="12"/>
      <c r="F81" s="12"/>
      <c r="G81" s="12"/>
      <c r="H81" s="12"/>
      <c r="I81" s="12"/>
      <c r="J81" s="12"/>
      <c r="K81" s="13"/>
      <c r="L81" s="13"/>
    </row>
    <row r="82" spans="1:12" ht="16" x14ac:dyDescent="0.2">
      <c r="A82" s="6"/>
      <c r="B82" s="6"/>
      <c r="C82" s="6"/>
      <c r="D82" s="12"/>
      <c r="E82" s="12"/>
      <c r="F82" s="12"/>
      <c r="G82" s="12"/>
      <c r="H82" s="12"/>
      <c r="I82" s="12"/>
      <c r="J82" s="12"/>
      <c r="K82" s="13"/>
      <c r="L82" s="13"/>
    </row>
    <row r="83" spans="1:12" ht="16" x14ac:dyDescent="0.2">
      <c r="A83" s="6"/>
      <c r="B83" s="6"/>
      <c r="C83" s="6"/>
      <c r="D83" s="12"/>
      <c r="E83" s="12"/>
      <c r="F83" s="12"/>
      <c r="G83" s="12"/>
      <c r="H83" s="12"/>
      <c r="I83" s="12"/>
      <c r="J83" s="12"/>
      <c r="K83" s="13"/>
      <c r="L83" s="13"/>
    </row>
    <row r="84" spans="1:12" ht="16" x14ac:dyDescent="0.2">
      <c r="A84" s="6"/>
      <c r="B84" s="6"/>
      <c r="C84" s="6"/>
      <c r="D84" s="12"/>
      <c r="E84" s="12"/>
      <c r="F84" s="12"/>
      <c r="G84" s="12"/>
      <c r="H84" s="12"/>
      <c r="I84" s="12"/>
      <c r="J84" s="12"/>
      <c r="K84" s="13"/>
      <c r="L84" s="13"/>
    </row>
    <row r="85" spans="1:12" ht="16" x14ac:dyDescent="0.2">
      <c r="A85" s="6"/>
      <c r="B85" s="6"/>
      <c r="C85" s="6"/>
      <c r="D85" s="12"/>
      <c r="E85" s="12"/>
      <c r="F85" s="12"/>
      <c r="G85" s="12"/>
      <c r="H85" s="12"/>
      <c r="I85" s="12"/>
      <c r="J85" s="12"/>
      <c r="K85" s="13"/>
      <c r="L85" s="13"/>
    </row>
    <row r="86" spans="1:12" ht="16" x14ac:dyDescent="0.2">
      <c r="A86" s="6"/>
      <c r="B86" s="6"/>
      <c r="C86" s="6"/>
      <c r="D86" s="12"/>
      <c r="E86" s="12"/>
      <c r="F86" s="12"/>
      <c r="G86" s="12"/>
      <c r="H86" s="12"/>
      <c r="I86" s="12"/>
      <c r="J86" s="12"/>
      <c r="K86" s="13"/>
      <c r="L86" s="13"/>
    </row>
    <row r="87" spans="1:12" ht="16" x14ac:dyDescent="0.2">
      <c r="A87" s="6"/>
      <c r="B87" s="6"/>
      <c r="C87" s="6"/>
      <c r="D87" s="12"/>
      <c r="E87" s="12"/>
      <c r="F87" s="12"/>
      <c r="G87" s="12"/>
      <c r="H87" s="12"/>
      <c r="I87" s="12"/>
      <c r="J87" s="12"/>
      <c r="K87" s="13"/>
      <c r="L87" s="13"/>
    </row>
    <row r="88" spans="1:12" ht="16" x14ac:dyDescent="0.2">
      <c r="A88" s="6"/>
      <c r="B88" s="6"/>
      <c r="C88" s="6"/>
      <c r="D88" s="12"/>
      <c r="E88" s="12"/>
      <c r="F88" s="12"/>
      <c r="G88" s="12"/>
      <c r="H88" s="12"/>
      <c r="I88" s="12"/>
      <c r="J88" s="12"/>
      <c r="K88" s="13"/>
      <c r="L88" s="13"/>
    </row>
    <row r="89" spans="1:12" ht="16" x14ac:dyDescent="0.2">
      <c r="A89" s="6"/>
      <c r="B89" s="6"/>
      <c r="C89" s="6"/>
      <c r="D89" s="12"/>
      <c r="E89" s="12"/>
      <c r="F89" s="12"/>
      <c r="G89" s="12"/>
      <c r="H89" s="12"/>
      <c r="I89" s="12"/>
      <c r="J89" s="12"/>
      <c r="K89" s="13"/>
      <c r="L89" s="13"/>
    </row>
    <row r="90" spans="1:12" ht="16" x14ac:dyDescent="0.2">
      <c r="A90" s="6"/>
      <c r="B90" s="6"/>
      <c r="C90" s="6"/>
      <c r="D90" s="12"/>
      <c r="E90" s="12"/>
      <c r="F90" s="12"/>
      <c r="G90" s="12"/>
      <c r="H90" s="12"/>
      <c r="I90" s="12"/>
      <c r="J90" s="12"/>
      <c r="K90" s="13"/>
      <c r="L90" s="13"/>
    </row>
    <row r="91" spans="1:12" ht="16" x14ac:dyDescent="0.2">
      <c r="A91" s="6"/>
      <c r="B91" s="6"/>
      <c r="C91" s="6"/>
      <c r="D91" s="12"/>
      <c r="E91" s="12"/>
      <c r="F91" s="12"/>
      <c r="G91" s="12"/>
      <c r="H91" s="12"/>
      <c r="I91" s="12"/>
      <c r="J91" s="12"/>
      <c r="K91" s="13"/>
      <c r="L91" s="13"/>
    </row>
    <row r="92" spans="1:12" ht="16" x14ac:dyDescent="0.2">
      <c r="A92" s="6"/>
      <c r="B92" s="6"/>
      <c r="C92" s="6"/>
      <c r="D92" s="12"/>
      <c r="E92" s="12"/>
      <c r="F92" s="12"/>
      <c r="G92" s="12"/>
      <c r="H92" s="12"/>
      <c r="I92" s="12"/>
      <c r="J92" s="12"/>
      <c r="K92" s="13"/>
      <c r="L92" s="13"/>
    </row>
    <row r="93" spans="1:12" ht="16" x14ac:dyDescent="0.2">
      <c r="A93" s="6"/>
      <c r="B93" s="6"/>
      <c r="C93" s="6"/>
      <c r="D93" s="12"/>
      <c r="E93" s="12"/>
      <c r="F93" s="12"/>
      <c r="G93" s="12"/>
      <c r="H93" s="12"/>
      <c r="I93" s="12"/>
      <c r="J93" s="12"/>
      <c r="K93" s="13"/>
      <c r="L93" s="13"/>
    </row>
    <row r="94" spans="1:12" ht="16" x14ac:dyDescent="0.2">
      <c r="A94" s="6"/>
      <c r="B94" s="6"/>
      <c r="C94" s="6"/>
      <c r="D94" s="12"/>
      <c r="E94" s="12"/>
      <c r="F94" s="12"/>
      <c r="G94" s="12"/>
      <c r="H94" s="12"/>
      <c r="I94" s="12"/>
      <c r="J94" s="12"/>
      <c r="K94" s="13"/>
      <c r="L94" s="13"/>
    </row>
    <row r="95" spans="1:12" ht="16" x14ac:dyDescent="0.2">
      <c r="A95" s="6"/>
      <c r="B95" s="6"/>
      <c r="C95" s="6"/>
      <c r="D95" s="12"/>
      <c r="E95" s="12"/>
      <c r="F95" s="12"/>
      <c r="G95" s="12"/>
      <c r="H95" s="12"/>
      <c r="I95" s="12"/>
      <c r="J95" s="12"/>
      <c r="K95" s="13"/>
      <c r="L95" s="13"/>
    </row>
    <row r="96" spans="1:12" ht="16" x14ac:dyDescent="0.2">
      <c r="A96" s="6"/>
      <c r="B96" s="6"/>
      <c r="C96" s="6"/>
      <c r="D96" s="12"/>
      <c r="E96" s="12"/>
      <c r="F96" s="12"/>
      <c r="G96" s="12"/>
      <c r="H96" s="12"/>
      <c r="I96" s="12"/>
      <c r="J96" s="12"/>
      <c r="K96" s="13"/>
      <c r="L96" s="13"/>
    </row>
    <row r="97" spans="1:12" ht="16" x14ac:dyDescent="0.2">
      <c r="A97" s="6"/>
      <c r="B97" s="6"/>
      <c r="C97" s="6"/>
      <c r="D97" s="12"/>
      <c r="E97" s="12"/>
      <c r="F97" s="12"/>
      <c r="G97" s="12"/>
      <c r="H97" s="12"/>
      <c r="I97" s="12"/>
      <c r="J97" s="12"/>
      <c r="K97" s="13"/>
      <c r="L97" s="13"/>
    </row>
    <row r="98" spans="1:12" ht="16" x14ac:dyDescent="0.2">
      <c r="A98" s="6"/>
      <c r="B98" s="6"/>
      <c r="C98" s="6"/>
      <c r="D98" s="12"/>
      <c r="E98" s="12"/>
      <c r="F98" s="12"/>
      <c r="G98" s="12"/>
      <c r="H98" s="12"/>
      <c r="I98" s="12"/>
      <c r="J98" s="12"/>
      <c r="K98" s="13"/>
      <c r="L98" s="13"/>
    </row>
    <row r="99" spans="1:12" ht="16" x14ac:dyDescent="0.2">
      <c r="A99" s="6"/>
      <c r="B99" s="6"/>
      <c r="C99" s="6"/>
      <c r="D99" s="12"/>
      <c r="E99" s="12"/>
      <c r="F99" s="12"/>
      <c r="G99" s="12"/>
      <c r="H99" s="12"/>
      <c r="I99" s="12"/>
      <c r="J99" s="12"/>
      <c r="K99" s="13"/>
      <c r="L99" s="13"/>
    </row>
    <row r="100" spans="1:12" ht="16" x14ac:dyDescent="0.2">
      <c r="A100" s="6"/>
      <c r="B100" s="6"/>
      <c r="C100" s="6"/>
      <c r="D100" s="12"/>
      <c r="E100" s="12"/>
      <c r="F100" s="12"/>
      <c r="G100" s="12"/>
      <c r="H100" s="12"/>
      <c r="I100" s="12"/>
      <c r="J100" s="12"/>
      <c r="K100" s="13"/>
      <c r="L100" s="13"/>
    </row>
    <row r="101" spans="1:12" ht="16" x14ac:dyDescent="0.2">
      <c r="A101" s="6"/>
      <c r="B101" s="6"/>
      <c r="C101" s="6"/>
      <c r="D101" s="12"/>
      <c r="E101" s="12"/>
      <c r="F101" s="12"/>
      <c r="G101" s="12"/>
      <c r="H101" s="12"/>
      <c r="I101" s="12"/>
      <c r="J101" s="12"/>
      <c r="K101" s="13"/>
      <c r="L101" s="13"/>
    </row>
    <row r="102" spans="1:12" ht="16" x14ac:dyDescent="0.2">
      <c r="A102" s="6"/>
      <c r="B102" s="6"/>
      <c r="C102" s="6"/>
      <c r="D102" s="12"/>
      <c r="E102" s="12"/>
      <c r="F102" s="12"/>
      <c r="G102" s="12"/>
      <c r="H102" s="12"/>
      <c r="I102" s="12"/>
      <c r="J102" s="12"/>
      <c r="K102" s="13"/>
      <c r="L102" s="13"/>
    </row>
    <row r="103" spans="1:12" ht="16" x14ac:dyDescent="0.2">
      <c r="A103" s="6"/>
      <c r="B103" s="6"/>
      <c r="C103" s="6"/>
      <c r="D103" s="12"/>
      <c r="E103" s="12"/>
      <c r="F103" s="12"/>
      <c r="G103" s="12"/>
      <c r="H103" s="12"/>
      <c r="I103" s="12"/>
      <c r="J103" s="12"/>
      <c r="K103" s="13"/>
      <c r="L103" s="13"/>
    </row>
    <row r="104" spans="1:12" ht="16" x14ac:dyDescent="0.2">
      <c r="A104" s="6"/>
      <c r="B104" s="6"/>
      <c r="C104" s="6"/>
      <c r="D104" s="12"/>
      <c r="E104" s="12"/>
      <c r="F104" s="12"/>
      <c r="G104" s="12"/>
      <c r="H104" s="12"/>
      <c r="I104" s="12"/>
      <c r="J104" s="12"/>
      <c r="K104" s="13"/>
      <c r="L104" s="13"/>
    </row>
    <row r="105" spans="1:12" ht="16" x14ac:dyDescent="0.2">
      <c r="A105" s="6"/>
      <c r="B105" s="6"/>
      <c r="C105" s="6"/>
      <c r="D105" s="12"/>
      <c r="E105" s="12"/>
      <c r="F105" s="12"/>
      <c r="G105" s="12"/>
      <c r="H105" s="12"/>
      <c r="I105" s="12"/>
      <c r="J105" s="12"/>
      <c r="K105" s="13"/>
      <c r="L105" s="13"/>
    </row>
    <row r="106" spans="1:12" ht="16" x14ac:dyDescent="0.2">
      <c r="A106" s="6"/>
      <c r="B106" s="6"/>
      <c r="C106" s="6"/>
      <c r="D106" s="12"/>
      <c r="E106" s="12"/>
      <c r="F106" s="12"/>
      <c r="G106" s="12"/>
      <c r="H106" s="12"/>
      <c r="I106" s="12"/>
      <c r="J106" s="12"/>
      <c r="K106" s="13"/>
      <c r="L106" s="13"/>
    </row>
    <row r="107" spans="1:12" ht="16" x14ac:dyDescent="0.2">
      <c r="A107" s="6"/>
      <c r="B107" s="6"/>
      <c r="C107" s="6"/>
      <c r="D107" s="12"/>
      <c r="E107" s="12"/>
      <c r="F107" s="12"/>
      <c r="G107" s="12"/>
      <c r="H107" s="12"/>
      <c r="I107" s="12"/>
      <c r="J107" s="12"/>
      <c r="K107" s="13"/>
      <c r="L107" s="13"/>
    </row>
    <row r="108" spans="1:12" ht="16" x14ac:dyDescent="0.2">
      <c r="A108" s="6"/>
      <c r="B108" s="6"/>
      <c r="C108" s="6"/>
      <c r="D108" s="12"/>
      <c r="E108" s="12"/>
      <c r="F108" s="12"/>
      <c r="G108" s="12"/>
      <c r="H108" s="12"/>
      <c r="I108" s="12"/>
      <c r="J108" s="12"/>
      <c r="K108" s="13"/>
      <c r="L108" s="13"/>
    </row>
    <row r="109" spans="1:12" ht="16" x14ac:dyDescent="0.2">
      <c r="A109" s="6"/>
      <c r="B109" s="6"/>
      <c r="C109" s="6"/>
      <c r="D109" s="12"/>
      <c r="E109" s="12"/>
      <c r="F109" s="12"/>
      <c r="G109" s="12"/>
      <c r="H109" s="12"/>
      <c r="I109" s="12"/>
      <c r="J109" s="12"/>
      <c r="K109" s="13"/>
      <c r="L109" s="13"/>
    </row>
    <row r="110" spans="1:12" ht="16" x14ac:dyDescent="0.2">
      <c r="A110" s="6"/>
      <c r="B110" s="6"/>
      <c r="C110" s="6"/>
      <c r="D110" s="12"/>
      <c r="E110" s="12"/>
      <c r="F110" s="12"/>
      <c r="G110" s="12"/>
      <c r="H110" s="12"/>
      <c r="I110" s="12"/>
      <c r="J110" s="12"/>
      <c r="K110" s="13"/>
      <c r="L110" s="13"/>
    </row>
    <row r="111" spans="1:12" ht="16" x14ac:dyDescent="0.2">
      <c r="A111" s="6"/>
      <c r="B111" s="6"/>
      <c r="C111" s="6"/>
      <c r="D111" s="12"/>
      <c r="E111" s="12"/>
      <c r="F111" s="12"/>
      <c r="G111" s="12"/>
      <c r="H111" s="12"/>
      <c r="I111" s="12"/>
      <c r="J111" s="12"/>
      <c r="K111" s="13"/>
      <c r="L111" s="13"/>
    </row>
    <row r="112" spans="1:12" ht="16" x14ac:dyDescent="0.2">
      <c r="A112" s="6"/>
      <c r="B112" s="6"/>
      <c r="C112" s="6"/>
      <c r="D112" s="12"/>
      <c r="E112" s="12"/>
      <c r="F112" s="12"/>
      <c r="G112" s="12"/>
      <c r="H112" s="12"/>
      <c r="I112" s="12"/>
      <c r="J112" s="12"/>
      <c r="K112" s="13"/>
      <c r="L112" s="13"/>
    </row>
    <row r="113" spans="1:12" ht="16" x14ac:dyDescent="0.2">
      <c r="A113" s="6"/>
      <c r="B113" s="6"/>
      <c r="C113" s="6"/>
      <c r="D113" s="12"/>
      <c r="E113" s="12"/>
      <c r="F113" s="12"/>
      <c r="G113" s="12"/>
      <c r="H113" s="12"/>
      <c r="I113" s="12"/>
      <c r="J113" s="12"/>
      <c r="K113" s="13"/>
      <c r="L113" s="13"/>
    </row>
    <row r="114" spans="1:12" ht="16" x14ac:dyDescent="0.2">
      <c r="A114" s="6"/>
      <c r="B114" s="6"/>
      <c r="C114" s="6"/>
      <c r="D114" s="12"/>
      <c r="E114" s="12"/>
      <c r="F114" s="12"/>
      <c r="G114" s="12"/>
      <c r="H114" s="12"/>
      <c r="I114" s="12"/>
      <c r="J114" s="12"/>
      <c r="K114" s="13"/>
      <c r="L114" s="13"/>
    </row>
    <row r="115" spans="1:12" ht="16" x14ac:dyDescent="0.2">
      <c r="A115" s="6"/>
      <c r="B115" s="6"/>
      <c r="C115" s="6"/>
      <c r="D115" s="12"/>
      <c r="E115" s="12"/>
      <c r="F115" s="12"/>
      <c r="G115" s="12"/>
      <c r="H115" s="12"/>
      <c r="I115" s="12"/>
      <c r="J115" s="12"/>
      <c r="K115" s="13"/>
      <c r="L115" s="13"/>
    </row>
    <row r="116" spans="1:12" ht="16" x14ac:dyDescent="0.2">
      <c r="A116" s="6"/>
      <c r="B116" s="6"/>
      <c r="C116" s="6"/>
      <c r="D116" s="12"/>
      <c r="E116" s="12"/>
      <c r="F116" s="12"/>
      <c r="G116" s="12"/>
      <c r="H116" s="12"/>
      <c r="I116" s="12"/>
      <c r="J116" s="12"/>
      <c r="K116" s="13"/>
      <c r="L116" s="13"/>
    </row>
    <row r="117" spans="1:12" ht="16" x14ac:dyDescent="0.2">
      <c r="A117" s="6"/>
      <c r="B117" s="6"/>
      <c r="C117" s="6"/>
      <c r="D117" s="12"/>
      <c r="E117" s="12"/>
      <c r="F117" s="12"/>
      <c r="G117" s="12"/>
      <c r="H117" s="12"/>
      <c r="I117" s="12"/>
      <c r="J117" s="12"/>
      <c r="K117" s="13"/>
      <c r="L117" s="13"/>
    </row>
    <row r="118" spans="1:12" ht="16" x14ac:dyDescent="0.2">
      <c r="A118" s="6"/>
      <c r="B118" s="6"/>
      <c r="C118" s="6"/>
      <c r="D118" s="12"/>
      <c r="E118" s="12"/>
      <c r="F118" s="12"/>
      <c r="G118" s="12"/>
      <c r="H118" s="12"/>
      <c r="I118" s="12"/>
      <c r="J118" s="12"/>
      <c r="K118" s="13"/>
      <c r="L118" s="13"/>
    </row>
    <row r="119" spans="1:12" ht="16" x14ac:dyDescent="0.2">
      <c r="A119" s="6"/>
      <c r="B119" s="6"/>
      <c r="C119" s="6"/>
      <c r="D119" s="12"/>
      <c r="E119" s="12"/>
      <c r="F119" s="12"/>
      <c r="G119" s="12"/>
      <c r="H119" s="12"/>
      <c r="I119" s="12"/>
      <c r="J119" s="12"/>
      <c r="K119" s="13"/>
      <c r="L119" s="13"/>
    </row>
    <row r="120" spans="1:12" ht="16" x14ac:dyDescent="0.2">
      <c r="A120" s="6"/>
      <c r="B120" s="6"/>
      <c r="C120" s="6"/>
      <c r="D120" s="12"/>
      <c r="E120" s="12"/>
      <c r="F120" s="12"/>
      <c r="G120" s="12"/>
      <c r="H120" s="12"/>
      <c r="I120" s="12"/>
      <c r="J120" s="12"/>
      <c r="K120" s="13"/>
      <c r="L120" s="13"/>
    </row>
    <row r="121" spans="1:12" ht="16" x14ac:dyDescent="0.2">
      <c r="A121" s="6"/>
      <c r="B121" s="6"/>
      <c r="C121" s="6"/>
      <c r="D121" s="12"/>
      <c r="E121" s="12"/>
      <c r="F121" s="12"/>
      <c r="G121" s="12"/>
      <c r="H121" s="12"/>
      <c r="I121" s="12"/>
      <c r="J121" s="12"/>
      <c r="K121" s="13"/>
      <c r="L121" s="13"/>
    </row>
    <row r="122" spans="1:12" ht="16" x14ac:dyDescent="0.2">
      <c r="A122" s="6"/>
      <c r="B122" s="6"/>
      <c r="C122" s="6"/>
      <c r="D122" s="12"/>
      <c r="E122" s="12"/>
      <c r="F122" s="12"/>
      <c r="G122" s="12"/>
      <c r="H122" s="12"/>
      <c r="I122" s="12"/>
      <c r="J122" s="12"/>
      <c r="K122" s="13"/>
      <c r="L122" s="13"/>
    </row>
    <row r="123" spans="1:12" ht="16" x14ac:dyDescent="0.2">
      <c r="A123" s="6"/>
      <c r="B123" s="6"/>
      <c r="C123" s="6"/>
      <c r="D123" s="12"/>
      <c r="E123" s="12"/>
      <c r="F123" s="12"/>
      <c r="G123" s="12"/>
      <c r="H123" s="12"/>
      <c r="I123" s="12"/>
      <c r="J123" s="12"/>
      <c r="K123" s="13"/>
      <c r="L123" s="13"/>
    </row>
    <row r="124" spans="1:12" ht="16" x14ac:dyDescent="0.2">
      <c r="A124" s="6"/>
      <c r="B124" s="6"/>
      <c r="C124" s="6"/>
      <c r="D124" s="12"/>
      <c r="E124" s="12"/>
      <c r="F124" s="12"/>
      <c r="G124" s="12"/>
      <c r="H124" s="12"/>
      <c r="I124" s="12"/>
      <c r="J124" s="12"/>
      <c r="K124" s="13"/>
      <c r="L124" s="13"/>
    </row>
    <row r="125" spans="1:12" ht="16" x14ac:dyDescent="0.2">
      <c r="A125" s="6"/>
      <c r="B125" s="6"/>
      <c r="C125" s="6"/>
      <c r="D125" s="12"/>
      <c r="E125" s="12"/>
      <c r="F125" s="12"/>
      <c r="G125" s="12"/>
      <c r="H125" s="12"/>
      <c r="I125" s="12"/>
      <c r="J125" s="12"/>
      <c r="K125" s="13"/>
      <c r="L125" s="13"/>
    </row>
    <row r="126" spans="1:12" ht="16" x14ac:dyDescent="0.2">
      <c r="A126" s="6"/>
      <c r="B126" s="6"/>
      <c r="C126" s="6"/>
      <c r="D126" s="12"/>
      <c r="E126" s="12"/>
      <c r="F126" s="12"/>
      <c r="G126" s="12"/>
      <c r="H126" s="12"/>
      <c r="I126" s="12"/>
      <c r="J126" s="12"/>
      <c r="K126" s="13"/>
      <c r="L126" s="13"/>
    </row>
    <row r="127" spans="1:12" ht="16" x14ac:dyDescent="0.2">
      <c r="A127" s="6"/>
      <c r="B127" s="6"/>
      <c r="C127" s="6"/>
      <c r="D127" s="12"/>
      <c r="E127" s="12"/>
      <c r="F127" s="12"/>
      <c r="G127" s="12"/>
      <c r="H127" s="12"/>
      <c r="I127" s="12"/>
      <c r="J127" s="12"/>
      <c r="K127" s="13"/>
      <c r="L127" s="13"/>
    </row>
    <row r="128" spans="1:12" ht="16" x14ac:dyDescent="0.2">
      <c r="A128" s="6"/>
      <c r="B128" s="6"/>
      <c r="C128" s="6"/>
      <c r="D128" s="12"/>
      <c r="E128" s="12"/>
      <c r="F128" s="12"/>
      <c r="G128" s="12"/>
      <c r="H128" s="12"/>
      <c r="I128" s="12"/>
      <c r="J128" s="12"/>
      <c r="K128" s="13"/>
      <c r="L128" s="13"/>
    </row>
    <row r="129" spans="1:12" ht="16" x14ac:dyDescent="0.2">
      <c r="A129" s="6"/>
      <c r="B129" s="6"/>
      <c r="C129" s="6"/>
      <c r="D129" s="12"/>
      <c r="E129" s="12"/>
      <c r="F129" s="12"/>
      <c r="G129" s="12"/>
      <c r="H129" s="12"/>
      <c r="I129" s="12"/>
      <c r="J129" s="12"/>
      <c r="K129" s="13"/>
      <c r="L129" s="13"/>
    </row>
    <row r="130" spans="1:12" ht="16" x14ac:dyDescent="0.2">
      <c r="A130" s="6"/>
      <c r="B130" s="6"/>
      <c r="C130" s="6"/>
      <c r="D130" s="12"/>
      <c r="E130" s="12"/>
      <c r="F130" s="12"/>
      <c r="G130" s="12"/>
      <c r="H130" s="12"/>
      <c r="I130" s="12"/>
      <c r="J130" s="12"/>
      <c r="K130" s="13"/>
      <c r="L130" s="13"/>
    </row>
    <row r="131" spans="1:12" ht="16" x14ac:dyDescent="0.2">
      <c r="A131" s="6"/>
      <c r="B131" s="6"/>
      <c r="C131" s="6"/>
      <c r="D131" s="12"/>
      <c r="E131" s="12"/>
      <c r="F131" s="12"/>
      <c r="G131" s="12"/>
      <c r="H131" s="12"/>
      <c r="I131" s="12"/>
      <c r="J131" s="12"/>
      <c r="K131" s="13"/>
      <c r="L131" s="13"/>
    </row>
    <row r="132" spans="1:12" ht="16" x14ac:dyDescent="0.2">
      <c r="A132" s="6"/>
      <c r="B132" s="6"/>
      <c r="C132" s="6"/>
      <c r="D132" s="12"/>
      <c r="E132" s="12"/>
      <c r="F132" s="12"/>
      <c r="G132" s="12"/>
      <c r="H132" s="12"/>
      <c r="I132" s="12"/>
      <c r="J132" s="12"/>
      <c r="K132" s="13"/>
      <c r="L132" s="13"/>
    </row>
    <row r="133" spans="1:12" ht="16" x14ac:dyDescent="0.2">
      <c r="A133" s="6"/>
      <c r="B133" s="6"/>
      <c r="C133" s="6"/>
      <c r="D133" s="12"/>
      <c r="E133" s="12"/>
      <c r="F133" s="12"/>
      <c r="G133" s="12"/>
      <c r="H133" s="12"/>
      <c r="I133" s="12"/>
      <c r="J133" s="12"/>
      <c r="K133" s="13"/>
      <c r="L133" s="13"/>
    </row>
    <row r="134" spans="1:12" ht="16" x14ac:dyDescent="0.2">
      <c r="A134" s="6"/>
      <c r="B134" s="6"/>
      <c r="C134" s="6"/>
      <c r="D134" s="12"/>
      <c r="E134" s="12"/>
      <c r="F134" s="12"/>
      <c r="G134" s="12"/>
      <c r="H134" s="12"/>
      <c r="I134" s="12"/>
      <c r="J134" s="12"/>
      <c r="K134" s="13"/>
      <c r="L134" s="13"/>
    </row>
    <row r="135" spans="1:12" ht="16" x14ac:dyDescent="0.2">
      <c r="A135" s="6"/>
      <c r="B135" s="6"/>
      <c r="C135" s="6"/>
      <c r="D135" s="12"/>
      <c r="E135" s="12"/>
      <c r="F135" s="12"/>
      <c r="G135" s="12"/>
      <c r="H135" s="12"/>
      <c r="I135" s="12"/>
      <c r="J135" s="12"/>
      <c r="K135" s="13"/>
      <c r="L135" s="13"/>
    </row>
    <row r="136" spans="1:12" ht="16" x14ac:dyDescent="0.2">
      <c r="A136" s="6"/>
      <c r="B136" s="6"/>
      <c r="C136" s="6"/>
      <c r="D136" s="12"/>
      <c r="E136" s="12"/>
      <c r="F136" s="12"/>
      <c r="G136" s="12"/>
      <c r="H136" s="12"/>
      <c r="I136" s="12"/>
      <c r="J136" s="12"/>
      <c r="K136" s="13"/>
      <c r="L136" s="13"/>
    </row>
    <row r="137" spans="1:12" ht="16" x14ac:dyDescent="0.2">
      <c r="A137" s="6"/>
      <c r="B137" s="6"/>
      <c r="C137" s="6"/>
      <c r="D137" s="12"/>
      <c r="E137" s="12"/>
      <c r="F137" s="12"/>
      <c r="G137" s="12"/>
      <c r="H137" s="12"/>
      <c r="I137" s="12"/>
      <c r="J137" s="12"/>
      <c r="K137" s="13"/>
      <c r="L137" s="13"/>
    </row>
    <row r="138" spans="1:12" ht="16" x14ac:dyDescent="0.2">
      <c r="A138" s="6"/>
      <c r="B138" s="6"/>
      <c r="C138" s="6"/>
      <c r="D138" s="12"/>
      <c r="E138" s="12"/>
      <c r="F138" s="12"/>
      <c r="G138" s="12"/>
      <c r="H138" s="12"/>
      <c r="I138" s="12"/>
      <c r="J138" s="12"/>
      <c r="K138" s="13"/>
      <c r="L138" s="13"/>
    </row>
    <row r="139" spans="1:12" ht="16" x14ac:dyDescent="0.2">
      <c r="A139" s="6"/>
      <c r="B139" s="6"/>
      <c r="C139" s="6"/>
      <c r="D139" s="12"/>
      <c r="E139" s="12"/>
      <c r="F139" s="12"/>
      <c r="G139" s="12"/>
      <c r="H139" s="12"/>
      <c r="I139" s="12"/>
      <c r="J139" s="12"/>
      <c r="K139" s="13"/>
      <c r="L139" s="13"/>
    </row>
    <row r="140" spans="1:12" ht="16" x14ac:dyDescent="0.2">
      <c r="A140" s="6"/>
      <c r="B140" s="6"/>
      <c r="C140" s="6"/>
      <c r="D140" s="12"/>
      <c r="E140" s="12"/>
      <c r="F140" s="12"/>
      <c r="G140" s="12"/>
      <c r="H140" s="12"/>
      <c r="I140" s="12"/>
      <c r="J140" s="12"/>
      <c r="K140" s="13"/>
      <c r="L140" s="13"/>
    </row>
    <row r="141" spans="1:12" ht="16" x14ac:dyDescent="0.2">
      <c r="A141" s="6"/>
      <c r="B141" s="6"/>
      <c r="C141" s="6"/>
      <c r="D141" s="12"/>
      <c r="E141" s="12"/>
      <c r="F141" s="12"/>
      <c r="G141" s="12"/>
      <c r="H141" s="12"/>
      <c r="I141" s="12"/>
      <c r="J141" s="12"/>
      <c r="K141" s="13"/>
      <c r="L141" s="13"/>
    </row>
    <row r="142" spans="1:12" ht="16" x14ac:dyDescent="0.2">
      <c r="A142" s="6"/>
      <c r="B142" s="6"/>
      <c r="C142" s="6"/>
      <c r="D142" s="12"/>
      <c r="E142" s="12"/>
      <c r="F142" s="12"/>
      <c r="G142" s="12"/>
      <c r="H142" s="12"/>
      <c r="I142" s="12"/>
      <c r="J142" s="12"/>
      <c r="K142" s="13"/>
      <c r="L142" s="13"/>
    </row>
    <row r="143" spans="1:12" ht="16" x14ac:dyDescent="0.2">
      <c r="A143" s="6"/>
      <c r="B143" s="6"/>
      <c r="C143" s="6"/>
      <c r="D143" s="12"/>
      <c r="E143" s="12"/>
      <c r="F143" s="12"/>
      <c r="G143" s="12"/>
      <c r="H143" s="12"/>
      <c r="I143" s="12"/>
      <c r="J143" s="12"/>
      <c r="K143" s="13"/>
      <c r="L143" s="13"/>
    </row>
    <row r="144" spans="1:12" ht="16" x14ac:dyDescent="0.2">
      <c r="A144" s="6"/>
      <c r="B144" s="6"/>
      <c r="C144" s="6"/>
      <c r="D144" s="12"/>
      <c r="E144" s="12"/>
      <c r="F144" s="12"/>
      <c r="G144" s="12"/>
      <c r="H144" s="12"/>
      <c r="I144" s="12"/>
      <c r="J144" s="12"/>
      <c r="K144" s="13"/>
      <c r="L144" s="13"/>
    </row>
    <row r="145" spans="1:12" ht="16" x14ac:dyDescent="0.2">
      <c r="A145" s="6"/>
      <c r="B145" s="6"/>
      <c r="C145" s="6"/>
      <c r="D145" s="12"/>
      <c r="E145" s="12"/>
      <c r="F145" s="12"/>
      <c r="G145" s="12"/>
      <c r="H145" s="12"/>
      <c r="I145" s="12"/>
      <c r="J145" s="12"/>
      <c r="K145" s="13"/>
      <c r="L145" s="13"/>
    </row>
    <row r="146" spans="1:12" ht="16" x14ac:dyDescent="0.2">
      <c r="A146" s="6"/>
      <c r="B146" s="6"/>
      <c r="C146" s="6"/>
      <c r="D146" s="12"/>
      <c r="E146" s="12"/>
      <c r="F146" s="12"/>
      <c r="G146" s="12"/>
      <c r="H146" s="12"/>
      <c r="I146" s="12"/>
      <c r="J146" s="12"/>
      <c r="K146" s="13"/>
      <c r="L146" s="13"/>
    </row>
    <row r="147" spans="1:12" ht="16" x14ac:dyDescent="0.2">
      <c r="A147" s="6"/>
      <c r="B147" s="6"/>
      <c r="C147" s="6"/>
      <c r="D147" s="12"/>
      <c r="E147" s="12"/>
      <c r="F147" s="12"/>
      <c r="G147" s="12"/>
      <c r="H147" s="12"/>
      <c r="I147" s="12"/>
      <c r="J147" s="12"/>
      <c r="K147" s="13"/>
      <c r="L147" s="13"/>
    </row>
    <row r="148" spans="1:12" ht="16" x14ac:dyDescent="0.2">
      <c r="A148" s="6"/>
      <c r="B148" s="6"/>
      <c r="C148" s="6"/>
      <c r="D148" s="12"/>
      <c r="E148" s="12"/>
      <c r="F148" s="12"/>
      <c r="G148" s="12"/>
      <c r="H148" s="12"/>
      <c r="I148" s="12"/>
      <c r="J148" s="12"/>
      <c r="K148" s="13"/>
      <c r="L148" s="13"/>
    </row>
    <row r="149" spans="1:12" ht="16" x14ac:dyDescent="0.2">
      <c r="A149" s="6"/>
      <c r="B149" s="6"/>
      <c r="C149" s="6"/>
      <c r="D149" s="12"/>
      <c r="E149" s="12"/>
      <c r="F149" s="12"/>
      <c r="G149" s="12"/>
      <c r="H149" s="12"/>
      <c r="I149" s="12"/>
      <c r="J149" s="12"/>
      <c r="K149" s="13"/>
      <c r="L149" s="13"/>
    </row>
    <row r="150" spans="1:12" ht="16" x14ac:dyDescent="0.2">
      <c r="A150" s="6"/>
      <c r="B150" s="6"/>
      <c r="C150" s="6"/>
      <c r="D150" s="12"/>
      <c r="E150" s="12"/>
      <c r="F150" s="12"/>
      <c r="G150" s="12"/>
      <c r="H150" s="12"/>
      <c r="I150" s="12"/>
      <c r="J150" s="12"/>
      <c r="K150" s="13"/>
      <c r="L150" s="13"/>
    </row>
    <row r="151" spans="1:12" ht="16" x14ac:dyDescent="0.2">
      <c r="A151" s="6"/>
      <c r="B151" s="6"/>
      <c r="C151" s="6"/>
      <c r="D151" s="12"/>
      <c r="E151" s="12"/>
      <c r="F151" s="12"/>
      <c r="G151" s="12"/>
      <c r="H151" s="12"/>
      <c r="I151" s="12"/>
      <c r="J151" s="12"/>
      <c r="K151" s="13"/>
      <c r="L151" s="13"/>
    </row>
    <row r="152" spans="1:12" ht="16" x14ac:dyDescent="0.2">
      <c r="A152" s="6"/>
      <c r="B152" s="6"/>
      <c r="C152" s="6"/>
      <c r="D152" s="12"/>
      <c r="E152" s="12"/>
      <c r="F152" s="12"/>
      <c r="G152" s="12"/>
      <c r="H152" s="12"/>
      <c r="I152" s="12"/>
      <c r="J152" s="12"/>
      <c r="K152" s="13"/>
      <c r="L152" s="13"/>
    </row>
    <row r="153" spans="1:12" ht="16" x14ac:dyDescent="0.2">
      <c r="A153" s="6"/>
      <c r="B153" s="6"/>
      <c r="C153" s="6"/>
      <c r="D153" s="12"/>
      <c r="E153" s="12"/>
      <c r="F153" s="12"/>
      <c r="G153" s="12"/>
      <c r="H153" s="12"/>
      <c r="I153" s="12"/>
      <c r="J153" s="12"/>
      <c r="K153" s="13"/>
      <c r="L153" s="13"/>
    </row>
    <row r="154" spans="1:12" ht="16" x14ac:dyDescent="0.2">
      <c r="A154" s="6"/>
      <c r="B154" s="6"/>
      <c r="C154" s="6"/>
      <c r="D154" s="12"/>
      <c r="E154" s="12"/>
      <c r="F154" s="12"/>
      <c r="G154" s="12"/>
      <c r="H154" s="12"/>
      <c r="I154" s="12"/>
      <c r="J154" s="12"/>
      <c r="K154" s="13"/>
      <c r="L154" s="13"/>
    </row>
    <row r="155" spans="1:12" ht="16" x14ac:dyDescent="0.2">
      <c r="A155" s="6"/>
      <c r="B155" s="6"/>
      <c r="C155" s="6"/>
      <c r="D155" s="12"/>
      <c r="E155" s="12"/>
      <c r="F155" s="12"/>
      <c r="G155" s="12"/>
      <c r="H155" s="12"/>
      <c r="I155" s="12"/>
      <c r="J155" s="12"/>
      <c r="K155" s="13"/>
      <c r="L155" s="13"/>
    </row>
    <row r="156" spans="1:12" ht="16" x14ac:dyDescent="0.2">
      <c r="A156" s="6"/>
      <c r="B156" s="6"/>
      <c r="C156" s="6"/>
      <c r="D156" s="12"/>
      <c r="E156" s="12"/>
      <c r="F156" s="12"/>
      <c r="G156" s="12"/>
      <c r="H156" s="12"/>
      <c r="I156" s="12"/>
      <c r="J156" s="12"/>
      <c r="K156" s="13"/>
      <c r="L156" s="13"/>
    </row>
    <row r="157" spans="1:12" ht="16" x14ac:dyDescent="0.2">
      <c r="A157" s="6"/>
      <c r="B157" s="6"/>
      <c r="C157" s="6"/>
      <c r="D157" s="12"/>
      <c r="E157" s="12"/>
      <c r="F157" s="12"/>
      <c r="G157" s="12"/>
      <c r="H157" s="12"/>
      <c r="I157" s="12"/>
      <c r="J157" s="12"/>
      <c r="K157" s="13"/>
      <c r="L157" s="13"/>
    </row>
    <row r="158" spans="1:12" ht="16" x14ac:dyDescent="0.2">
      <c r="A158" s="6"/>
      <c r="B158" s="6"/>
      <c r="C158" s="6"/>
      <c r="D158" s="12"/>
      <c r="E158" s="12"/>
      <c r="F158" s="12"/>
      <c r="G158" s="12"/>
      <c r="H158" s="12"/>
      <c r="I158" s="12"/>
      <c r="J158" s="12"/>
      <c r="K158" s="13"/>
      <c r="L158" s="13"/>
    </row>
    <row r="159" spans="1:12" ht="16" x14ac:dyDescent="0.2">
      <c r="A159" s="6"/>
      <c r="B159" s="6"/>
      <c r="C159" s="6"/>
      <c r="D159" s="12"/>
      <c r="E159" s="12"/>
      <c r="F159" s="12"/>
      <c r="G159" s="12"/>
      <c r="H159" s="12"/>
      <c r="I159" s="12"/>
      <c r="J159" s="12"/>
      <c r="K159" s="13"/>
      <c r="L159" s="13"/>
    </row>
    <row r="160" spans="1:12" ht="16" x14ac:dyDescent="0.2">
      <c r="A160" s="6"/>
      <c r="B160" s="6"/>
      <c r="C160" s="6"/>
      <c r="D160" s="12"/>
      <c r="E160" s="12"/>
      <c r="F160" s="12"/>
      <c r="G160" s="12"/>
      <c r="H160" s="12"/>
      <c r="I160" s="12"/>
      <c r="J160" s="12"/>
      <c r="K160" s="13"/>
      <c r="L160" s="13"/>
    </row>
    <row r="161" spans="1:12" ht="16" x14ac:dyDescent="0.2">
      <c r="A161" s="6"/>
      <c r="B161" s="6"/>
      <c r="C161" s="6"/>
      <c r="D161" s="12"/>
      <c r="E161" s="12"/>
      <c r="F161" s="12"/>
      <c r="G161" s="12"/>
      <c r="H161" s="12"/>
      <c r="I161" s="12"/>
      <c r="J161" s="12"/>
      <c r="K161" s="13"/>
      <c r="L161" s="13"/>
    </row>
    <row r="162" spans="1:12" ht="16" x14ac:dyDescent="0.2">
      <c r="A162" s="6"/>
      <c r="B162" s="6"/>
      <c r="C162" s="6"/>
      <c r="D162" s="12"/>
      <c r="E162" s="12"/>
      <c r="F162" s="12"/>
      <c r="G162" s="12"/>
      <c r="H162" s="12"/>
      <c r="I162" s="12"/>
      <c r="J162" s="12"/>
      <c r="K162" s="13"/>
      <c r="L162" s="13"/>
    </row>
    <row r="163" spans="1:12" ht="16" x14ac:dyDescent="0.2">
      <c r="A163" s="6"/>
      <c r="B163" s="6"/>
      <c r="C163" s="6"/>
      <c r="D163" s="12"/>
      <c r="E163" s="12"/>
      <c r="F163" s="12"/>
      <c r="G163" s="12"/>
      <c r="H163" s="12"/>
      <c r="I163" s="12"/>
      <c r="J163" s="12"/>
      <c r="K163" s="13"/>
      <c r="L163" s="13"/>
    </row>
  </sheetData>
  <mergeCells count="6">
    <mergeCell ref="A2:K2"/>
    <mergeCell ref="C3:D3"/>
    <mergeCell ref="E3:F3"/>
    <mergeCell ref="G3:H3"/>
    <mergeCell ref="I3:J3"/>
    <mergeCell ref="K3:L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460174f5-2b2e-424d-a14d-160d32a8dce7"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D48785DF18180748B31B4FEB91DBD158" ma:contentTypeVersion="11" ma:contentTypeDescription="Create a new document." ma:contentTypeScope="" ma:versionID="e97c49e6da8d818f697dec563830b398">
  <xsd:schema xmlns:xsd="http://www.w3.org/2001/XMLSchema" xmlns:xs="http://www.w3.org/2001/XMLSchema" xmlns:p="http://schemas.microsoft.com/office/2006/metadata/properties" xmlns:ns3="460174f5-2b2e-424d-a14d-160d32a8dce7" xmlns:ns4="c437d822-cf7d-40e9-9c6f-dfd4181d8b9b" targetNamespace="http://schemas.microsoft.com/office/2006/metadata/properties" ma:root="true" ma:fieldsID="d445006df95823073cc119acd6f40ffd" ns3:_="" ns4:_="">
    <xsd:import namespace="460174f5-2b2e-424d-a14d-160d32a8dce7"/>
    <xsd:import namespace="c437d822-cf7d-40e9-9c6f-dfd4181d8b9b"/>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element ref="ns3:_activity"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60174f5-2b2e-424d-a14d-160d32a8dc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_activity" ma:index="17" nillable="true" ma:displayName="_activity" ma:hidden="true" ma:internalName="_activity">
      <xsd:simpleType>
        <xsd:restriction base="dms:Note"/>
      </xsd:simple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437d822-cf7d-40e9-9c6f-dfd4181d8b9b"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174349A-9F73-4D48-ADA9-4089D24B1FA4}">
  <ds:schemaRefs>
    <ds:schemaRef ds:uri="http://schemas.microsoft.com/sharepoint/v3/contenttype/forms"/>
  </ds:schemaRefs>
</ds:datastoreItem>
</file>

<file path=customXml/itemProps2.xml><?xml version="1.0" encoding="utf-8"?>
<ds:datastoreItem xmlns:ds="http://schemas.openxmlformats.org/officeDocument/2006/customXml" ds:itemID="{762E0CED-DB80-473C-9BDE-98F89EBA65D1}">
  <ds:schemaRefs>
    <ds:schemaRef ds:uri="http://schemas.microsoft.com/office/2006/metadata/properties"/>
    <ds:schemaRef ds:uri="http://schemas.microsoft.com/office/infopath/2007/PartnerControls"/>
    <ds:schemaRef ds:uri="460174f5-2b2e-424d-a14d-160d32a8dce7"/>
  </ds:schemaRefs>
</ds:datastoreItem>
</file>

<file path=customXml/itemProps3.xml><?xml version="1.0" encoding="utf-8"?>
<ds:datastoreItem xmlns:ds="http://schemas.openxmlformats.org/officeDocument/2006/customXml" ds:itemID="{34062C05-D3A1-4849-983B-1294281820D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60174f5-2b2e-424d-a14d-160d32a8dce7"/>
    <ds:schemaRef ds:uri="c437d822-cf7d-40e9-9c6f-dfd4181d8b9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quantitative traits</vt:lpstr>
      <vt:lpstr>binary traits</vt:lpstr>
      <vt:lpstr>n=405k sims</vt:lpstr>
      <vt:lpstr>MoG sims</vt:lpstr>
      <vt:lpstr>Repl. loci, P_repl = 5e-2</vt:lpstr>
      <vt:lpstr>Repl. variants, P_repl = 5e-2</vt:lpstr>
      <vt:lpstr>Repl. variants, P_repl = 5e-4</vt:lpstr>
      <vt:lpstr>Repl. variants, P_repl = 5e-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rushikesh Loya</dc:creator>
  <cp:keywords/>
  <dc:description/>
  <cp:lastModifiedBy>Hrushikesh Loya</cp:lastModifiedBy>
  <cp:revision/>
  <dcterms:created xsi:type="dcterms:W3CDTF">2023-09-01T05:19:03Z</dcterms:created>
  <dcterms:modified xsi:type="dcterms:W3CDTF">2024-10-14T18:44: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48785DF18180748B31B4FEB91DBD158</vt:lpwstr>
  </property>
</Properties>
</file>